
<file path=[Content_Types].xml><?xml version="1.0" encoding="utf-8"?>
<Types xmlns="http://schemas.openxmlformats.org/package/2006/content-types">
  <Default Extension="xml" ContentType="application/xml"/>
  <Override PartName="/xl/workbook.xml" ContentType="application/vnd.openxmlformats-officedocument.spreadsheetml.sheet.main+xml"/>
  <Override PartName="/xl/styles.xml" ContentType="application/vnd.openxmlformats-officedocument.spreadsheetml.styles+xml"/>
  <Default Extension="jpeg" ContentType="image/jpeg"/>
  <Default Extension="rels" ContentType="application/vnd.openxmlformats-package.relationships+xml"/>
  <Override PartName="/xl/sharedStrings.xml" ContentType="application/vnd.openxmlformats-officedocument.spreadsheetml.sharedStrings+xml"/>
  <Override PartName="/xl/theme/theme1.xml" ContentType="application/vnd.openxmlformats-officedocument.theme+xml"/>
  <Override PartName="/xl/worksheets/sheet1.xml" ContentType="application/vnd.openxmlformats-officedocument.spreadsheetml.workshee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5" rupBuild="4505"/>
  <workbookPr showInkAnnotation="0" autoCompressPictures="0"/>
  <bookViews>
    <workbookView xWindow="340" yWindow="5260" windowWidth="20660" windowHeight="19880" tabRatio="500"/>
  </bookViews>
  <sheets>
    <sheet name="Feuil1" sheetId="1" r:id="rId1"/>
  </sheets>
  <calcPr calcId="130407" concurrentCalc="0"/>
  <extLst>
    <ext xmlns:mx="http://schemas.microsoft.com/office/mac/excel/2008/main" uri="http://schemas.microsoft.com/office/mac/excel/2008/main">
      <mx:ArchID Flags="2"/>
    </ext>
  </extLst>
</workbook>
</file>

<file path=xl/sharedStrings.xml><?xml version="1.0" encoding="utf-8"?>
<sst xmlns="http://schemas.openxmlformats.org/spreadsheetml/2006/main" count="5" uniqueCount="5">
  <si>
    <t>Supplementary Table S2.  Summary of RIP-chip data plotted in Figure 3. The coordinate of the center of each 50-mer probe (Genbank NC_001666.2) is indicated in column D; - and + refer to probes complementary to the - and + DNA strands, respectively. Each probe was present in four copies. Values presented are median signals for each probe in the pellet fraction after background subtraction. An immunoprecipitation with antibody to AtpB served as the negative control.</t>
    <phoneticPr fontId="2" type="noConversion"/>
  </si>
  <si>
    <t>Genomic Position of 50-mer probe, strand (+ or -)</t>
    <phoneticPr fontId="2" type="noConversion"/>
  </si>
  <si>
    <t>mTERF4 pellet -AtpB pellet</t>
  </si>
  <si>
    <r>
      <t xml:space="preserve"> </t>
    </r>
    <r>
      <rPr>
        <b/>
        <sz val="12"/>
        <color indexed="8"/>
        <rFont val="Calibri"/>
        <family val="2"/>
      </rPr>
      <t xml:space="preserve">mTERF IP Pellet </t>
    </r>
    <r>
      <rPr>
        <b/>
        <sz val="12"/>
        <color theme="1"/>
        <rFont val="Calibri"/>
        <family val="2"/>
        <scheme val="minor"/>
      </rPr>
      <t xml:space="preserve"> </t>
    </r>
    <phoneticPr fontId="2" type="noConversion"/>
  </si>
  <si>
    <t>AtpB IP Pellet</t>
    <phoneticPr fontId="2" type="noConversion"/>
  </si>
</sst>
</file>

<file path=xl/styles.xml><?xml version="1.0" encoding="utf-8"?>
<styleSheet xmlns="http://schemas.openxmlformats.org/spreadsheetml/2006/main">
  <fonts count="4">
    <font>
      <sz val="12"/>
      <color theme="1"/>
      <name val="Calibri"/>
      <family val="2"/>
      <scheme val="minor"/>
    </font>
    <font>
      <b/>
      <sz val="12"/>
      <color theme="1"/>
      <name val="Calibri"/>
      <family val="2"/>
      <scheme val="minor"/>
    </font>
    <font>
      <sz val="8"/>
      <name val="Verdana"/>
    </font>
    <font>
      <b/>
      <sz val="12"/>
      <color indexed="8"/>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vertical="center" wrapText="1"/>
    </xf>
    <xf numFmtId="0" fontId="1" fillId="0" borderId="0" xfId="0" applyFont="1" applyAlignment="1">
      <alignment vertical="center" wrapText="1"/>
    </xf>
    <xf numFmtId="0" fontId="1" fillId="0" borderId="0" xfId="0" applyFont="1"/>
    <xf numFmtId="0" fontId="3" fillId="0" borderId="0" xfId="0" applyFont="1" applyAlignment="1">
      <alignment vertical="center" wrapText="1"/>
    </xf>
    <xf numFmtId="0" fontId="3" fillId="0" borderId="0" xfId="0" applyFont="1"/>
  </cellXfs>
  <cellStyles count="1">
    <cellStyle name="Normal" xfId="0" builtinId="0"/>
  </cellStyles>
  <dxfs count="1">
    <dxf>
      <font>
        <color rgb="FF9C0006"/>
      </font>
      <fill>
        <patternFill>
          <bgColor rgb="FFFFC7CE"/>
        </patternFill>
      </fill>
    </dxf>
  </dxfs>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D3752"/>
  <sheetViews>
    <sheetView tabSelected="1" workbookViewId="0">
      <selection activeCell="E2" sqref="E2"/>
    </sheetView>
  </sheetViews>
  <sheetFormatPr baseColWidth="10" defaultRowHeight="15"/>
  <cols>
    <col min="1" max="1" width="15.5" customWidth="1"/>
    <col min="2" max="2" width="16.83203125" customWidth="1"/>
    <col min="3" max="3" width="25.33203125" customWidth="1"/>
    <col min="4" max="4" width="16.33203125" customWidth="1"/>
  </cols>
  <sheetData>
    <row r="1" spans="1:4" ht="22" customHeight="1">
      <c r="A1" s="5" t="s">
        <v>0</v>
      </c>
      <c r="B1" s="3"/>
      <c r="C1" s="3"/>
    </row>
    <row r="2" spans="1:4" ht="45">
      <c r="A2" s="2" t="s">
        <v>3</v>
      </c>
      <c r="B2" s="4" t="s">
        <v>4</v>
      </c>
      <c r="C2" s="2" t="s">
        <v>2</v>
      </c>
      <c r="D2" s="4" t="s">
        <v>1</v>
      </c>
    </row>
    <row r="3" spans="1:4" ht="19">
      <c r="A3" s="1">
        <v>904</v>
      </c>
      <c r="B3" s="1">
        <v>705</v>
      </c>
      <c r="C3">
        <v>199</v>
      </c>
      <c r="D3" s="1">
        <v>-27</v>
      </c>
    </row>
    <row r="4" spans="1:4" ht="19">
      <c r="A4" s="1">
        <v>2617.5</v>
      </c>
      <c r="B4" s="1">
        <v>2024.5</v>
      </c>
      <c r="C4">
        <v>593</v>
      </c>
      <c r="D4" s="1">
        <v>-30</v>
      </c>
    </row>
    <row r="5" spans="1:4" ht="19">
      <c r="A5" s="1">
        <v>2214</v>
      </c>
      <c r="B5" s="1">
        <v>1147</v>
      </c>
      <c r="C5">
        <v>1067</v>
      </c>
      <c r="D5" s="1">
        <v>-60</v>
      </c>
    </row>
    <row r="6" spans="1:4" ht="19">
      <c r="A6" s="1">
        <v>1354.5</v>
      </c>
      <c r="B6" s="1">
        <v>1120.5</v>
      </c>
      <c r="C6">
        <v>234</v>
      </c>
      <c r="D6" s="1">
        <v>-90</v>
      </c>
    </row>
    <row r="7" spans="1:4" ht="19">
      <c r="A7" s="1">
        <v>1764.5</v>
      </c>
      <c r="B7" s="1">
        <v>1356.5</v>
      </c>
      <c r="C7">
        <v>408</v>
      </c>
      <c r="D7" s="1">
        <v>-120</v>
      </c>
    </row>
    <row r="8" spans="1:4" ht="19">
      <c r="A8" s="1">
        <v>7097.5</v>
      </c>
      <c r="B8" s="1">
        <v>3417.5</v>
      </c>
      <c r="C8">
        <v>3680</v>
      </c>
      <c r="D8" s="1">
        <v>-150</v>
      </c>
    </row>
    <row r="9" spans="1:4" ht="19">
      <c r="A9" s="1">
        <v>2676</v>
      </c>
      <c r="B9" s="1">
        <v>3094.5</v>
      </c>
      <c r="C9">
        <v>-418.5</v>
      </c>
      <c r="D9" s="1">
        <v>-180</v>
      </c>
    </row>
    <row r="10" spans="1:4" ht="19">
      <c r="A10" s="1">
        <v>3502</v>
      </c>
      <c r="B10" s="1">
        <v>4765</v>
      </c>
      <c r="C10">
        <v>-1263</v>
      </c>
      <c r="D10" s="1">
        <v>-210</v>
      </c>
    </row>
    <row r="11" spans="1:4" ht="19">
      <c r="A11" s="1">
        <v>2024.5</v>
      </c>
      <c r="B11" s="1">
        <v>1965</v>
      </c>
      <c r="C11">
        <v>59.5</v>
      </c>
      <c r="D11" s="1">
        <v>-240</v>
      </c>
    </row>
    <row r="12" spans="1:4" ht="19">
      <c r="A12" s="1">
        <v>1263</v>
      </c>
      <c r="B12" s="1">
        <v>4156</v>
      </c>
      <c r="C12">
        <v>-2893</v>
      </c>
      <c r="D12" s="1">
        <v>-270</v>
      </c>
    </row>
    <row r="13" spans="1:4" ht="19">
      <c r="A13" s="1">
        <v>2652</v>
      </c>
      <c r="B13" s="1">
        <v>8051.5</v>
      </c>
      <c r="C13">
        <v>-5399.5</v>
      </c>
      <c r="D13" s="1">
        <v>-300</v>
      </c>
    </row>
    <row r="14" spans="1:4" ht="19">
      <c r="A14" s="1">
        <v>2611</v>
      </c>
      <c r="B14" s="1">
        <v>1450</v>
      </c>
      <c r="C14">
        <v>1161</v>
      </c>
      <c r="D14" s="1">
        <v>-330</v>
      </c>
    </row>
    <row r="15" spans="1:4" ht="19">
      <c r="A15" s="1">
        <v>4139.5</v>
      </c>
      <c r="B15" s="1">
        <v>2452</v>
      </c>
      <c r="C15">
        <v>1687.5</v>
      </c>
      <c r="D15" s="1">
        <v>-360</v>
      </c>
    </row>
    <row r="16" spans="1:4" ht="19">
      <c r="A16" s="1">
        <v>2162.5</v>
      </c>
      <c r="B16" s="1">
        <v>4548.5</v>
      </c>
      <c r="C16">
        <v>-2386</v>
      </c>
      <c r="D16" s="1">
        <v>-390</v>
      </c>
    </row>
    <row r="17" spans="1:4" ht="19">
      <c r="A17" s="1">
        <v>4297.5</v>
      </c>
      <c r="B17" s="1">
        <v>7894</v>
      </c>
      <c r="C17">
        <v>-3596.5</v>
      </c>
      <c r="D17" s="1">
        <v>-420</v>
      </c>
    </row>
    <row r="18" spans="1:4" ht="19">
      <c r="A18" s="1">
        <v>4294</v>
      </c>
      <c r="B18" s="1">
        <v>13694</v>
      </c>
      <c r="C18">
        <v>-9400</v>
      </c>
      <c r="D18" s="1">
        <v>-450</v>
      </c>
    </row>
    <row r="19" spans="1:4" ht="19">
      <c r="A19" s="1">
        <v>1110.5</v>
      </c>
      <c r="B19" s="1">
        <v>7193</v>
      </c>
      <c r="C19">
        <v>-6082.5</v>
      </c>
      <c r="D19" s="1">
        <v>-480</v>
      </c>
    </row>
    <row r="20" spans="1:4" ht="19">
      <c r="A20" s="1">
        <v>784.5</v>
      </c>
      <c r="B20" s="1">
        <v>3214.5</v>
      </c>
      <c r="C20">
        <v>-2430</v>
      </c>
      <c r="D20" s="1">
        <v>-510</v>
      </c>
    </row>
    <row r="21" spans="1:4" ht="19">
      <c r="A21" s="1">
        <v>2434.5</v>
      </c>
      <c r="B21" s="1">
        <v>9351.5</v>
      </c>
      <c r="C21">
        <v>-6917</v>
      </c>
      <c r="D21" s="1">
        <v>-540</v>
      </c>
    </row>
    <row r="22" spans="1:4" ht="19">
      <c r="A22" s="1">
        <v>3625.5</v>
      </c>
      <c r="B22" s="1">
        <v>9096</v>
      </c>
      <c r="C22">
        <v>-5470.5</v>
      </c>
      <c r="D22" s="1">
        <v>-570</v>
      </c>
    </row>
    <row r="23" spans="1:4" ht="19">
      <c r="A23" s="1">
        <v>3577.5</v>
      </c>
      <c r="B23" s="1">
        <v>6480.5</v>
      </c>
      <c r="C23">
        <v>-2903</v>
      </c>
      <c r="D23" s="1">
        <v>-600</v>
      </c>
    </row>
    <row r="24" spans="1:4" ht="19">
      <c r="A24" s="1">
        <v>1365</v>
      </c>
      <c r="B24" s="1">
        <v>7948</v>
      </c>
      <c r="C24">
        <v>-6583</v>
      </c>
      <c r="D24" s="1">
        <v>-630</v>
      </c>
    </row>
    <row r="25" spans="1:4" ht="19">
      <c r="A25" s="1">
        <v>1369.5</v>
      </c>
      <c r="B25" s="1">
        <v>6658</v>
      </c>
      <c r="C25">
        <v>-5288.5</v>
      </c>
      <c r="D25" s="1">
        <v>-660</v>
      </c>
    </row>
    <row r="26" spans="1:4" ht="19">
      <c r="A26" s="1">
        <v>1141.5</v>
      </c>
      <c r="B26" s="1">
        <v>4999.5</v>
      </c>
      <c r="C26">
        <v>-3858</v>
      </c>
      <c r="D26" s="1">
        <v>-690</v>
      </c>
    </row>
    <row r="27" spans="1:4" ht="19">
      <c r="A27" s="1">
        <v>2498</v>
      </c>
      <c r="B27" s="1">
        <v>5216</v>
      </c>
      <c r="C27">
        <v>-2718</v>
      </c>
      <c r="D27" s="1">
        <v>-720</v>
      </c>
    </row>
    <row r="28" spans="1:4" ht="19">
      <c r="A28" s="1">
        <v>5539.5</v>
      </c>
      <c r="B28" s="1">
        <v>6621.5</v>
      </c>
      <c r="C28">
        <v>-1082</v>
      </c>
      <c r="D28" s="1">
        <v>-750</v>
      </c>
    </row>
    <row r="29" spans="1:4" ht="19">
      <c r="A29" s="1">
        <v>3734</v>
      </c>
      <c r="B29" s="1">
        <v>4435.5</v>
      </c>
      <c r="C29">
        <v>-701.5</v>
      </c>
      <c r="D29" s="1">
        <v>-780</v>
      </c>
    </row>
    <row r="30" spans="1:4" ht="19">
      <c r="A30" s="1">
        <v>4217</v>
      </c>
      <c r="B30" s="1">
        <v>9233</v>
      </c>
      <c r="C30">
        <v>-5016</v>
      </c>
      <c r="D30" s="1">
        <v>-810</v>
      </c>
    </row>
    <row r="31" spans="1:4" ht="19">
      <c r="A31" s="1">
        <v>8595</v>
      </c>
      <c r="B31" s="1">
        <v>10476.5</v>
      </c>
      <c r="C31">
        <v>-1881.5</v>
      </c>
      <c r="D31" s="1">
        <v>-840</v>
      </c>
    </row>
    <row r="32" spans="1:4" ht="19">
      <c r="A32" s="1">
        <v>3477.5</v>
      </c>
      <c r="B32" s="1">
        <v>9648.5</v>
      </c>
      <c r="C32">
        <v>-6171</v>
      </c>
      <c r="D32" s="1">
        <v>-870</v>
      </c>
    </row>
    <row r="33" spans="1:4" ht="19">
      <c r="A33" s="1">
        <v>8518.5</v>
      </c>
      <c r="B33" s="1">
        <v>8083.5</v>
      </c>
      <c r="C33">
        <v>435</v>
      </c>
      <c r="D33" s="1">
        <v>-900</v>
      </c>
    </row>
    <row r="34" spans="1:4" ht="19">
      <c r="A34" s="1">
        <v>6021</v>
      </c>
      <c r="B34" s="1">
        <v>4478.5</v>
      </c>
      <c r="C34">
        <v>1542.5</v>
      </c>
      <c r="D34" s="1">
        <v>-930</v>
      </c>
    </row>
    <row r="35" spans="1:4" ht="19">
      <c r="A35" s="1">
        <v>5290.5</v>
      </c>
      <c r="B35" s="1">
        <v>14594.5</v>
      </c>
      <c r="C35">
        <v>-9304</v>
      </c>
      <c r="D35" s="1">
        <v>-960</v>
      </c>
    </row>
    <row r="36" spans="1:4" ht="19">
      <c r="A36" s="1">
        <v>969.5</v>
      </c>
      <c r="B36" s="1">
        <v>2645</v>
      </c>
      <c r="C36">
        <v>-1675.5</v>
      </c>
      <c r="D36" s="1">
        <v>-990</v>
      </c>
    </row>
    <row r="37" spans="1:4" ht="19">
      <c r="A37" s="1">
        <v>6093.5</v>
      </c>
      <c r="B37" s="1">
        <v>7648</v>
      </c>
      <c r="C37">
        <v>-1554.5</v>
      </c>
      <c r="D37" s="1">
        <v>-1020</v>
      </c>
    </row>
    <row r="38" spans="1:4" ht="19">
      <c r="A38" s="1">
        <v>7702.5</v>
      </c>
      <c r="B38" s="1">
        <v>11346.5</v>
      </c>
      <c r="C38">
        <v>-3644</v>
      </c>
      <c r="D38" s="1">
        <v>-1050</v>
      </c>
    </row>
    <row r="39" spans="1:4" ht="19">
      <c r="A39" s="1">
        <v>8482</v>
      </c>
      <c r="B39" s="1">
        <v>10007</v>
      </c>
      <c r="C39">
        <v>-1525</v>
      </c>
      <c r="D39" s="1">
        <v>-1080</v>
      </c>
    </row>
    <row r="40" spans="1:4" ht="19">
      <c r="A40" s="1">
        <v>20308</v>
      </c>
      <c r="B40" s="1">
        <v>9653.5</v>
      </c>
      <c r="C40">
        <v>10654.5</v>
      </c>
      <c r="D40" s="1">
        <v>-1110</v>
      </c>
    </row>
    <row r="41" spans="1:4" ht="19">
      <c r="A41" s="1">
        <v>20042.5</v>
      </c>
      <c r="B41" s="1">
        <v>3635</v>
      </c>
      <c r="C41">
        <v>16407.5</v>
      </c>
      <c r="D41" s="1">
        <v>-1140</v>
      </c>
    </row>
    <row r="42" spans="1:4" ht="19">
      <c r="A42" s="1">
        <v>28981</v>
      </c>
      <c r="B42" s="1">
        <v>5448</v>
      </c>
      <c r="C42">
        <v>23533</v>
      </c>
      <c r="D42" s="1">
        <v>-1170</v>
      </c>
    </row>
    <row r="43" spans="1:4" ht="19">
      <c r="A43" s="1">
        <v>17353</v>
      </c>
      <c r="B43" s="1">
        <v>5321</v>
      </c>
      <c r="C43">
        <v>12032</v>
      </c>
      <c r="D43" s="1">
        <v>-1200</v>
      </c>
    </row>
    <row r="44" spans="1:4" ht="19">
      <c r="A44" s="1">
        <v>2449</v>
      </c>
      <c r="B44" s="1">
        <v>153.5</v>
      </c>
      <c r="C44">
        <v>2295.5</v>
      </c>
      <c r="D44" s="1">
        <v>-1230</v>
      </c>
    </row>
    <row r="45" spans="1:4" ht="19">
      <c r="A45" s="1">
        <v>760.5</v>
      </c>
      <c r="B45" s="1">
        <v>1978</v>
      </c>
      <c r="C45">
        <v>-1217.5</v>
      </c>
      <c r="D45" s="1">
        <v>-1260</v>
      </c>
    </row>
    <row r="46" spans="1:4" ht="19">
      <c r="A46" s="1">
        <v>-135</v>
      </c>
      <c r="B46" s="1">
        <v>528</v>
      </c>
      <c r="C46">
        <v>-663</v>
      </c>
      <c r="D46" s="1">
        <v>-1290</v>
      </c>
    </row>
    <row r="47" spans="1:4" ht="19">
      <c r="A47" s="1">
        <v>-277</v>
      </c>
      <c r="B47" s="1">
        <v>-808.5</v>
      </c>
      <c r="C47">
        <v>531.5</v>
      </c>
      <c r="D47" s="1">
        <v>-1320</v>
      </c>
    </row>
    <row r="48" spans="1:4" ht="19">
      <c r="A48" s="1">
        <v>-153.5</v>
      </c>
      <c r="B48" s="1">
        <v>-469</v>
      </c>
      <c r="C48">
        <v>315.5</v>
      </c>
      <c r="D48" s="1">
        <v>-1350</v>
      </c>
    </row>
    <row r="49" spans="1:4" ht="19">
      <c r="A49" s="1">
        <v>1420</v>
      </c>
      <c r="B49" s="1">
        <v>-96</v>
      </c>
      <c r="C49">
        <v>1516</v>
      </c>
      <c r="D49" s="1">
        <v>-1380</v>
      </c>
    </row>
    <row r="50" spans="1:4" ht="19">
      <c r="A50" s="1">
        <v>21251</v>
      </c>
      <c r="B50" s="1">
        <v>1659.5</v>
      </c>
      <c r="C50">
        <v>19591.5</v>
      </c>
      <c r="D50" s="1">
        <v>-1410</v>
      </c>
    </row>
    <row r="51" spans="1:4" ht="19">
      <c r="A51" s="1">
        <v>61483</v>
      </c>
      <c r="B51" s="1">
        <v>1818.5</v>
      </c>
      <c r="C51">
        <v>59664.5</v>
      </c>
      <c r="D51" s="1">
        <v>-1440</v>
      </c>
    </row>
    <row r="52" spans="1:4" ht="19">
      <c r="A52" s="1">
        <v>41221</v>
      </c>
      <c r="B52" s="1">
        <v>3089.5</v>
      </c>
      <c r="C52">
        <v>38131.5</v>
      </c>
      <c r="D52" s="1">
        <v>-1470</v>
      </c>
    </row>
    <row r="53" spans="1:4" ht="19">
      <c r="A53" s="1">
        <v>33948.5</v>
      </c>
      <c r="B53" s="1">
        <v>1274.5</v>
      </c>
      <c r="C53">
        <v>32674</v>
      </c>
      <c r="D53" s="1">
        <v>-1500</v>
      </c>
    </row>
    <row r="54" spans="1:4" ht="19">
      <c r="A54" s="1">
        <v>22620.5</v>
      </c>
      <c r="B54" s="1">
        <v>1687.5</v>
      </c>
      <c r="C54">
        <v>20933</v>
      </c>
      <c r="D54" s="1">
        <v>-1530</v>
      </c>
    </row>
    <row r="55" spans="1:4" ht="19">
      <c r="A55" s="1">
        <v>421.5</v>
      </c>
      <c r="B55" s="1">
        <v>-385</v>
      </c>
      <c r="C55">
        <v>806.5</v>
      </c>
      <c r="D55" s="1">
        <v>-1560</v>
      </c>
    </row>
    <row r="56" spans="1:4" ht="19">
      <c r="A56" s="1">
        <v>16489</v>
      </c>
      <c r="B56" s="1">
        <v>1508.5</v>
      </c>
      <c r="C56">
        <v>14980.5</v>
      </c>
      <c r="D56" s="1">
        <v>-1590</v>
      </c>
    </row>
    <row r="57" spans="1:4" ht="19">
      <c r="A57" s="1">
        <v>3492.5</v>
      </c>
      <c r="B57" s="1">
        <v>489.5</v>
      </c>
      <c r="C57">
        <v>3003</v>
      </c>
      <c r="D57" s="1">
        <v>-1620</v>
      </c>
    </row>
    <row r="58" spans="1:4" ht="19">
      <c r="A58" s="1">
        <v>5314</v>
      </c>
      <c r="B58" s="1">
        <v>246.5</v>
      </c>
      <c r="C58">
        <v>5067.5</v>
      </c>
      <c r="D58" s="1">
        <v>-1650</v>
      </c>
    </row>
    <row r="59" spans="1:4" ht="19">
      <c r="A59" s="1">
        <v>1036</v>
      </c>
      <c r="B59" s="1">
        <v>-88.5</v>
      </c>
      <c r="C59">
        <v>1124.5</v>
      </c>
      <c r="D59" s="1">
        <v>-1680</v>
      </c>
    </row>
    <row r="60" spans="1:4" ht="19">
      <c r="A60" s="1">
        <v>494</v>
      </c>
      <c r="B60" s="1">
        <v>-93.5</v>
      </c>
      <c r="C60">
        <v>587.5</v>
      </c>
      <c r="D60" s="1">
        <v>-1710</v>
      </c>
    </row>
    <row r="61" spans="1:4" ht="19">
      <c r="A61" s="1">
        <v>254</v>
      </c>
      <c r="B61" s="1">
        <v>-215</v>
      </c>
      <c r="C61">
        <v>469</v>
      </c>
      <c r="D61" s="1">
        <v>-1740</v>
      </c>
    </row>
    <row r="62" spans="1:4" ht="19">
      <c r="A62" s="1">
        <v>267</v>
      </c>
      <c r="B62" s="1">
        <v>-175.5</v>
      </c>
      <c r="C62">
        <v>442.5</v>
      </c>
      <c r="D62" s="1">
        <v>-1770</v>
      </c>
    </row>
    <row r="63" spans="1:4" ht="19">
      <c r="A63" s="1">
        <v>1197</v>
      </c>
      <c r="B63" s="1">
        <v>1042.5</v>
      </c>
      <c r="C63">
        <v>154.5</v>
      </c>
      <c r="D63" s="1">
        <v>-1800</v>
      </c>
    </row>
    <row r="64" spans="1:4" ht="19">
      <c r="A64" s="1">
        <v>62</v>
      </c>
      <c r="B64" s="1">
        <v>-134</v>
      </c>
      <c r="C64">
        <v>196</v>
      </c>
      <c r="D64" s="1">
        <v>-1830</v>
      </c>
    </row>
    <row r="65" spans="1:4" ht="19">
      <c r="A65" s="1">
        <v>-301</v>
      </c>
      <c r="B65" s="1">
        <v>45</v>
      </c>
      <c r="C65">
        <v>-346</v>
      </c>
      <c r="D65" s="1">
        <v>-1860</v>
      </c>
    </row>
    <row r="66" spans="1:4" ht="19">
      <c r="A66" s="1">
        <v>47</v>
      </c>
      <c r="B66" s="1">
        <v>-311</v>
      </c>
      <c r="C66">
        <v>358</v>
      </c>
      <c r="D66" s="1">
        <v>-1890</v>
      </c>
    </row>
    <row r="67" spans="1:4" ht="19">
      <c r="A67" s="1">
        <v>-74</v>
      </c>
      <c r="B67" s="1">
        <v>-161</v>
      </c>
      <c r="C67">
        <v>87</v>
      </c>
      <c r="D67" s="1">
        <v>-1920</v>
      </c>
    </row>
    <row r="68" spans="1:4" ht="19">
      <c r="A68" s="1">
        <v>-179</v>
      </c>
      <c r="B68" s="1">
        <v>-605</v>
      </c>
      <c r="C68">
        <v>426</v>
      </c>
      <c r="D68" s="1">
        <v>-1950</v>
      </c>
    </row>
    <row r="69" spans="1:4" ht="19">
      <c r="A69" s="1">
        <v>-115</v>
      </c>
      <c r="B69" s="1">
        <v>-147.5</v>
      </c>
      <c r="C69">
        <v>32.5</v>
      </c>
      <c r="D69" s="1">
        <v>-1980</v>
      </c>
    </row>
    <row r="70" spans="1:4" ht="19">
      <c r="A70" s="1">
        <v>154</v>
      </c>
      <c r="B70" s="1">
        <v>352</v>
      </c>
      <c r="C70">
        <v>-198</v>
      </c>
      <c r="D70" s="1">
        <v>-2010</v>
      </c>
    </row>
    <row r="71" spans="1:4" ht="19">
      <c r="A71" s="1">
        <v>594</v>
      </c>
      <c r="B71" s="1">
        <v>396</v>
      </c>
      <c r="C71">
        <v>198</v>
      </c>
      <c r="D71" s="1">
        <v>-2040</v>
      </c>
    </row>
    <row r="72" spans="1:4" ht="19">
      <c r="A72" s="1">
        <v>355</v>
      </c>
      <c r="B72" s="1">
        <v>332</v>
      </c>
      <c r="C72">
        <v>23</v>
      </c>
      <c r="D72" s="1">
        <v>-2070</v>
      </c>
    </row>
    <row r="73" spans="1:4" ht="19">
      <c r="A73" s="1">
        <v>233</v>
      </c>
      <c r="B73" s="1">
        <v>23.5</v>
      </c>
      <c r="C73">
        <v>209.5</v>
      </c>
      <c r="D73" s="1">
        <v>-2100</v>
      </c>
    </row>
    <row r="74" spans="1:4" ht="19">
      <c r="A74" s="1">
        <v>-108.5</v>
      </c>
      <c r="B74" s="1">
        <v>-501.5</v>
      </c>
      <c r="C74">
        <v>393</v>
      </c>
      <c r="D74" s="1">
        <v>-2130</v>
      </c>
    </row>
    <row r="75" spans="1:4" ht="19">
      <c r="A75" s="1">
        <v>-76</v>
      </c>
      <c r="B75" s="1">
        <v>-142</v>
      </c>
      <c r="C75">
        <v>66</v>
      </c>
      <c r="D75" s="1">
        <v>-2160</v>
      </c>
    </row>
    <row r="76" spans="1:4" ht="19">
      <c r="A76" s="1">
        <v>-20</v>
      </c>
      <c r="B76" s="1">
        <v>-450.5</v>
      </c>
      <c r="C76">
        <v>430.5</v>
      </c>
      <c r="D76" s="1">
        <v>-2190</v>
      </c>
    </row>
    <row r="77" spans="1:4" ht="19">
      <c r="A77" s="1">
        <v>327</v>
      </c>
      <c r="B77" s="1">
        <v>-14.5</v>
      </c>
      <c r="C77">
        <v>341.5</v>
      </c>
      <c r="D77" s="1">
        <v>-2220</v>
      </c>
    </row>
    <row r="78" spans="1:4" ht="19">
      <c r="A78" s="1">
        <v>416</v>
      </c>
      <c r="B78" s="1">
        <v>391.5</v>
      </c>
      <c r="C78">
        <v>24.5</v>
      </c>
      <c r="D78" s="1">
        <v>-2250</v>
      </c>
    </row>
    <row r="79" spans="1:4" ht="19">
      <c r="A79" s="1">
        <v>225.5</v>
      </c>
      <c r="B79" s="1">
        <v>87</v>
      </c>
      <c r="C79">
        <v>138.5</v>
      </c>
      <c r="D79" s="1">
        <v>-2280</v>
      </c>
    </row>
    <row r="80" spans="1:4" ht="19">
      <c r="A80" s="1">
        <v>4.5</v>
      </c>
      <c r="B80" s="1">
        <v>-508.5</v>
      </c>
      <c r="C80">
        <v>513</v>
      </c>
      <c r="D80" s="1">
        <v>-2310</v>
      </c>
    </row>
    <row r="81" spans="1:4" ht="19">
      <c r="A81" s="1">
        <v>7800.5</v>
      </c>
      <c r="B81" s="1">
        <v>1497.5</v>
      </c>
      <c r="C81">
        <v>6303</v>
      </c>
      <c r="D81" s="1">
        <v>-2340</v>
      </c>
    </row>
    <row r="82" spans="1:4" ht="19">
      <c r="A82" s="1">
        <v>323.5</v>
      </c>
      <c r="B82" s="1">
        <v>209.5</v>
      </c>
      <c r="C82">
        <v>114</v>
      </c>
      <c r="D82" s="1">
        <v>-2370</v>
      </c>
    </row>
    <row r="83" spans="1:4" ht="19">
      <c r="A83" s="1">
        <v>-438.5</v>
      </c>
      <c r="B83" s="1">
        <v>-546</v>
      </c>
      <c r="C83">
        <v>107.5</v>
      </c>
      <c r="D83" s="1">
        <v>-2400</v>
      </c>
    </row>
    <row r="84" spans="1:4" ht="19">
      <c r="A84" s="1">
        <v>-24.5</v>
      </c>
      <c r="B84" s="1">
        <v>133</v>
      </c>
      <c r="C84">
        <v>-157.5</v>
      </c>
      <c r="D84" s="1">
        <v>-2430</v>
      </c>
    </row>
    <row r="85" spans="1:4" ht="19">
      <c r="A85" s="1">
        <v>901.5</v>
      </c>
      <c r="B85" s="1">
        <v>1540</v>
      </c>
      <c r="C85">
        <v>-638.5</v>
      </c>
      <c r="D85" s="1">
        <v>-2460</v>
      </c>
    </row>
    <row r="86" spans="1:4" ht="19">
      <c r="A86" s="1">
        <v>572.5</v>
      </c>
      <c r="B86" s="1">
        <v>56</v>
      </c>
      <c r="C86">
        <v>516.5</v>
      </c>
      <c r="D86" s="1">
        <v>-2490</v>
      </c>
    </row>
    <row r="87" spans="1:4" ht="19">
      <c r="A87" s="1">
        <v>81</v>
      </c>
      <c r="B87" s="1">
        <v>-372</v>
      </c>
      <c r="C87">
        <v>453</v>
      </c>
      <c r="D87" s="1">
        <v>-2520</v>
      </c>
    </row>
    <row r="88" spans="1:4" ht="19">
      <c r="A88" s="1">
        <v>-95.5</v>
      </c>
      <c r="B88" s="1">
        <v>-289</v>
      </c>
      <c r="C88">
        <v>193.5</v>
      </c>
      <c r="D88" s="1">
        <v>-2550</v>
      </c>
    </row>
    <row r="89" spans="1:4" ht="19">
      <c r="A89" s="1">
        <v>-300.5</v>
      </c>
      <c r="B89" s="1">
        <v>-763.5</v>
      </c>
      <c r="C89">
        <v>463</v>
      </c>
      <c r="D89" s="1">
        <v>-2580</v>
      </c>
    </row>
    <row r="90" spans="1:4" ht="19">
      <c r="A90" s="1">
        <v>-304.5</v>
      </c>
      <c r="B90" s="1">
        <v>-775.5</v>
      </c>
      <c r="C90">
        <v>471</v>
      </c>
      <c r="D90" s="1">
        <v>-2610</v>
      </c>
    </row>
    <row r="91" spans="1:4" ht="19">
      <c r="A91" s="1">
        <v>-48</v>
      </c>
      <c r="B91" s="1">
        <v>-440.5</v>
      </c>
      <c r="C91">
        <v>392.5</v>
      </c>
      <c r="D91" s="1">
        <v>-2640</v>
      </c>
    </row>
    <row r="92" spans="1:4" ht="19">
      <c r="A92" s="1">
        <v>399.5</v>
      </c>
      <c r="B92" s="1">
        <v>63</v>
      </c>
      <c r="C92">
        <v>336.5</v>
      </c>
      <c r="D92" s="1">
        <v>-2670</v>
      </c>
    </row>
    <row r="93" spans="1:4" ht="19">
      <c r="A93" s="1">
        <v>-25</v>
      </c>
      <c r="B93" s="1">
        <v>-160</v>
      </c>
      <c r="C93">
        <v>135</v>
      </c>
      <c r="D93" s="1">
        <v>-2700</v>
      </c>
    </row>
    <row r="94" spans="1:4" ht="19">
      <c r="A94" s="1">
        <v>519.5</v>
      </c>
      <c r="B94" s="1">
        <v>171.5</v>
      </c>
      <c r="C94">
        <v>348</v>
      </c>
      <c r="D94" s="1">
        <v>-2730</v>
      </c>
    </row>
    <row r="95" spans="1:4" ht="19">
      <c r="A95" s="1">
        <v>1193</v>
      </c>
      <c r="B95" s="1">
        <v>-284</v>
      </c>
      <c r="C95">
        <v>1477</v>
      </c>
      <c r="D95" s="1">
        <v>-2760</v>
      </c>
    </row>
    <row r="96" spans="1:4" ht="19">
      <c r="A96" s="1">
        <v>1147.5</v>
      </c>
      <c r="B96" s="1">
        <v>-109.5</v>
      </c>
      <c r="C96">
        <v>1257</v>
      </c>
      <c r="D96" s="1">
        <v>-2790</v>
      </c>
    </row>
    <row r="97" spans="1:4" ht="19">
      <c r="A97" s="1">
        <v>464.5</v>
      </c>
      <c r="B97" s="1">
        <v>-166</v>
      </c>
      <c r="C97">
        <v>630.5</v>
      </c>
      <c r="D97" s="1">
        <v>-2820</v>
      </c>
    </row>
    <row r="98" spans="1:4" ht="19">
      <c r="A98" s="1">
        <v>567.5</v>
      </c>
      <c r="B98" s="1">
        <v>34</v>
      </c>
      <c r="C98">
        <v>533.5</v>
      </c>
      <c r="D98" s="1">
        <v>-2850</v>
      </c>
    </row>
    <row r="99" spans="1:4" ht="19">
      <c r="A99" s="1">
        <v>220</v>
      </c>
      <c r="B99" s="1">
        <v>110</v>
      </c>
      <c r="C99">
        <v>110</v>
      </c>
      <c r="D99" s="1">
        <v>-2880</v>
      </c>
    </row>
    <row r="100" spans="1:4" ht="19">
      <c r="A100" s="1">
        <v>116.5</v>
      </c>
      <c r="B100" s="1">
        <v>459</v>
      </c>
      <c r="C100">
        <v>-342.5</v>
      </c>
      <c r="D100" s="1">
        <v>-2910</v>
      </c>
    </row>
    <row r="101" spans="1:4" ht="19">
      <c r="A101" s="1">
        <v>69</v>
      </c>
      <c r="B101" s="1">
        <v>-118.5</v>
      </c>
      <c r="C101">
        <v>187.5</v>
      </c>
      <c r="D101" s="1">
        <v>-2940</v>
      </c>
    </row>
    <row r="102" spans="1:4" ht="19">
      <c r="A102" s="1">
        <v>1590.5</v>
      </c>
      <c r="B102" s="1">
        <v>161.5</v>
      </c>
      <c r="C102">
        <v>1429</v>
      </c>
      <c r="D102" s="1">
        <v>-2970</v>
      </c>
    </row>
    <row r="103" spans="1:4" ht="19">
      <c r="A103" s="1">
        <v>1634.5</v>
      </c>
      <c r="B103" s="1">
        <v>1.5</v>
      </c>
      <c r="C103">
        <v>1633</v>
      </c>
      <c r="D103" s="1">
        <v>-3000</v>
      </c>
    </row>
    <row r="104" spans="1:4" ht="19">
      <c r="A104" s="1">
        <v>935</v>
      </c>
      <c r="B104" s="1">
        <v>31.5</v>
      </c>
      <c r="C104">
        <v>903.5</v>
      </c>
      <c r="D104" s="1">
        <v>-3030</v>
      </c>
    </row>
    <row r="105" spans="1:4" ht="19">
      <c r="A105" s="1">
        <v>239.5</v>
      </c>
      <c r="B105" s="1">
        <v>21</v>
      </c>
      <c r="C105">
        <v>218.5</v>
      </c>
      <c r="D105" s="1">
        <v>-3060</v>
      </c>
    </row>
    <row r="106" spans="1:4" ht="19">
      <c r="A106" s="1">
        <v>1046.5</v>
      </c>
      <c r="B106" s="1">
        <v>1206</v>
      </c>
      <c r="C106">
        <v>-159.5</v>
      </c>
      <c r="D106" s="1">
        <v>-3090</v>
      </c>
    </row>
    <row r="107" spans="1:4" ht="19">
      <c r="A107" s="1">
        <v>1066</v>
      </c>
      <c r="B107" s="1">
        <v>814.5</v>
      </c>
      <c r="C107">
        <v>251.5</v>
      </c>
      <c r="D107" s="1">
        <v>-3120</v>
      </c>
    </row>
    <row r="108" spans="1:4" ht="19">
      <c r="A108" s="1">
        <v>247</v>
      </c>
      <c r="B108" s="1">
        <v>195.5</v>
      </c>
      <c r="C108">
        <v>51.5</v>
      </c>
      <c r="D108" s="1">
        <v>-3150</v>
      </c>
    </row>
    <row r="109" spans="1:4" ht="19">
      <c r="A109" s="1">
        <v>1338</v>
      </c>
      <c r="B109" s="1">
        <v>689.5</v>
      </c>
      <c r="C109">
        <v>648.5</v>
      </c>
      <c r="D109" s="1">
        <v>-3180</v>
      </c>
    </row>
    <row r="110" spans="1:4" ht="19">
      <c r="A110" s="1">
        <v>1852</v>
      </c>
      <c r="B110" s="1">
        <v>1206</v>
      </c>
      <c r="C110">
        <v>646</v>
      </c>
      <c r="D110" s="1">
        <v>-3210</v>
      </c>
    </row>
    <row r="111" spans="1:4" ht="19">
      <c r="A111" s="1">
        <v>315</v>
      </c>
      <c r="B111" s="1">
        <v>46.5</v>
      </c>
      <c r="C111">
        <v>268.5</v>
      </c>
      <c r="D111" s="1">
        <v>-3240</v>
      </c>
    </row>
    <row r="112" spans="1:4" ht="19">
      <c r="A112" s="1">
        <v>30302</v>
      </c>
      <c r="B112" s="1">
        <v>710.5</v>
      </c>
      <c r="C112">
        <v>29591.5</v>
      </c>
      <c r="D112" s="1">
        <v>-3270</v>
      </c>
    </row>
    <row r="113" spans="1:4" ht="19">
      <c r="A113" s="1">
        <v>21542.5</v>
      </c>
      <c r="B113" s="1">
        <v>2310.5</v>
      </c>
      <c r="C113">
        <v>19232</v>
      </c>
      <c r="D113" s="1">
        <v>-3300</v>
      </c>
    </row>
    <row r="114" spans="1:4" ht="19">
      <c r="A114" s="1">
        <v>10035</v>
      </c>
      <c r="B114" s="1">
        <v>1245.5</v>
      </c>
      <c r="C114">
        <v>8789.5</v>
      </c>
      <c r="D114" s="1">
        <v>-3330</v>
      </c>
    </row>
    <row r="115" spans="1:4" ht="19">
      <c r="A115" s="1">
        <v>44779.5</v>
      </c>
      <c r="B115" s="1">
        <v>3350.5</v>
      </c>
      <c r="C115">
        <v>41429</v>
      </c>
      <c r="D115" s="1">
        <v>-3360</v>
      </c>
    </row>
    <row r="116" spans="1:4" ht="19">
      <c r="A116" s="1">
        <v>7214</v>
      </c>
      <c r="B116" s="1">
        <v>-413</v>
      </c>
      <c r="C116">
        <v>7627</v>
      </c>
      <c r="D116" s="1">
        <v>-3390</v>
      </c>
    </row>
    <row r="117" spans="1:4" ht="19">
      <c r="A117" s="1">
        <v>50270</v>
      </c>
      <c r="B117" s="1">
        <v>1943</v>
      </c>
      <c r="C117">
        <v>48327</v>
      </c>
      <c r="D117" s="1">
        <v>-3420</v>
      </c>
    </row>
    <row r="118" spans="1:4" ht="19">
      <c r="A118" s="1">
        <v>63324</v>
      </c>
      <c r="B118" s="1">
        <v>3030.5</v>
      </c>
      <c r="C118">
        <v>60293.5</v>
      </c>
      <c r="D118" s="1">
        <v>-3450</v>
      </c>
    </row>
    <row r="119" spans="1:4" ht="19">
      <c r="A119" s="1">
        <v>63324</v>
      </c>
      <c r="B119" s="1">
        <v>4269</v>
      </c>
      <c r="C119">
        <v>59055</v>
      </c>
      <c r="D119" s="1">
        <v>-3480</v>
      </c>
    </row>
    <row r="120" spans="1:4" ht="19">
      <c r="A120" s="1">
        <v>63324</v>
      </c>
      <c r="B120" s="1">
        <v>4011</v>
      </c>
      <c r="C120">
        <v>59313</v>
      </c>
      <c r="D120" s="1">
        <v>-3510</v>
      </c>
    </row>
    <row r="121" spans="1:4" ht="19">
      <c r="A121" s="1">
        <v>3101.5</v>
      </c>
      <c r="B121" s="1">
        <v>-592.5</v>
      </c>
      <c r="C121">
        <v>3694</v>
      </c>
      <c r="D121" s="1">
        <v>-3540</v>
      </c>
    </row>
    <row r="122" spans="1:4" ht="19">
      <c r="A122" s="1">
        <v>38352.5</v>
      </c>
      <c r="B122" s="1">
        <v>1720</v>
      </c>
      <c r="C122">
        <v>36632.5</v>
      </c>
      <c r="D122" s="1">
        <v>-3570</v>
      </c>
    </row>
    <row r="123" spans="1:4" ht="19">
      <c r="A123" s="1">
        <v>52431.5</v>
      </c>
      <c r="B123" s="1">
        <v>4109.5</v>
      </c>
      <c r="C123">
        <v>48322</v>
      </c>
      <c r="D123" s="1">
        <v>-3600</v>
      </c>
    </row>
    <row r="124" spans="1:4" ht="19">
      <c r="A124" s="1">
        <v>34973</v>
      </c>
      <c r="B124" s="1">
        <v>2653.5</v>
      </c>
      <c r="C124">
        <v>32319.5</v>
      </c>
      <c r="D124" s="1">
        <v>-3630</v>
      </c>
    </row>
    <row r="125" spans="1:4" ht="19">
      <c r="A125" s="1">
        <v>33055</v>
      </c>
      <c r="B125" s="1">
        <v>2235.5</v>
      </c>
      <c r="C125">
        <v>30819.5</v>
      </c>
      <c r="D125" s="1">
        <v>-3660</v>
      </c>
    </row>
    <row r="126" spans="1:4" ht="19">
      <c r="A126" s="1">
        <v>29812</v>
      </c>
      <c r="B126" s="1">
        <v>3401</v>
      </c>
      <c r="C126">
        <v>26411</v>
      </c>
      <c r="D126" s="1">
        <v>-3690</v>
      </c>
    </row>
    <row r="127" spans="1:4" ht="19">
      <c r="A127" s="1">
        <v>63324</v>
      </c>
      <c r="B127" s="1">
        <v>3124</v>
      </c>
      <c r="C127">
        <v>60200</v>
      </c>
      <c r="D127" s="1">
        <v>-3720</v>
      </c>
    </row>
    <row r="128" spans="1:4" ht="19">
      <c r="A128" s="1">
        <v>63324</v>
      </c>
      <c r="B128" s="1">
        <v>1639.5</v>
      </c>
      <c r="C128">
        <v>61684.5</v>
      </c>
      <c r="D128" s="1">
        <v>-3750</v>
      </c>
    </row>
    <row r="129" spans="1:4" ht="19">
      <c r="A129" s="1">
        <v>40402.5</v>
      </c>
      <c r="B129" s="1">
        <v>945.5</v>
      </c>
      <c r="C129">
        <v>39457</v>
      </c>
      <c r="D129" s="1">
        <v>-3780</v>
      </c>
    </row>
    <row r="130" spans="1:4" ht="19">
      <c r="A130" s="1">
        <v>63324</v>
      </c>
      <c r="B130" s="1">
        <v>3418</v>
      </c>
      <c r="C130">
        <v>59906</v>
      </c>
      <c r="D130" s="1">
        <v>-3810</v>
      </c>
    </row>
    <row r="131" spans="1:4" ht="19">
      <c r="A131" s="1">
        <v>36649</v>
      </c>
      <c r="B131" s="1">
        <v>2087</v>
      </c>
      <c r="C131">
        <v>34562</v>
      </c>
      <c r="D131" s="1">
        <v>-3840</v>
      </c>
    </row>
    <row r="132" spans="1:4" ht="19">
      <c r="A132" s="1">
        <v>28140.5</v>
      </c>
      <c r="B132" s="1">
        <v>1085</v>
      </c>
      <c r="C132">
        <v>27055.5</v>
      </c>
      <c r="D132" s="1">
        <v>-3870</v>
      </c>
    </row>
    <row r="133" spans="1:4" ht="19">
      <c r="A133" s="1">
        <v>50843.5</v>
      </c>
      <c r="B133" s="1">
        <v>3728.5</v>
      </c>
      <c r="C133">
        <v>47115</v>
      </c>
      <c r="D133" s="1">
        <v>-3900</v>
      </c>
    </row>
    <row r="134" spans="1:4" ht="19">
      <c r="A134" s="1">
        <v>6902</v>
      </c>
      <c r="B134" s="1">
        <v>744.5</v>
      </c>
      <c r="C134">
        <v>6157.5</v>
      </c>
      <c r="D134" s="1">
        <v>-3930</v>
      </c>
    </row>
    <row r="135" spans="1:4" ht="19">
      <c r="A135" s="1">
        <v>4007</v>
      </c>
      <c r="B135" s="1">
        <v>-98</v>
      </c>
      <c r="C135">
        <v>4105</v>
      </c>
      <c r="D135" s="1">
        <v>-3960</v>
      </c>
    </row>
    <row r="136" spans="1:4" ht="19">
      <c r="A136" s="1">
        <v>5054</v>
      </c>
      <c r="B136" s="1">
        <v>-46</v>
      </c>
      <c r="C136">
        <v>5100</v>
      </c>
      <c r="D136" s="1">
        <v>-3990</v>
      </c>
    </row>
    <row r="137" spans="1:4" ht="19">
      <c r="A137" s="1">
        <v>2731</v>
      </c>
      <c r="B137" s="1">
        <v>-99.5</v>
      </c>
      <c r="C137">
        <v>2830.5</v>
      </c>
      <c r="D137" s="1">
        <v>-4020</v>
      </c>
    </row>
    <row r="138" spans="1:4" ht="19">
      <c r="A138" s="1">
        <v>1051.5</v>
      </c>
      <c r="B138" s="1">
        <v>-48</v>
      </c>
      <c r="C138">
        <v>1099.5</v>
      </c>
      <c r="D138" s="1">
        <v>-4050</v>
      </c>
    </row>
    <row r="139" spans="1:4" ht="19">
      <c r="A139" s="1">
        <v>1316</v>
      </c>
      <c r="B139" s="1">
        <v>484</v>
      </c>
      <c r="C139">
        <v>832</v>
      </c>
      <c r="D139" s="1">
        <v>-4080</v>
      </c>
    </row>
    <row r="140" spans="1:4" ht="19">
      <c r="A140" s="1">
        <v>1726.5</v>
      </c>
      <c r="B140" s="1">
        <v>479</v>
      </c>
      <c r="C140">
        <v>1247.5</v>
      </c>
      <c r="D140" s="1">
        <v>-4110</v>
      </c>
    </row>
    <row r="141" spans="1:4" ht="19">
      <c r="A141" s="1">
        <v>215.5</v>
      </c>
      <c r="B141" s="1">
        <v>-572</v>
      </c>
      <c r="C141">
        <v>787.5</v>
      </c>
      <c r="D141" s="1">
        <v>-4140</v>
      </c>
    </row>
    <row r="142" spans="1:4" ht="19">
      <c r="A142" s="1">
        <v>1173</v>
      </c>
      <c r="B142" s="1">
        <v>-1</v>
      </c>
      <c r="C142">
        <v>1174</v>
      </c>
      <c r="D142" s="1">
        <v>-4170</v>
      </c>
    </row>
    <row r="143" spans="1:4" ht="19">
      <c r="A143" s="1">
        <v>350.5</v>
      </c>
      <c r="B143" s="1">
        <v>-26</v>
      </c>
      <c r="C143">
        <v>376.5</v>
      </c>
      <c r="D143" s="1">
        <v>-4200</v>
      </c>
    </row>
    <row r="144" spans="1:4" ht="19">
      <c r="A144" s="1">
        <v>998.5</v>
      </c>
      <c r="B144" s="1">
        <v>-133</v>
      </c>
      <c r="C144">
        <v>1131.5</v>
      </c>
      <c r="D144" s="1">
        <v>-4230</v>
      </c>
    </row>
    <row r="145" spans="1:4" ht="19">
      <c r="A145" s="1">
        <v>1124</v>
      </c>
      <c r="B145" s="1">
        <v>212.5</v>
      </c>
      <c r="C145">
        <v>911.5</v>
      </c>
      <c r="D145" s="1">
        <v>-4260</v>
      </c>
    </row>
    <row r="146" spans="1:4" ht="19">
      <c r="A146" s="1">
        <v>-529</v>
      </c>
      <c r="B146" s="1">
        <v>-574.5</v>
      </c>
      <c r="C146">
        <v>45.5</v>
      </c>
      <c r="D146" s="1">
        <v>-4290</v>
      </c>
    </row>
    <row r="147" spans="1:4" ht="19">
      <c r="A147" s="1">
        <v>-476</v>
      </c>
      <c r="B147" s="1">
        <v>-286.5</v>
      </c>
      <c r="C147">
        <v>-189.5</v>
      </c>
      <c r="D147" s="1">
        <v>-4320</v>
      </c>
    </row>
    <row r="148" spans="1:4" ht="19">
      <c r="A148" s="1">
        <v>-91.5</v>
      </c>
      <c r="B148" s="1">
        <v>-95.5</v>
      </c>
      <c r="C148">
        <v>4</v>
      </c>
      <c r="D148" s="1">
        <v>-4350</v>
      </c>
    </row>
    <row r="149" spans="1:4" ht="19">
      <c r="A149" s="1">
        <v>3970.5</v>
      </c>
      <c r="B149" s="1">
        <v>1274</v>
      </c>
      <c r="C149">
        <v>2696.5</v>
      </c>
      <c r="D149" s="1">
        <v>-4380</v>
      </c>
    </row>
    <row r="150" spans="1:4" ht="19">
      <c r="A150" s="1">
        <v>3603</v>
      </c>
      <c r="B150" s="1">
        <v>1481</v>
      </c>
      <c r="C150">
        <v>2122</v>
      </c>
      <c r="D150" s="1">
        <v>-4410</v>
      </c>
    </row>
    <row r="151" spans="1:4" ht="19">
      <c r="A151" s="1">
        <v>1272.5</v>
      </c>
      <c r="B151" s="1">
        <v>1306.5</v>
      </c>
      <c r="C151">
        <v>-34</v>
      </c>
      <c r="D151" s="1">
        <v>-4440</v>
      </c>
    </row>
    <row r="152" spans="1:4" ht="19">
      <c r="A152" s="1">
        <v>2383</v>
      </c>
      <c r="B152" s="1">
        <v>1613.5</v>
      </c>
      <c r="C152">
        <v>769.5</v>
      </c>
      <c r="D152" s="1">
        <v>-4470</v>
      </c>
    </row>
    <row r="153" spans="1:4" ht="19">
      <c r="A153" s="1">
        <v>1246.5</v>
      </c>
      <c r="B153" s="1">
        <v>534.5</v>
      </c>
      <c r="C153">
        <v>712</v>
      </c>
      <c r="D153" s="1">
        <v>-4500</v>
      </c>
    </row>
    <row r="154" spans="1:4" ht="19">
      <c r="A154" s="1">
        <v>684</v>
      </c>
      <c r="B154" s="1">
        <v>716.5</v>
      </c>
      <c r="C154">
        <v>-32.5</v>
      </c>
      <c r="D154" s="1">
        <v>-4530</v>
      </c>
    </row>
    <row r="155" spans="1:4" ht="19">
      <c r="A155" s="1">
        <v>1002</v>
      </c>
      <c r="B155" s="1">
        <v>1116.5</v>
      </c>
      <c r="C155">
        <v>-114.5</v>
      </c>
      <c r="D155" s="1">
        <v>-4560</v>
      </c>
    </row>
    <row r="156" spans="1:4" ht="19">
      <c r="A156" s="1">
        <v>1447.5</v>
      </c>
      <c r="B156" s="1">
        <v>-1</v>
      </c>
      <c r="C156">
        <v>1448.5</v>
      </c>
      <c r="D156" s="1">
        <v>-4590</v>
      </c>
    </row>
    <row r="157" spans="1:4" ht="19">
      <c r="A157" s="1">
        <v>1077</v>
      </c>
      <c r="B157" s="1">
        <v>54</v>
      </c>
      <c r="C157">
        <v>1023</v>
      </c>
      <c r="D157" s="1">
        <v>-4620</v>
      </c>
    </row>
    <row r="158" spans="1:4" ht="19">
      <c r="A158" s="1">
        <v>1437.5</v>
      </c>
      <c r="B158" s="1">
        <v>1033</v>
      </c>
      <c r="C158">
        <v>404.5</v>
      </c>
      <c r="D158" s="1">
        <v>-4650</v>
      </c>
    </row>
    <row r="159" spans="1:4" ht="19">
      <c r="A159" s="1">
        <v>1412.5</v>
      </c>
      <c r="B159" s="1">
        <v>325.5</v>
      </c>
      <c r="C159">
        <v>1087</v>
      </c>
      <c r="D159" s="1">
        <v>-4680</v>
      </c>
    </row>
    <row r="160" spans="1:4" ht="19">
      <c r="A160" s="1">
        <v>1376</v>
      </c>
      <c r="B160" s="1">
        <v>-184</v>
      </c>
      <c r="C160">
        <v>1560</v>
      </c>
      <c r="D160" s="1">
        <v>-4710</v>
      </c>
    </row>
    <row r="161" spans="1:4" ht="19">
      <c r="A161" s="1">
        <v>677</v>
      </c>
      <c r="B161" s="1">
        <v>-215</v>
      </c>
      <c r="C161">
        <v>892</v>
      </c>
      <c r="D161" s="1">
        <v>-4740</v>
      </c>
    </row>
    <row r="162" spans="1:4" ht="19">
      <c r="A162" s="1">
        <v>510.5</v>
      </c>
      <c r="B162" s="1">
        <v>-517.5</v>
      </c>
      <c r="C162">
        <v>1028</v>
      </c>
      <c r="D162" s="1">
        <v>-4770</v>
      </c>
    </row>
    <row r="163" spans="1:4" ht="19">
      <c r="A163" s="1">
        <v>3382</v>
      </c>
      <c r="B163" s="1">
        <v>-44</v>
      </c>
      <c r="C163">
        <v>3426</v>
      </c>
      <c r="D163" s="1">
        <v>-4800</v>
      </c>
    </row>
    <row r="164" spans="1:4" ht="19">
      <c r="A164" s="1">
        <v>352</v>
      </c>
      <c r="B164" s="1">
        <v>-494</v>
      </c>
      <c r="C164">
        <v>846</v>
      </c>
      <c r="D164" s="1">
        <v>-4830</v>
      </c>
    </row>
    <row r="165" spans="1:4" ht="19">
      <c r="A165" s="1">
        <v>1063.5</v>
      </c>
      <c r="B165" s="1">
        <v>-240</v>
      </c>
      <c r="C165">
        <v>1303.5</v>
      </c>
      <c r="D165" s="1">
        <v>-4860</v>
      </c>
    </row>
    <row r="166" spans="1:4" ht="19">
      <c r="A166" s="1">
        <v>4863.5</v>
      </c>
      <c r="B166" s="1">
        <v>-246.5</v>
      </c>
      <c r="C166">
        <v>5110</v>
      </c>
      <c r="D166" s="1">
        <v>-4890</v>
      </c>
    </row>
    <row r="167" spans="1:4" ht="19">
      <c r="A167" s="1">
        <v>10006</v>
      </c>
      <c r="B167" s="1">
        <v>-345</v>
      </c>
      <c r="C167">
        <v>10351</v>
      </c>
      <c r="D167" s="1">
        <v>-4920</v>
      </c>
    </row>
    <row r="168" spans="1:4" ht="19">
      <c r="A168" s="1">
        <v>3490</v>
      </c>
      <c r="B168" s="1">
        <v>28</v>
      </c>
      <c r="C168">
        <v>3462</v>
      </c>
      <c r="D168" s="1">
        <v>-4950</v>
      </c>
    </row>
    <row r="169" spans="1:4" ht="19">
      <c r="A169" s="1">
        <v>11599</v>
      </c>
      <c r="B169" s="1">
        <v>787.5</v>
      </c>
      <c r="C169">
        <v>10811.5</v>
      </c>
      <c r="D169" s="1">
        <v>-4980</v>
      </c>
    </row>
    <row r="170" spans="1:4" ht="19">
      <c r="A170" s="1">
        <v>12083</v>
      </c>
      <c r="B170" s="1">
        <v>227</v>
      </c>
      <c r="C170">
        <v>11856</v>
      </c>
      <c r="D170" s="1">
        <v>-5010</v>
      </c>
    </row>
    <row r="171" spans="1:4" ht="19">
      <c r="A171" s="1">
        <v>13509.5</v>
      </c>
      <c r="B171" s="1">
        <v>-122</v>
      </c>
      <c r="C171">
        <v>13631.5</v>
      </c>
      <c r="D171" s="1">
        <v>-5040</v>
      </c>
    </row>
    <row r="172" spans="1:4" ht="19">
      <c r="A172" s="1">
        <v>14859</v>
      </c>
      <c r="B172" s="1">
        <v>480.5</v>
      </c>
      <c r="C172">
        <v>14378.5</v>
      </c>
      <c r="D172" s="1">
        <v>-5070</v>
      </c>
    </row>
    <row r="173" spans="1:4" ht="19">
      <c r="A173" s="1">
        <v>11483.5</v>
      </c>
      <c r="B173" s="1">
        <v>706.5</v>
      </c>
      <c r="C173">
        <v>10777</v>
      </c>
      <c r="D173" s="1">
        <v>-5100</v>
      </c>
    </row>
    <row r="174" spans="1:4" ht="19">
      <c r="A174" s="1">
        <v>12453</v>
      </c>
      <c r="B174" s="1">
        <v>221.5</v>
      </c>
      <c r="C174">
        <v>12231.5</v>
      </c>
      <c r="D174" s="1">
        <v>-5130</v>
      </c>
    </row>
    <row r="175" spans="1:4" ht="19">
      <c r="A175" s="1">
        <v>6885</v>
      </c>
      <c r="B175" s="1">
        <v>-280</v>
      </c>
      <c r="C175">
        <v>7165</v>
      </c>
      <c r="D175" s="1">
        <v>-5160</v>
      </c>
    </row>
    <row r="176" spans="1:4" ht="19">
      <c r="A176" s="1">
        <v>10207.5</v>
      </c>
      <c r="B176" s="1">
        <v>432.5</v>
      </c>
      <c r="C176">
        <v>9775</v>
      </c>
      <c r="D176" s="1">
        <v>-5190</v>
      </c>
    </row>
    <row r="177" spans="1:4" ht="19">
      <c r="A177" s="1">
        <v>2071.5</v>
      </c>
      <c r="B177" s="1">
        <v>-632</v>
      </c>
      <c r="C177">
        <v>2703.5</v>
      </c>
      <c r="D177" s="1">
        <v>-5220</v>
      </c>
    </row>
    <row r="178" spans="1:4" ht="19">
      <c r="A178" s="1">
        <v>2278</v>
      </c>
      <c r="B178" s="1">
        <v>11.5</v>
      </c>
      <c r="C178">
        <v>2266.5</v>
      </c>
      <c r="D178" s="1">
        <v>-5250</v>
      </c>
    </row>
    <row r="179" spans="1:4" ht="19">
      <c r="A179" s="1">
        <v>1948</v>
      </c>
      <c r="B179" s="1">
        <v>-213</v>
      </c>
      <c r="C179">
        <v>2161</v>
      </c>
      <c r="D179" s="1">
        <v>-5280</v>
      </c>
    </row>
    <row r="180" spans="1:4" ht="19">
      <c r="A180" s="1">
        <v>3467.5</v>
      </c>
      <c r="B180" s="1">
        <v>-143</v>
      </c>
      <c r="C180">
        <v>3610.5</v>
      </c>
      <c r="D180" s="1">
        <v>-5310</v>
      </c>
    </row>
    <row r="181" spans="1:4" ht="19">
      <c r="A181" s="1">
        <v>7739</v>
      </c>
      <c r="B181" s="1">
        <v>-364.5</v>
      </c>
      <c r="C181">
        <v>8103.5</v>
      </c>
      <c r="D181" s="1">
        <v>-5340</v>
      </c>
    </row>
    <row r="182" spans="1:4" ht="19">
      <c r="A182" s="1">
        <v>12276</v>
      </c>
      <c r="B182" s="1">
        <v>385</v>
      </c>
      <c r="C182">
        <v>11891</v>
      </c>
      <c r="D182" s="1">
        <v>-5370</v>
      </c>
    </row>
    <row r="183" spans="1:4" ht="19">
      <c r="A183" s="1">
        <v>14845.5</v>
      </c>
      <c r="B183" s="1">
        <v>3345.5</v>
      </c>
      <c r="C183">
        <v>11500</v>
      </c>
      <c r="D183" s="1">
        <v>-5400</v>
      </c>
    </row>
    <row r="184" spans="1:4" ht="19">
      <c r="A184" s="1">
        <v>11451</v>
      </c>
      <c r="B184" s="1">
        <v>477</v>
      </c>
      <c r="C184">
        <v>10974</v>
      </c>
      <c r="D184" s="1">
        <v>-5430</v>
      </c>
    </row>
    <row r="185" spans="1:4" ht="19">
      <c r="A185" s="1">
        <v>1625.5</v>
      </c>
      <c r="B185" s="1">
        <v>-32</v>
      </c>
      <c r="C185">
        <v>1657.5</v>
      </c>
      <c r="D185" s="1">
        <v>-5460</v>
      </c>
    </row>
    <row r="186" spans="1:4" ht="19">
      <c r="A186" s="1">
        <v>4511.5</v>
      </c>
      <c r="B186" s="1">
        <v>-590</v>
      </c>
      <c r="C186">
        <v>5101.5</v>
      </c>
      <c r="D186" s="1">
        <v>-5490</v>
      </c>
    </row>
    <row r="187" spans="1:4" ht="19">
      <c r="A187" s="1">
        <v>1679.5</v>
      </c>
      <c r="B187" s="1">
        <v>-334</v>
      </c>
      <c r="C187">
        <v>2013.5</v>
      </c>
      <c r="D187" s="1">
        <v>-5520</v>
      </c>
    </row>
    <row r="188" spans="1:4" ht="19">
      <c r="A188" s="1">
        <v>10511.5</v>
      </c>
      <c r="B188" s="1">
        <v>1670.5</v>
      </c>
      <c r="C188">
        <v>8841</v>
      </c>
      <c r="D188" s="1">
        <v>-5550</v>
      </c>
    </row>
    <row r="189" spans="1:4" ht="19">
      <c r="A189" s="1">
        <v>7883.5</v>
      </c>
      <c r="B189" s="1">
        <v>1388.5</v>
      </c>
      <c r="C189">
        <v>6495</v>
      </c>
      <c r="D189" s="1">
        <v>-5580</v>
      </c>
    </row>
    <row r="190" spans="1:4" ht="19">
      <c r="A190" s="1">
        <v>7070.5</v>
      </c>
      <c r="B190" s="1">
        <v>-28.5</v>
      </c>
      <c r="C190">
        <v>7099</v>
      </c>
      <c r="D190" s="1">
        <v>-5610</v>
      </c>
    </row>
    <row r="191" spans="1:4" ht="19">
      <c r="A191" s="1">
        <v>2349.5</v>
      </c>
      <c r="B191" s="1">
        <v>233.5</v>
      </c>
      <c r="C191">
        <v>2116</v>
      </c>
      <c r="D191" s="1">
        <v>-5640</v>
      </c>
    </row>
    <row r="192" spans="1:4" ht="19">
      <c r="A192" s="1">
        <v>9923</v>
      </c>
      <c r="B192" s="1">
        <v>388.5</v>
      </c>
      <c r="C192">
        <v>9534.5</v>
      </c>
      <c r="D192" s="1">
        <v>-5670</v>
      </c>
    </row>
    <row r="193" spans="1:4" ht="19">
      <c r="A193" s="1">
        <v>9020.5</v>
      </c>
      <c r="B193" s="1">
        <v>429</v>
      </c>
      <c r="C193">
        <v>8591.5</v>
      </c>
      <c r="D193" s="1">
        <v>-5700</v>
      </c>
    </row>
    <row r="194" spans="1:4" ht="19">
      <c r="A194" s="1">
        <v>2354</v>
      </c>
      <c r="B194" s="1">
        <v>-1.5</v>
      </c>
      <c r="C194">
        <v>2355.5</v>
      </c>
      <c r="D194" s="1">
        <v>-5730</v>
      </c>
    </row>
    <row r="195" spans="1:4" ht="19">
      <c r="A195" s="1">
        <v>1912.5</v>
      </c>
      <c r="B195" s="1">
        <v>-265.5</v>
      </c>
      <c r="C195">
        <v>2178</v>
      </c>
      <c r="D195" s="1">
        <v>-5760</v>
      </c>
    </row>
    <row r="196" spans="1:4" ht="19">
      <c r="A196" s="1">
        <v>138.5</v>
      </c>
      <c r="B196" s="1">
        <v>80</v>
      </c>
      <c r="C196">
        <v>58.5</v>
      </c>
      <c r="D196" s="1">
        <v>-5790</v>
      </c>
    </row>
    <row r="197" spans="1:4" ht="19">
      <c r="A197" s="1">
        <v>11</v>
      </c>
      <c r="B197" s="1">
        <v>-215</v>
      </c>
      <c r="C197">
        <v>226</v>
      </c>
      <c r="D197" s="1">
        <v>-5820</v>
      </c>
    </row>
    <row r="198" spans="1:4" ht="19">
      <c r="A198" s="1">
        <v>-423</v>
      </c>
      <c r="B198" s="1">
        <v>-1039.5</v>
      </c>
      <c r="C198">
        <v>616.5</v>
      </c>
      <c r="D198" s="1">
        <v>-5850</v>
      </c>
    </row>
    <row r="199" spans="1:4" ht="19">
      <c r="A199" s="1">
        <v>-303</v>
      </c>
      <c r="B199" s="1">
        <v>-343</v>
      </c>
      <c r="C199">
        <v>40</v>
      </c>
      <c r="D199" s="1">
        <v>-5880</v>
      </c>
    </row>
    <row r="200" spans="1:4" ht="19">
      <c r="A200" s="1">
        <v>-174.5</v>
      </c>
      <c r="B200" s="1">
        <v>-256</v>
      </c>
      <c r="C200">
        <v>81.5</v>
      </c>
      <c r="D200" s="1">
        <v>-5910</v>
      </c>
    </row>
    <row r="201" spans="1:4" ht="19">
      <c r="A201" s="1">
        <v>-65.5</v>
      </c>
      <c r="B201" s="1">
        <v>-46</v>
      </c>
      <c r="C201">
        <v>-19.5</v>
      </c>
      <c r="D201" s="1">
        <v>-5940</v>
      </c>
    </row>
    <row r="202" spans="1:4" ht="19">
      <c r="A202" s="1">
        <v>-502</v>
      </c>
      <c r="B202" s="1">
        <v>-719.5</v>
      </c>
      <c r="C202">
        <v>217.5</v>
      </c>
      <c r="D202" s="1">
        <v>-5970</v>
      </c>
    </row>
    <row r="203" spans="1:4" ht="19">
      <c r="A203" s="1">
        <v>-472</v>
      </c>
      <c r="B203" s="1">
        <v>-663.5</v>
      </c>
      <c r="C203">
        <v>191.5</v>
      </c>
      <c r="D203" s="1">
        <v>-6000</v>
      </c>
    </row>
    <row r="204" spans="1:4" ht="19">
      <c r="A204" s="1">
        <v>28</v>
      </c>
      <c r="B204" s="1">
        <v>304</v>
      </c>
      <c r="C204">
        <v>-276</v>
      </c>
      <c r="D204" s="1">
        <v>-6030</v>
      </c>
    </row>
    <row r="205" spans="1:4" ht="19">
      <c r="A205" s="1">
        <v>108.5</v>
      </c>
      <c r="B205" s="1">
        <v>273</v>
      </c>
      <c r="C205">
        <v>-164.5</v>
      </c>
      <c r="D205" s="1">
        <v>-6060</v>
      </c>
    </row>
    <row r="206" spans="1:4" ht="19">
      <c r="A206" s="1">
        <v>-175.5</v>
      </c>
      <c r="B206" s="1">
        <v>-323.5</v>
      </c>
      <c r="C206">
        <v>148</v>
      </c>
      <c r="D206" s="1">
        <v>-6090</v>
      </c>
    </row>
    <row r="207" spans="1:4" ht="19">
      <c r="A207" s="1">
        <v>-166</v>
      </c>
      <c r="B207" s="1">
        <v>-771.5</v>
      </c>
      <c r="C207">
        <v>605.5</v>
      </c>
      <c r="D207" s="1">
        <v>-6120</v>
      </c>
    </row>
    <row r="208" spans="1:4" ht="19">
      <c r="A208" s="1">
        <v>-227</v>
      </c>
      <c r="B208" s="1">
        <v>-0.5</v>
      </c>
      <c r="C208">
        <v>-226.5</v>
      </c>
      <c r="D208" s="1">
        <v>-6150</v>
      </c>
    </row>
    <row r="209" spans="1:4" ht="19">
      <c r="A209" s="1">
        <v>-294</v>
      </c>
      <c r="B209" s="1">
        <v>-262.5</v>
      </c>
      <c r="C209">
        <v>-31.5</v>
      </c>
      <c r="D209" s="1">
        <v>-6180</v>
      </c>
    </row>
    <row r="210" spans="1:4" ht="19">
      <c r="A210" s="1">
        <v>-53</v>
      </c>
      <c r="B210" s="1">
        <v>-313.5</v>
      </c>
      <c r="C210">
        <v>260.5</v>
      </c>
      <c r="D210" s="1">
        <v>-6210</v>
      </c>
    </row>
    <row r="211" spans="1:4" ht="19">
      <c r="A211" s="1">
        <v>-182</v>
      </c>
      <c r="B211" s="1">
        <v>-384.5</v>
      </c>
      <c r="C211">
        <v>202.5</v>
      </c>
      <c r="D211" s="1">
        <v>-6240</v>
      </c>
    </row>
    <row r="212" spans="1:4" ht="19">
      <c r="A212" s="1">
        <v>-654</v>
      </c>
      <c r="B212" s="1">
        <v>-787</v>
      </c>
      <c r="C212">
        <v>133</v>
      </c>
      <c r="D212" s="1">
        <v>-6270</v>
      </c>
    </row>
    <row r="213" spans="1:4" ht="19">
      <c r="A213" s="1">
        <v>-237.5</v>
      </c>
      <c r="B213" s="1">
        <v>-229.5</v>
      </c>
      <c r="C213">
        <v>-8</v>
      </c>
      <c r="D213" s="1">
        <v>-6300</v>
      </c>
    </row>
    <row r="214" spans="1:4" ht="19">
      <c r="A214" s="1">
        <v>-71</v>
      </c>
      <c r="B214" s="1">
        <v>18</v>
      </c>
      <c r="C214">
        <v>-89</v>
      </c>
      <c r="D214" s="1">
        <v>-6330</v>
      </c>
    </row>
    <row r="215" spans="1:4" ht="19">
      <c r="A215" s="1">
        <v>-807</v>
      </c>
      <c r="B215" s="1">
        <v>-409.5</v>
      </c>
      <c r="C215">
        <v>-397.5</v>
      </c>
      <c r="D215" s="1">
        <v>-6360</v>
      </c>
    </row>
    <row r="216" spans="1:4" ht="19">
      <c r="A216" s="1">
        <v>-1008.5</v>
      </c>
      <c r="B216" s="1">
        <v>-1014.5</v>
      </c>
      <c r="C216">
        <v>6</v>
      </c>
      <c r="D216" s="1">
        <v>-6390</v>
      </c>
    </row>
    <row r="217" spans="1:4" ht="19">
      <c r="A217" s="1">
        <v>-825.5</v>
      </c>
      <c r="B217" s="1">
        <v>-811.5</v>
      </c>
      <c r="C217">
        <v>-14</v>
      </c>
      <c r="D217" s="1">
        <v>-6420</v>
      </c>
    </row>
    <row r="218" spans="1:4" ht="19">
      <c r="A218" s="1">
        <v>-220</v>
      </c>
      <c r="B218" s="1">
        <v>-241.5</v>
      </c>
      <c r="C218">
        <v>21.5</v>
      </c>
      <c r="D218" s="1">
        <v>-6450</v>
      </c>
    </row>
    <row r="219" spans="1:4" ht="19">
      <c r="A219" s="1">
        <v>-470</v>
      </c>
      <c r="B219" s="1">
        <v>-409.5</v>
      </c>
      <c r="C219">
        <v>-60.5</v>
      </c>
      <c r="D219" s="1">
        <v>-6480</v>
      </c>
    </row>
    <row r="220" spans="1:4" ht="19">
      <c r="A220" s="1">
        <v>-731.5</v>
      </c>
      <c r="B220" s="1">
        <v>-751</v>
      </c>
      <c r="C220">
        <v>19.5</v>
      </c>
      <c r="D220" s="1">
        <v>-6510</v>
      </c>
    </row>
    <row r="221" spans="1:4" ht="19">
      <c r="A221" s="1">
        <v>-366.5</v>
      </c>
      <c r="B221" s="1">
        <v>-288.5</v>
      </c>
      <c r="C221">
        <v>-78</v>
      </c>
      <c r="D221" s="1">
        <v>-6540</v>
      </c>
    </row>
    <row r="222" spans="1:4" ht="19">
      <c r="A222" s="1">
        <v>-573</v>
      </c>
      <c r="B222" s="1">
        <v>-501.5</v>
      </c>
      <c r="C222">
        <v>-71.5</v>
      </c>
      <c r="D222" s="1">
        <v>-6570</v>
      </c>
    </row>
    <row r="223" spans="1:4" ht="19">
      <c r="A223" s="1">
        <v>-320.5</v>
      </c>
      <c r="B223" s="1">
        <v>-269.5</v>
      </c>
      <c r="C223">
        <v>-51</v>
      </c>
      <c r="D223" s="1">
        <v>-6600</v>
      </c>
    </row>
    <row r="224" spans="1:4" ht="19">
      <c r="A224" s="1">
        <v>-70.5</v>
      </c>
      <c r="B224" s="1">
        <v>-393.5</v>
      </c>
      <c r="C224">
        <v>323</v>
      </c>
      <c r="D224" s="1">
        <v>-6630</v>
      </c>
    </row>
    <row r="225" spans="1:4" ht="19">
      <c r="A225" s="1">
        <v>-365</v>
      </c>
      <c r="B225" s="1">
        <v>-705.5</v>
      </c>
      <c r="C225">
        <v>340.5</v>
      </c>
      <c r="D225" s="1">
        <v>-6660</v>
      </c>
    </row>
    <row r="226" spans="1:4" ht="19">
      <c r="A226" s="1">
        <v>-419.5</v>
      </c>
      <c r="B226" s="1">
        <v>-624.5</v>
      </c>
      <c r="C226">
        <v>205</v>
      </c>
      <c r="D226" s="1">
        <v>-6690</v>
      </c>
    </row>
    <row r="227" spans="1:4" ht="19">
      <c r="A227" s="1">
        <v>-114.5</v>
      </c>
      <c r="B227" s="1">
        <v>-186.5</v>
      </c>
      <c r="C227">
        <v>72</v>
      </c>
      <c r="D227" s="1">
        <v>-6720</v>
      </c>
    </row>
    <row r="228" spans="1:4" ht="19">
      <c r="A228" s="1">
        <v>-119</v>
      </c>
      <c r="B228" s="1">
        <v>-211.5</v>
      </c>
      <c r="C228">
        <v>92.5</v>
      </c>
      <c r="D228" s="1">
        <v>-6750</v>
      </c>
    </row>
    <row r="229" spans="1:4" ht="19">
      <c r="A229" s="1">
        <v>728.5</v>
      </c>
      <c r="B229" s="1">
        <v>-476.5</v>
      </c>
      <c r="C229">
        <v>1205</v>
      </c>
      <c r="D229" s="1">
        <v>-6780</v>
      </c>
    </row>
    <row r="230" spans="1:4" ht="19">
      <c r="A230" s="1">
        <v>-510</v>
      </c>
      <c r="B230" s="1">
        <v>-1556.5</v>
      </c>
      <c r="C230">
        <v>1046.5</v>
      </c>
      <c r="D230" s="1">
        <v>-6810</v>
      </c>
    </row>
    <row r="231" spans="1:4" ht="19">
      <c r="A231" s="1">
        <v>625</v>
      </c>
      <c r="B231" s="1">
        <v>-45</v>
      </c>
      <c r="C231">
        <v>670</v>
      </c>
      <c r="D231" s="1">
        <v>-6840</v>
      </c>
    </row>
    <row r="232" spans="1:4" ht="19">
      <c r="A232" s="1">
        <v>-890</v>
      </c>
      <c r="B232" s="1">
        <v>-1006</v>
      </c>
      <c r="C232">
        <v>116</v>
      </c>
      <c r="D232" s="1">
        <v>-6870</v>
      </c>
    </row>
    <row r="233" spans="1:4" ht="19">
      <c r="A233" s="1">
        <v>-279.5</v>
      </c>
      <c r="B233" s="1">
        <v>177.5</v>
      </c>
      <c r="C233">
        <v>-457</v>
      </c>
      <c r="D233" s="1">
        <v>-6900</v>
      </c>
    </row>
    <row r="234" spans="1:4" ht="19">
      <c r="A234" s="1">
        <v>-418.5</v>
      </c>
      <c r="B234" s="1">
        <v>-412.5</v>
      </c>
      <c r="C234">
        <v>-6</v>
      </c>
      <c r="D234" s="1">
        <v>-6930</v>
      </c>
    </row>
    <row r="235" spans="1:4" ht="19">
      <c r="A235" s="1">
        <v>-369</v>
      </c>
      <c r="B235" s="1">
        <v>-678</v>
      </c>
      <c r="C235">
        <v>309</v>
      </c>
      <c r="D235" s="1">
        <v>-6960</v>
      </c>
    </row>
    <row r="236" spans="1:4" ht="19">
      <c r="A236" s="1">
        <v>-474</v>
      </c>
      <c r="B236" s="1">
        <v>-748</v>
      </c>
      <c r="C236">
        <v>274</v>
      </c>
      <c r="D236" s="1">
        <v>-6990</v>
      </c>
    </row>
    <row r="237" spans="1:4" ht="19">
      <c r="A237" s="1">
        <v>-352</v>
      </c>
      <c r="B237" s="1">
        <v>-103.5</v>
      </c>
      <c r="C237">
        <v>-248.5</v>
      </c>
      <c r="D237" s="1">
        <v>6995</v>
      </c>
    </row>
    <row r="238" spans="1:4" ht="19">
      <c r="A238" s="1">
        <v>-718</v>
      </c>
      <c r="B238" s="1">
        <v>-989</v>
      </c>
      <c r="C238">
        <v>271</v>
      </c>
      <c r="D238" s="1">
        <v>-7020</v>
      </c>
    </row>
    <row r="239" spans="1:4" ht="19">
      <c r="A239" s="1">
        <v>-416</v>
      </c>
      <c r="B239" s="1">
        <v>-413</v>
      </c>
      <c r="C239">
        <v>-3</v>
      </c>
      <c r="D239" s="1">
        <v>7025</v>
      </c>
    </row>
    <row r="240" spans="1:4" ht="19">
      <c r="A240" s="1">
        <v>2089.5</v>
      </c>
      <c r="B240" s="1">
        <v>506</v>
      </c>
      <c r="C240">
        <v>1583.5</v>
      </c>
      <c r="D240" s="1">
        <v>7055</v>
      </c>
    </row>
    <row r="241" spans="1:4" ht="19">
      <c r="A241" s="1">
        <v>9138.5</v>
      </c>
      <c r="B241" s="1">
        <v>2286</v>
      </c>
      <c r="C241">
        <v>6852.5</v>
      </c>
      <c r="D241" s="1">
        <v>7085</v>
      </c>
    </row>
    <row r="242" spans="1:4" ht="19">
      <c r="A242" s="1">
        <v>1325.5</v>
      </c>
      <c r="B242" s="1">
        <v>240.5</v>
      </c>
      <c r="C242">
        <v>1085</v>
      </c>
      <c r="D242" s="1">
        <v>7115</v>
      </c>
    </row>
    <row r="243" spans="1:4" ht="19">
      <c r="A243" s="1">
        <v>1665</v>
      </c>
      <c r="B243" s="1">
        <v>149</v>
      </c>
      <c r="C243">
        <v>1516</v>
      </c>
      <c r="D243" s="1">
        <v>7145</v>
      </c>
    </row>
    <row r="244" spans="1:4" ht="19">
      <c r="A244" s="1">
        <v>5347.5</v>
      </c>
      <c r="B244" s="1">
        <v>486.5</v>
      </c>
      <c r="C244">
        <v>4861</v>
      </c>
      <c r="D244" s="1">
        <v>7175</v>
      </c>
    </row>
    <row r="245" spans="1:4" ht="19">
      <c r="A245" s="1">
        <v>3690.5</v>
      </c>
      <c r="B245" s="1">
        <v>217</v>
      </c>
      <c r="C245">
        <v>3473.5</v>
      </c>
      <c r="D245" s="1">
        <v>7205</v>
      </c>
    </row>
    <row r="246" spans="1:4" ht="19">
      <c r="A246" s="1">
        <v>5180</v>
      </c>
      <c r="B246" s="1">
        <v>-64.5</v>
      </c>
      <c r="C246">
        <v>5244.5</v>
      </c>
      <c r="D246" s="1">
        <v>7235</v>
      </c>
    </row>
    <row r="247" spans="1:4" ht="19">
      <c r="A247" s="1">
        <v>5206</v>
      </c>
      <c r="B247" s="1">
        <v>556.5</v>
      </c>
      <c r="C247">
        <v>4649.5</v>
      </c>
      <c r="D247" s="1">
        <v>7265</v>
      </c>
    </row>
    <row r="248" spans="1:4" ht="19">
      <c r="A248" s="1">
        <v>5670.5</v>
      </c>
      <c r="B248" s="1">
        <v>808</v>
      </c>
      <c r="C248">
        <v>4862.5</v>
      </c>
      <c r="D248" s="1">
        <v>7295</v>
      </c>
    </row>
    <row r="249" spans="1:4" ht="19">
      <c r="A249" s="1">
        <v>3678</v>
      </c>
      <c r="B249" s="1">
        <v>532.5</v>
      </c>
      <c r="C249">
        <v>3145.5</v>
      </c>
      <c r="D249" s="1">
        <v>7325</v>
      </c>
    </row>
    <row r="250" spans="1:4" ht="19">
      <c r="A250" s="1">
        <v>3637.5</v>
      </c>
      <c r="B250" s="1">
        <v>543</v>
      </c>
      <c r="C250">
        <v>3094.5</v>
      </c>
      <c r="D250" s="1">
        <v>7355</v>
      </c>
    </row>
    <row r="251" spans="1:4" ht="19">
      <c r="A251" s="1">
        <v>3541</v>
      </c>
      <c r="B251" s="1">
        <v>-55</v>
      </c>
      <c r="C251">
        <v>3596</v>
      </c>
      <c r="D251" s="1">
        <v>7385</v>
      </c>
    </row>
    <row r="252" spans="1:4" ht="19">
      <c r="A252" s="1">
        <v>854.5</v>
      </c>
      <c r="B252" s="1">
        <v>514.5</v>
      </c>
      <c r="C252">
        <v>340</v>
      </c>
      <c r="D252" s="1">
        <v>7415</v>
      </c>
    </row>
    <row r="253" spans="1:4" ht="19">
      <c r="A253" s="1">
        <v>844.5</v>
      </c>
      <c r="B253" s="1">
        <v>559</v>
      </c>
      <c r="C253">
        <v>285.5</v>
      </c>
      <c r="D253" s="1">
        <v>7445</v>
      </c>
    </row>
    <row r="254" spans="1:4" ht="19">
      <c r="A254" s="1">
        <v>1603</v>
      </c>
      <c r="B254" s="1">
        <v>1452.5</v>
      </c>
      <c r="C254">
        <v>150.5</v>
      </c>
      <c r="D254" s="1">
        <v>7475</v>
      </c>
    </row>
    <row r="255" spans="1:4" ht="19">
      <c r="A255" s="1">
        <v>1129</v>
      </c>
      <c r="B255" s="1">
        <v>52.5</v>
      </c>
      <c r="C255">
        <v>1076.5</v>
      </c>
      <c r="D255" s="1">
        <v>7505</v>
      </c>
    </row>
    <row r="256" spans="1:4" ht="19">
      <c r="A256" s="1">
        <v>72.5</v>
      </c>
      <c r="B256" s="1">
        <v>-77</v>
      </c>
      <c r="C256">
        <v>149.5</v>
      </c>
      <c r="D256" s="1">
        <v>7535</v>
      </c>
    </row>
    <row r="257" spans="1:4" ht="19">
      <c r="A257" s="1">
        <v>-298</v>
      </c>
      <c r="B257" s="1">
        <v>-315</v>
      </c>
      <c r="C257">
        <v>17</v>
      </c>
      <c r="D257" s="1">
        <v>7565</v>
      </c>
    </row>
    <row r="258" spans="1:4" ht="19">
      <c r="A258" s="1">
        <v>377</v>
      </c>
      <c r="B258" s="1">
        <v>471.5</v>
      </c>
      <c r="C258">
        <v>-94.5</v>
      </c>
      <c r="D258" s="1">
        <v>7595</v>
      </c>
    </row>
    <row r="259" spans="1:4" ht="19">
      <c r="A259" s="1">
        <v>-322</v>
      </c>
      <c r="B259" s="1">
        <v>-359.5</v>
      </c>
      <c r="C259">
        <v>37.5</v>
      </c>
      <c r="D259" s="1">
        <v>7625</v>
      </c>
    </row>
    <row r="260" spans="1:4" ht="19">
      <c r="A260" s="1">
        <v>-566.5</v>
      </c>
      <c r="B260" s="1">
        <v>-590.5</v>
      </c>
      <c r="C260">
        <v>24</v>
      </c>
      <c r="D260" s="1">
        <v>7655</v>
      </c>
    </row>
    <row r="261" spans="1:4" ht="19">
      <c r="A261" s="1">
        <v>1940</v>
      </c>
      <c r="B261" s="1">
        <v>418</v>
      </c>
      <c r="C261">
        <v>1522</v>
      </c>
      <c r="D261" s="1">
        <v>7685</v>
      </c>
    </row>
    <row r="262" spans="1:4" ht="19">
      <c r="A262" s="1">
        <v>2018</v>
      </c>
      <c r="B262" s="1">
        <v>636</v>
      </c>
      <c r="C262">
        <v>1382</v>
      </c>
      <c r="D262" s="1">
        <v>7715</v>
      </c>
    </row>
    <row r="263" spans="1:4" ht="19">
      <c r="A263" s="1">
        <v>2706.5</v>
      </c>
      <c r="B263" s="1">
        <v>460.5</v>
      </c>
      <c r="C263">
        <v>2246</v>
      </c>
      <c r="D263" s="1">
        <v>7745</v>
      </c>
    </row>
    <row r="264" spans="1:4" ht="19">
      <c r="A264" s="1">
        <v>1082.5</v>
      </c>
      <c r="B264" s="1">
        <v>76</v>
      </c>
      <c r="C264">
        <v>1006.5</v>
      </c>
      <c r="D264" s="1">
        <v>7775</v>
      </c>
    </row>
    <row r="265" spans="1:4" ht="19">
      <c r="A265" s="1">
        <v>2972</v>
      </c>
      <c r="B265" s="1">
        <v>450.5</v>
      </c>
      <c r="C265">
        <v>2521.5</v>
      </c>
      <c r="D265" s="1">
        <v>7805</v>
      </c>
    </row>
    <row r="266" spans="1:4" ht="19">
      <c r="A266" s="1">
        <v>900.5</v>
      </c>
      <c r="B266" s="1">
        <v>-51</v>
      </c>
      <c r="C266">
        <v>951.5</v>
      </c>
      <c r="D266" s="1">
        <v>7835</v>
      </c>
    </row>
    <row r="267" spans="1:4" ht="19">
      <c r="A267" s="1">
        <v>935</v>
      </c>
      <c r="B267" s="1">
        <v>738.5</v>
      </c>
      <c r="C267">
        <v>196.5</v>
      </c>
      <c r="D267" s="1">
        <v>-7837</v>
      </c>
    </row>
    <row r="268" spans="1:4" ht="19">
      <c r="A268" s="1">
        <v>209.5</v>
      </c>
      <c r="B268" s="1">
        <v>-98.5</v>
      </c>
      <c r="C268">
        <v>308</v>
      </c>
      <c r="D268" s="1">
        <v>-7855</v>
      </c>
    </row>
    <row r="269" spans="1:4" ht="19">
      <c r="A269" s="1">
        <v>788</v>
      </c>
      <c r="B269" s="1">
        <v>-218.5</v>
      </c>
      <c r="C269">
        <v>1006.5</v>
      </c>
      <c r="D269" s="1">
        <v>7865</v>
      </c>
    </row>
    <row r="270" spans="1:4" ht="19">
      <c r="A270" s="1">
        <v>-470</v>
      </c>
      <c r="B270" s="1">
        <v>-455.5</v>
      </c>
      <c r="C270">
        <v>-14.5</v>
      </c>
      <c r="D270" s="1">
        <v>-7885</v>
      </c>
    </row>
    <row r="271" spans="1:4" ht="19">
      <c r="A271" s="1">
        <v>1126.5</v>
      </c>
      <c r="B271" s="1">
        <v>802</v>
      </c>
      <c r="C271">
        <v>324.5</v>
      </c>
      <c r="D271" s="1">
        <v>7895</v>
      </c>
    </row>
    <row r="272" spans="1:4" ht="19">
      <c r="A272" s="1">
        <v>-526.5</v>
      </c>
      <c r="B272" s="1">
        <v>-784</v>
      </c>
      <c r="C272">
        <v>257.5</v>
      </c>
      <c r="D272" s="1">
        <v>-7915</v>
      </c>
    </row>
    <row r="273" spans="1:4" ht="19">
      <c r="A273" s="1">
        <v>-623.5</v>
      </c>
      <c r="B273" s="1">
        <v>-529.5</v>
      </c>
      <c r="C273">
        <v>-94</v>
      </c>
      <c r="D273" s="1">
        <v>7925</v>
      </c>
    </row>
    <row r="274" spans="1:4" ht="19">
      <c r="A274" s="1">
        <v>-836</v>
      </c>
      <c r="B274" s="1">
        <v>-1033.5</v>
      </c>
      <c r="C274">
        <v>197.5</v>
      </c>
      <c r="D274" s="1">
        <v>-7945</v>
      </c>
    </row>
    <row r="275" spans="1:4" ht="19">
      <c r="A275" s="1">
        <v>833.5</v>
      </c>
      <c r="B275" s="1">
        <v>118</v>
      </c>
      <c r="C275">
        <v>715.5</v>
      </c>
      <c r="D275" s="1">
        <v>7955</v>
      </c>
    </row>
    <row r="276" spans="1:4" ht="19">
      <c r="A276" s="1">
        <v>-563</v>
      </c>
      <c r="B276" s="1">
        <v>-592</v>
      </c>
      <c r="C276">
        <v>29</v>
      </c>
      <c r="D276" s="1">
        <v>-7975</v>
      </c>
    </row>
    <row r="277" spans="1:4" ht="19">
      <c r="A277" s="1">
        <v>1902.5</v>
      </c>
      <c r="B277" s="1">
        <v>1172.5</v>
      </c>
      <c r="C277">
        <v>730</v>
      </c>
      <c r="D277" s="1">
        <v>7985</v>
      </c>
    </row>
    <row r="278" spans="1:4" ht="19">
      <c r="A278" s="1">
        <v>382.5</v>
      </c>
      <c r="B278" s="1">
        <v>37</v>
      </c>
      <c r="C278">
        <v>345.5</v>
      </c>
      <c r="D278" s="1">
        <v>-8005</v>
      </c>
    </row>
    <row r="279" spans="1:4" ht="19">
      <c r="A279" s="1">
        <v>2141.5</v>
      </c>
      <c r="B279" s="1">
        <v>1979</v>
      </c>
      <c r="C279">
        <v>162.5</v>
      </c>
      <c r="D279" s="1">
        <v>8015</v>
      </c>
    </row>
    <row r="280" spans="1:4" ht="19">
      <c r="A280" s="1">
        <v>5847.5</v>
      </c>
      <c r="B280" s="1">
        <v>-368</v>
      </c>
      <c r="C280">
        <v>6215.5</v>
      </c>
      <c r="D280" s="1">
        <v>-8035</v>
      </c>
    </row>
    <row r="281" spans="1:4" ht="19">
      <c r="A281" s="1">
        <v>-420.5</v>
      </c>
      <c r="B281" s="1">
        <v>-515.5</v>
      </c>
      <c r="C281">
        <v>95</v>
      </c>
      <c r="D281" s="1">
        <v>8045</v>
      </c>
    </row>
    <row r="282" spans="1:4" ht="19">
      <c r="A282" s="1">
        <v>-1045.5</v>
      </c>
      <c r="B282" s="1">
        <v>-2499.5</v>
      </c>
      <c r="C282">
        <v>1454</v>
      </c>
      <c r="D282" s="1">
        <v>-8065</v>
      </c>
    </row>
    <row r="283" spans="1:4" ht="19">
      <c r="A283" s="1">
        <v>-153</v>
      </c>
      <c r="B283" s="1">
        <v>-289</v>
      </c>
      <c r="C283">
        <v>136</v>
      </c>
      <c r="D283" s="1">
        <v>8075</v>
      </c>
    </row>
    <row r="284" spans="1:4" ht="19">
      <c r="A284" s="1">
        <v>772</v>
      </c>
      <c r="B284" s="1">
        <v>-801.5</v>
      </c>
      <c r="C284">
        <v>1573.5</v>
      </c>
      <c r="D284" s="1">
        <v>-8095</v>
      </c>
    </row>
    <row r="285" spans="1:4" ht="19">
      <c r="A285" s="1">
        <v>887.5</v>
      </c>
      <c r="B285" s="1">
        <v>1678</v>
      </c>
      <c r="C285">
        <v>-790.5</v>
      </c>
      <c r="D285" s="1">
        <v>8105</v>
      </c>
    </row>
    <row r="286" spans="1:4" ht="19">
      <c r="A286" s="1">
        <v>126.5</v>
      </c>
      <c r="B286" s="1">
        <v>80</v>
      </c>
      <c r="C286">
        <v>46.5</v>
      </c>
      <c r="D286" s="1">
        <v>-8125</v>
      </c>
    </row>
    <row r="287" spans="1:4" ht="19">
      <c r="A287" s="1">
        <v>872</v>
      </c>
      <c r="B287" s="1">
        <v>771.5</v>
      </c>
      <c r="C287">
        <v>100.5</v>
      </c>
      <c r="D287" s="1">
        <v>8135</v>
      </c>
    </row>
    <row r="288" spans="1:4" ht="19">
      <c r="A288" s="1">
        <v>-504.5</v>
      </c>
      <c r="B288" s="1">
        <v>-582</v>
      </c>
      <c r="C288">
        <v>77.5</v>
      </c>
      <c r="D288" s="1">
        <v>-8155</v>
      </c>
    </row>
    <row r="289" spans="1:4" ht="19">
      <c r="A289" s="1">
        <v>-200</v>
      </c>
      <c r="B289" s="1">
        <v>-543.5</v>
      </c>
      <c r="C289">
        <v>343.5</v>
      </c>
      <c r="D289" s="1">
        <v>8165</v>
      </c>
    </row>
    <row r="290" spans="1:4" ht="19">
      <c r="A290" s="1">
        <v>-131</v>
      </c>
      <c r="B290" s="1">
        <v>-518</v>
      </c>
      <c r="C290">
        <v>387</v>
      </c>
      <c r="D290" s="1">
        <v>-8185</v>
      </c>
    </row>
    <row r="291" spans="1:4" ht="19">
      <c r="A291" s="1">
        <v>-192.5</v>
      </c>
      <c r="B291" s="1">
        <v>-506.5</v>
      </c>
      <c r="C291">
        <v>314</v>
      </c>
      <c r="D291" s="1">
        <v>8195</v>
      </c>
    </row>
    <row r="292" spans="1:4" ht="19">
      <c r="A292" s="1">
        <v>-738.5</v>
      </c>
      <c r="B292" s="1">
        <v>-1238.5</v>
      </c>
      <c r="C292">
        <v>500</v>
      </c>
      <c r="D292" s="1">
        <v>-8215</v>
      </c>
    </row>
    <row r="293" spans="1:4" ht="19">
      <c r="A293" s="1">
        <v>-278</v>
      </c>
      <c r="B293" s="1">
        <v>-724</v>
      </c>
      <c r="C293">
        <v>446</v>
      </c>
      <c r="D293" s="1">
        <v>8225</v>
      </c>
    </row>
    <row r="294" spans="1:4" ht="19">
      <c r="A294" s="1">
        <v>-408</v>
      </c>
      <c r="B294" s="1">
        <v>-678.5</v>
      </c>
      <c r="C294">
        <v>270.5</v>
      </c>
      <c r="D294" s="1">
        <v>-8245</v>
      </c>
    </row>
    <row r="295" spans="1:4" ht="19">
      <c r="A295" s="1">
        <v>-669.5</v>
      </c>
      <c r="B295" s="1">
        <v>-920.5</v>
      </c>
      <c r="C295">
        <v>251</v>
      </c>
      <c r="D295" s="1">
        <v>8255</v>
      </c>
    </row>
    <row r="296" spans="1:4" ht="19">
      <c r="A296" s="1">
        <v>-182.5</v>
      </c>
      <c r="B296" s="1">
        <v>-234.5</v>
      </c>
      <c r="C296">
        <v>52</v>
      </c>
      <c r="D296" s="1">
        <v>-8275</v>
      </c>
    </row>
    <row r="297" spans="1:4" ht="19">
      <c r="A297" s="1">
        <v>-143</v>
      </c>
      <c r="B297" s="1">
        <v>-271</v>
      </c>
      <c r="C297">
        <v>128</v>
      </c>
      <c r="D297" s="1">
        <v>8285</v>
      </c>
    </row>
    <row r="298" spans="1:4" ht="19">
      <c r="A298" s="1">
        <v>38</v>
      </c>
      <c r="B298" s="1">
        <v>120</v>
      </c>
      <c r="C298">
        <v>-82</v>
      </c>
      <c r="D298" s="1">
        <v>8315</v>
      </c>
    </row>
    <row r="299" spans="1:4" ht="19">
      <c r="A299" s="1">
        <v>442.5</v>
      </c>
      <c r="B299" s="1">
        <v>551.5</v>
      </c>
      <c r="C299">
        <v>-109</v>
      </c>
      <c r="D299" s="1">
        <v>8345</v>
      </c>
    </row>
    <row r="300" spans="1:4" ht="19">
      <c r="A300" s="1">
        <v>-154.5</v>
      </c>
      <c r="B300" s="1">
        <v>164</v>
      </c>
      <c r="C300">
        <v>-318.5</v>
      </c>
      <c r="D300" s="1">
        <v>8375</v>
      </c>
    </row>
    <row r="301" spans="1:4" ht="19">
      <c r="A301" s="1">
        <v>102</v>
      </c>
      <c r="B301" s="1">
        <v>-473</v>
      </c>
      <c r="C301">
        <v>575</v>
      </c>
      <c r="D301" s="1">
        <v>8405</v>
      </c>
    </row>
    <row r="302" spans="1:4" ht="19">
      <c r="A302" s="1">
        <v>253.5</v>
      </c>
      <c r="B302" s="1">
        <v>662</v>
      </c>
      <c r="C302">
        <v>-408.5</v>
      </c>
      <c r="D302" s="1">
        <v>8435</v>
      </c>
    </row>
    <row r="303" spans="1:4" ht="19">
      <c r="A303" s="1">
        <v>1434</v>
      </c>
      <c r="B303" s="1">
        <v>426.5</v>
      </c>
      <c r="C303">
        <v>1007.5</v>
      </c>
      <c r="D303" s="1">
        <v>8465</v>
      </c>
    </row>
    <row r="304" spans="1:4" ht="19">
      <c r="A304" s="1">
        <v>-229</v>
      </c>
      <c r="B304" s="1">
        <v>67</v>
      </c>
      <c r="C304">
        <v>-296</v>
      </c>
      <c r="D304" s="1">
        <v>8495</v>
      </c>
    </row>
    <row r="305" spans="1:4" ht="19">
      <c r="A305" s="1">
        <v>778.5</v>
      </c>
      <c r="B305" s="1">
        <v>1033.5</v>
      </c>
      <c r="C305">
        <v>-255</v>
      </c>
      <c r="D305" s="1">
        <v>8525</v>
      </c>
    </row>
    <row r="306" spans="1:4" ht="19">
      <c r="A306" s="1">
        <v>297</v>
      </c>
      <c r="B306" s="1">
        <v>373</v>
      </c>
      <c r="C306">
        <v>-76</v>
      </c>
      <c r="D306" s="1">
        <v>8555</v>
      </c>
    </row>
    <row r="307" spans="1:4" ht="19">
      <c r="A307" s="1">
        <v>356</v>
      </c>
      <c r="B307" s="1">
        <v>43.5</v>
      </c>
      <c r="C307">
        <v>312.5</v>
      </c>
      <c r="D307" s="1">
        <v>8585</v>
      </c>
    </row>
    <row r="308" spans="1:4" ht="19">
      <c r="A308" s="1">
        <v>180.5</v>
      </c>
      <c r="B308" s="1">
        <v>-136</v>
      </c>
      <c r="C308">
        <v>316.5</v>
      </c>
      <c r="D308" s="1">
        <v>8615</v>
      </c>
    </row>
    <row r="309" spans="1:4" ht="19">
      <c r="A309" s="1">
        <v>830</v>
      </c>
      <c r="B309" s="1">
        <v>420</v>
      </c>
      <c r="C309">
        <v>410</v>
      </c>
      <c r="D309" s="1">
        <v>8645</v>
      </c>
    </row>
    <row r="310" spans="1:4" ht="19">
      <c r="A310" s="1">
        <v>1271</v>
      </c>
      <c r="B310" s="1">
        <v>834.5</v>
      </c>
      <c r="C310">
        <v>436.5</v>
      </c>
      <c r="D310" s="1">
        <v>8675</v>
      </c>
    </row>
    <row r="311" spans="1:4" ht="19">
      <c r="A311" s="1">
        <v>1337</v>
      </c>
      <c r="B311" s="1">
        <v>333.5</v>
      </c>
      <c r="C311">
        <v>1003.5</v>
      </c>
      <c r="D311" s="1">
        <v>8705</v>
      </c>
    </row>
    <row r="312" spans="1:4" ht="19">
      <c r="A312" s="1">
        <v>1252</v>
      </c>
      <c r="B312" s="1">
        <v>610.5</v>
      </c>
      <c r="C312">
        <v>641.5</v>
      </c>
      <c r="D312" s="1">
        <v>8735</v>
      </c>
    </row>
    <row r="313" spans="1:4" ht="19">
      <c r="A313" s="1">
        <v>1776.5</v>
      </c>
      <c r="B313" s="1">
        <v>891.5</v>
      </c>
      <c r="C313">
        <v>885</v>
      </c>
      <c r="D313" s="1">
        <v>8765</v>
      </c>
    </row>
    <row r="314" spans="1:4" ht="19">
      <c r="A314" s="1">
        <v>985</v>
      </c>
      <c r="B314" s="1">
        <v>1234.5</v>
      </c>
      <c r="C314">
        <v>-249.5</v>
      </c>
      <c r="D314" s="1">
        <v>8795</v>
      </c>
    </row>
    <row r="315" spans="1:4" ht="19">
      <c r="A315" s="1">
        <v>31.5</v>
      </c>
      <c r="B315" s="1">
        <v>115.5</v>
      </c>
      <c r="C315">
        <v>-84</v>
      </c>
      <c r="D315" s="1">
        <v>8825</v>
      </c>
    </row>
    <row r="316" spans="1:4" ht="19">
      <c r="A316" s="1">
        <v>-464</v>
      </c>
      <c r="B316" s="1">
        <v>-561.5</v>
      </c>
      <c r="C316">
        <v>97.5</v>
      </c>
      <c r="D316" s="1">
        <v>8855</v>
      </c>
    </row>
    <row r="317" spans="1:4" ht="19">
      <c r="A317" s="1">
        <v>885.5</v>
      </c>
      <c r="B317" s="1">
        <v>-400.5</v>
      </c>
      <c r="C317">
        <v>1286</v>
      </c>
      <c r="D317" s="1">
        <v>8885</v>
      </c>
    </row>
    <row r="318" spans="1:4" ht="19">
      <c r="A318" s="1">
        <v>1590</v>
      </c>
      <c r="B318" s="1">
        <v>764.5</v>
      </c>
      <c r="C318">
        <v>825.5</v>
      </c>
      <c r="D318" s="1">
        <v>8915</v>
      </c>
    </row>
    <row r="319" spans="1:4" ht="19">
      <c r="A319" s="1">
        <v>1997.5</v>
      </c>
      <c r="B319" s="1">
        <v>577</v>
      </c>
      <c r="C319">
        <v>1420.5</v>
      </c>
      <c r="D319" s="1">
        <v>8945</v>
      </c>
    </row>
    <row r="320" spans="1:4" ht="19">
      <c r="A320" s="1">
        <v>3552.5</v>
      </c>
      <c r="B320" s="1">
        <v>1461.5</v>
      </c>
      <c r="C320">
        <v>2091</v>
      </c>
      <c r="D320" s="1">
        <v>8975</v>
      </c>
    </row>
    <row r="321" spans="1:4" ht="19">
      <c r="A321" s="1">
        <v>2340.5</v>
      </c>
      <c r="B321" s="1">
        <v>351.5</v>
      </c>
      <c r="C321">
        <v>1989</v>
      </c>
      <c r="D321" s="1">
        <v>9005</v>
      </c>
    </row>
    <row r="322" spans="1:4" ht="19">
      <c r="A322" s="1">
        <v>1382.5</v>
      </c>
      <c r="B322" s="1">
        <v>775</v>
      </c>
      <c r="C322">
        <v>607.5</v>
      </c>
      <c r="D322" s="1">
        <v>9035</v>
      </c>
    </row>
    <row r="323" spans="1:4" ht="19">
      <c r="A323" s="1">
        <v>3096</v>
      </c>
      <c r="B323" s="1">
        <v>1637.5</v>
      </c>
      <c r="C323">
        <v>1458.5</v>
      </c>
      <c r="D323" s="1">
        <v>9065</v>
      </c>
    </row>
    <row r="324" spans="1:4" ht="19">
      <c r="A324" s="1">
        <v>1638</v>
      </c>
      <c r="B324" s="1">
        <v>1806</v>
      </c>
      <c r="C324">
        <v>-168</v>
      </c>
      <c r="D324" s="1">
        <v>9095</v>
      </c>
    </row>
    <row r="325" spans="1:4" ht="19">
      <c r="A325" s="1">
        <v>627.5</v>
      </c>
      <c r="B325" s="1">
        <v>648</v>
      </c>
      <c r="C325">
        <v>-20.5</v>
      </c>
      <c r="D325" s="1">
        <v>9125</v>
      </c>
    </row>
    <row r="326" spans="1:4" ht="19">
      <c r="A326" s="1">
        <v>51.5</v>
      </c>
      <c r="B326" s="1">
        <v>323</v>
      </c>
      <c r="C326">
        <v>-271.5</v>
      </c>
      <c r="D326" s="1">
        <v>9155</v>
      </c>
    </row>
    <row r="327" spans="1:4" ht="19">
      <c r="A327" s="1">
        <v>1017.5</v>
      </c>
      <c r="B327" s="1">
        <v>1031.5</v>
      </c>
      <c r="C327">
        <v>-14</v>
      </c>
      <c r="D327" s="1">
        <v>9185</v>
      </c>
    </row>
    <row r="328" spans="1:4" ht="19">
      <c r="A328" s="1">
        <v>551.5</v>
      </c>
      <c r="B328" s="1">
        <v>330</v>
      </c>
      <c r="C328">
        <v>221.5</v>
      </c>
      <c r="D328" s="1">
        <v>9215</v>
      </c>
    </row>
    <row r="329" spans="1:4" ht="19">
      <c r="A329" s="1">
        <v>1035</v>
      </c>
      <c r="B329" s="1">
        <v>1141</v>
      </c>
      <c r="C329">
        <v>-106</v>
      </c>
      <c r="D329" s="1">
        <v>9245</v>
      </c>
    </row>
    <row r="330" spans="1:4" ht="19">
      <c r="A330" s="1">
        <v>232.5</v>
      </c>
      <c r="B330" s="1">
        <v>52.5</v>
      </c>
      <c r="C330">
        <v>180</v>
      </c>
      <c r="D330" s="1">
        <v>9275</v>
      </c>
    </row>
    <row r="331" spans="1:4" ht="19">
      <c r="A331" s="1">
        <v>446.5</v>
      </c>
      <c r="B331" s="1">
        <v>525.5</v>
      </c>
      <c r="C331">
        <v>-79</v>
      </c>
      <c r="D331" s="1">
        <v>9305</v>
      </c>
    </row>
    <row r="332" spans="1:4" ht="19">
      <c r="A332" s="1">
        <v>334</v>
      </c>
      <c r="B332" s="1">
        <v>934</v>
      </c>
      <c r="C332">
        <v>-600</v>
      </c>
      <c r="D332" s="1">
        <v>9335</v>
      </c>
    </row>
    <row r="333" spans="1:4" ht="19">
      <c r="A333" s="1">
        <v>1546</v>
      </c>
      <c r="B333" s="1">
        <v>1801.5</v>
      </c>
      <c r="C333">
        <v>-255.5</v>
      </c>
      <c r="D333" s="1">
        <v>9365</v>
      </c>
    </row>
    <row r="334" spans="1:4" ht="19">
      <c r="A334" s="1">
        <v>1548.5</v>
      </c>
      <c r="B334" s="1">
        <v>2103</v>
      </c>
      <c r="C334">
        <v>-554.5</v>
      </c>
      <c r="D334" s="1">
        <v>9395</v>
      </c>
    </row>
    <row r="335" spans="1:4" ht="19">
      <c r="A335" s="1">
        <v>289.5</v>
      </c>
      <c r="B335" s="1">
        <v>456</v>
      </c>
      <c r="C335">
        <v>-166.5</v>
      </c>
      <c r="D335" s="1">
        <v>9425</v>
      </c>
    </row>
    <row r="336" spans="1:4" ht="19">
      <c r="A336" s="1">
        <v>386.5</v>
      </c>
      <c r="B336" s="1">
        <v>-183.5</v>
      </c>
      <c r="C336">
        <v>570</v>
      </c>
      <c r="D336" s="1">
        <v>9455</v>
      </c>
    </row>
    <row r="337" spans="1:4" ht="19">
      <c r="A337" s="1">
        <v>96</v>
      </c>
      <c r="B337" s="1">
        <v>167.5</v>
      </c>
      <c r="C337">
        <v>-71.5</v>
      </c>
      <c r="D337" s="1">
        <v>9485</v>
      </c>
    </row>
    <row r="338" spans="1:4" ht="19">
      <c r="A338" s="1">
        <v>201.5</v>
      </c>
      <c r="B338" s="1">
        <v>-232</v>
      </c>
      <c r="C338">
        <v>433.5</v>
      </c>
      <c r="D338" s="1">
        <v>9515</v>
      </c>
    </row>
    <row r="339" spans="1:4" ht="19">
      <c r="A339" s="1">
        <v>920.5</v>
      </c>
      <c r="B339" s="1">
        <v>1241.5</v>
      </c>
      <c r="C339">
        <v>-321</v>
      </c>
      <c r="D339" s="1">
        <v>9545</v>
      </c>
    </row>
    <row r="340" spans="1:4" ht="19">
      <c r="A340" s="1">
        <v>736</v>
      </c>
      <c r="B340" s="1">
        <v>174.5</v>
      </c>
      <c r="C340">
        <v>561.5</v>
      </c>
      <c r="D340" s="1">
        <v>9575</v>
      </c>
    </row>
    <row r="341" spans="1:4" ht="19">
      <c r="A341" s="1">
        <v>234</v>
      </c>
      <c r="B341" s="1">
        <v>212.5</v>
      </c>
      <c r="C341">
        <v>21.5</v>
      </c>
      <c r="D341" s="1">
        <v>9605</v>
      </c>
    </row>
    <row r="342" spans="1:4" ht="19">
      <c r="A342" s="1">
        <v>261.5</v>
      </c>
      <c r="B342" s="1">
        <v>-370.5</v>
      </c>
      <c r="C342">
        <v>632</v>
      </c>
      <c r="D342" s="1">
        <v>9635</v>
      </c>
    </row>
    <row r="343" spans="1:4" ht="19">
      <c r="A343" s="1">
        <v>574</v>
      </c>
      <c r="B343" s="1">
        <v>230.5</v>
      </c>
      <c r="C343">
        <v>343.5</v>
      </c>
      <c r="D343" s="1">
        <v>9665</v>
      </c>
    </row>
    <row r="344" spans="1:4" ht="19">
      <c r="A344" s="1">
        <v>2186</v>
      </c>
      <c r="B344" s="1">
        <v>4310.5</v>
      </c>
      <c r="C344">
        <v>-2124.5</v>
      </c>
      <c r="D344" s="1">
        <v>9695</v>
      </c>
    </row>
    <row r="345" spans="1:4" ht="19">
      <c r="A345" s="1">
        <v>352.5</v>
      </c>
      <c r="B345" s="1">
        <v>362.5</v>
      </c>
      <c r="C345">
        <v>-10</v>
      </c>
      <c r="D345" s="1">
        <v>9725</v>
      </c>
    </row>
    <row r="346" spans="1:4" ht="19">
      <c r="A346" s="1">
        <v>841</v>
      </c>
      <c r="B346" s="1">
        <v>1238</v>
      </c>
      <c r="C346">
        <v>-397</v>
      </c>
      <c r="D346" s="1">
        <v>9755</v>
      </c>
    </row>
    <row r="347" spans="1:4" ht="19">
      <c r="A347" s="1">
        <v>943</v>
      </c>
      <c r="B347" s="1">
        <v>2033</v>
      </c>
      <c r="C347">
        <v>-1090</v>
      </c>
      <c r="D347" s="1">
        <v>9785</v>
      </c>
    </row>
    <row r="348" spans="1:4" ht="19">
      <c r="A348" s="1">
        <v>544.5</v>
      </c>
      <c r="B348" s="1">
        <v>368.5</v>
      </c>
      <c r="C348">
        <v>176</v>
      </c>
      <c r="D348" s="1">
        <v>9815</v>
      </c>
    </row>
    <row r="349" spans="1:4" ht="19">
      <c r="A349" s="1">
        <v>499</v>
      </c>
      <c r="B349" s="1">
        <v>241.5</v>
      </c>
      <c r="C349">
        <v>257.5</v>
      </c>
      <c r="D349" s="1">
        <v>9845</v>
      </c>
    </row>
    <row r="350" spans="1:4" ht="19">
      <c r="A350" s="1">
        <v>911.5</v>
      </c>
      <c r="B350" s="1">
        <v>553</v>
      </c>
      <c r="C350">
        <v>358.5</v>
      </c>
      <c r="D350" s="1">
        <v>9875</v>
      </c>
    </row>
    <row r="351" spans="1:4" ht="19">
      <c r="A351" s="1">
        <v>1144</v>
      </c>
      <c r="B351" s="1">
        <v>759.5</v>
      </c>
      <c r="C351">
        <v>384.5</v>
      </c>
      <c r="D351" s="1">
        <v>9905</v>
      </c>
    </row>
    <row r="352" spans="1:4" ht="19">
      <c r="A352" s="1">
        <v>2652</v>
      </c>
      <c r="B352" s="1">
        <v>3724.5</v>
      </c>
      <c r="C352">
        <v>-1072.5</v>
      </c>
      <c r="D352" s="1">
        <v>9935</v>
      </c>
    </row>
    <row r="353" spans="1:4" ht="19">
      <c r="A353" s="1">
        <v>1681.5</v>
      </c>
      <c r="B353" s="1">
        <v>1650</v>
      </c>
      <c r="C353">
        <v>31.5</v>
      </c>
      <c r="D353" s="1">
        <v>9965</v>
      </c>
    </row>
    <row r="354" spans="1:4" ht="19">
      <c r="A354" s="1">
        <v>2028</v>
      </c>
      <c r="B354" s="1">
        <v>1319.5</v>
      </c>
      <c r="C354">
        <v>708.5</v>
      </c>
      <c r="D354" s="1">
        <v>9995</v>
      </c>
    </row>
    <row r="355" spans="1:4" ht="19">
      <c r="A355" s="1">
        <v>3494.5</v>
      </c>
      <c r="B355" s="1">
        <v>1159</v>
      </c>
      <c r="C355">
        <v>2335.5</v>
      </c>
      <c r="D355" s="1">
        <v>10025</v>
      </c>
    </row>
    <row r="356" spans="1:4" ht="19">
      <c r="A356" s="1">
        <v>5819.5</v>
      </c>
      <c r="B356" s="1">
        <v>2207.5</v>
      </c>
      <c r="C356">
        <v>3612</v>
      </c>
      <c r="D356" s="1">
        <v>10055</v>
      </c>
    </row>
    <row r="357" spans="1:4" ht="19">
      <c r="A357" s="1">
        <v>8630</v>
      </c>
      <c r="B357" s="1">
        <v>4260</v>
      </c>
      <c r="C357">
        <v>4370</v>
      </c>
      <c r="D357" s="1">
        <v>10085</v>
      </c>
    </row>
    <row r="358" spans="1:4" ht="19">
      <c r="A358" s="1">
        <v>3769.5</v>
      </c>
      <c r="B358" s="1">
        <v>808</v>
      </c>
      <c r="C358">
        <v>2961.5</v>
      </c>
      <c r="D358" s="1">
        <v>10115</v>
      </c>
    </row>
    <row r="359" spans="1:4" ht="19">
      <c r="A359" s="1">
        <v>2463</v>
      </c>
      <c r="B359" s="1">
        <v>1404</v>
      </c>
      <c r="C359">
        <v>1059</v>
      </c>
      <c r="D359" s="1">
        <v>10145</v>
      </c>
    </row>
    <row r="360" spans="1:4" ht="19">
      <c r="A360" s="1">
        <v>1390</v>
      </c>
      <c r="B360" s="1">
        <v>525</v>
      </c>
      <c r="C360">
        <v>865</v>
      </c>
      <c r="D360" s="1">
        <v>10175</v>
      </c>
    </row>
    <row r="361" spans="1:4" ht="19">
      <c r="A361" s="1">
        <v>741.5</v>
      </c>
      <c r="B361" s="1">
        <v>367.5</v>
      </c>
      <c r="C361">
        <v>374</v>
      </c>
      <c r="D361" s="1">
        <v>10205</v>
      </c>
    </row>
    <row r="362" spans="1:4" ht="19">
      <c r="A362" s="1">
        <v>848.5</v>
      </c>
      <c r="B362" s="1">
        <v>331.5</v>
      </c>
      <c r="C362">
        <v>517</v>
      </c>
      <c r="D362" s="1">
        <v>10235</v>
      </c>
    </row>
    <row r="363" spans="1:4" ht="19">
      <c r="A363" s="1">
        <v>322.5</v>
      </c>
      <c r="B363" s="1">
        <v>68</v>
      </c>
      <c r="C363">
        <v>254.5</v>
      </c>
      <c r="D363" s="1">
        <v>10265</v>
      </c>
    </row>
    <row r="364" spans="1:4" ht="19">
      <c r="A364" s="1">
        <v>1335</v>
      </c>
      <c r="B364" s="1">
        <v>1420</v>
      </c>
      <c r="C364">
        <v>-85</v>
      </c>
      <c r="D364" s="1">
        <v>10295</v>
      </c>
    </row>
    <row r="365" spans="1:4" ht="19">
      <c r="A365" s="1">
        <v>718.5</v>
      </c>
      <c r="B365" s="1">
        <v>82</v>
      </c>
      <c r="C365">
        <v>636.5</v>
      </c>
      <c r="D365" s="1">
        <v>10325</v>
      </c>
    </row>
    <row r="366" spans="1:4" ht="19">
      <c r="A366" s="1">
        <v>745.5</v>
      </c>
      <c r="B366" s="1">
        <v>113.5</v>
      </c>
      <c r="C366">
        <v>632</v>
      </c>
      <c r="D366" s="1">
        <v>10355</v>
      </c>
    </row>
    <row r="367" spans="1:4" ht="19">
      <c r="A367" s="1">
        <v>8394</v>
      </c>
      <c r="B367" s="1">
        <v>4296</v>
      </c>
      <c r="C367">
        <v>4098</v>
      </c>
      <c r="D367" s="1">
        <v>10385</v>
      </c>
    </row>
    <row r="368" spans="1:4" ht="19">
      <c r="A368" s="1">
        <v>11305.5</v>
      </c>
      <c r="B368" s="1">
        <v>5007.5</v>
      </c>
      <c r="C368">
        <v>6298</v>
      </c>
      <c r="D368" s="1">
        <v>10415</v>
      </c>
    </row>
    <row r="369" spans="1:4" ht="19">
      <c r="A369" s="1">
        <v>1151.5</v>
      </c>
      <c r="B369" s="1">
        <v>183.5</v>
      </c>
      <c r="C369">
        <v>968</v>
      </c>
      <c r="D369" s="1">
        <v>10445</v>
      </c>
    </row>
    <row r="370" spans="1:4" ht="19">
      <c r="A370" s="1">
        <v>760.5</v>
      </c>
      <c r="B370" s="1">
        <v>556.5</v>
      </c>
      <c r="C370">
        <v>204</v>
      </c>
      <c r="D370" s="1">
        <v>10475</v>
      </c>
    </row>
    <row r="371" spans="1:4" ht="19">
      <c r="A371" s="1">
        <v>1127.5</v>
      </c>
      <c r="B371" s="1">
        <v>1448.5</v>
      </c>
      <c r="C371">
        <v>-321</v>
      </c>
      <c r="D371" s="1">
        <v>10505</v>
      </c>
    </row>
    <row r="372" spans="1:4" ht="19">
      <c r="A372" s="1">
        <v>-149.5</v>
      </c>
      <c r="B372" s="1">
        <v>-653</v>
      </c>
      <c r="C372">
        <v>503.5</v>
      </c>
      <c r="D372" s="1">
        <v>10535</v>
      </c>
    </row>
    <row r="373" spans="1:4" ht="19">
      <c r="A373" s="1">
        <v>476</v>
      </c>
      <c r="B373" s="1">
        <v>50</v>
      </c>
      <c r="C373">
        <v>426</v>
      </c>
      <c r="D373" s="1">
        <v>10565</v>
      </c>
    </row>
    <row r="374" spans="1:4" ht="19">
      <c r="A374" s="1">
        <v>1428.5</v>
      </c>
      <c r="B374" s="1">
        <v>430</v>
      </c>
      <c r="C374">
        <v>998.5</v>
      </c>
      <c r="D374" s="1">
        <v>10595</v>
      </c>
    </row>
    <row r="375" spans="1:4" ht="19">
      <c r="A375" s="1">
        <v>3319.5</v>
      </c>
      <c r="B375" s="1">
        <v>511</v>
      </c>
      <c r="C375">
        <v>2808.5</v>
      </c>
      <c r="D375" s="1">
        <v>10625</v>
      </c>
    </row>
    <row r="376" spans="1:4" ht="19">
      <c r="A376" s="1">
        <v>7074</v>
      </c>
      <c r="B376" s="1">
        <v>2992.5</v>
      </c>
      <c r="C376">
        <v>4081.5</v>
      </c>
      <c r="D376" s="1">
        <v>10655</v>
      </c>
    </row>
    <row r="377" spans="1:4" ht="19">
      <c r="A377" s="1">
        <v>4101</v>
      </c>
      <c r="B377" s="1">
        <v>3138</v>
      </c>
      <c r="C377">
        <v>963</v>
      </c>
      <c r="D377" s="1">
        <v>10685</v>
      </c>
    </row>
    <row r="378" spans="1:4" ht="19">
      <c r="A378" s="1">
        <v>763</v>
      </c>
      <c r="B378" s="1">
        <v>535</v>
      </c>
      <c r="C378">
        <v>228</v>
      </c>
      <c r="D378" s="1">
        <v>10715</v>
      </c>
    </row>
    <row r="379" spans="1:4" ht="19">
      <c r="A379" s="1">
        <v>1741</v>
      </c>
      <c r="B379" s="1">
        <v>255</v>
      </c>
      <c r="C379">
        <v>1486</v>
      </c>
      <c r="D379" s="1">
        <v>10745</v>
      </c>
    </row>
    <row r="380" spans="1:4" ht="19">
      <c r="A380" s="1">
        <v>2560</v>
      </c>
      <c r="B380" s="1">
        <v>1600</v>
      </c>
      <c r="C380">
        <v>960</v>
      </c>
      <c r="D380" s="1">
        <v>10775</v>
      </c>
    </row>
    <row r="381" spans="1:4" ht="19">
      <c r="A381" s="1">
        <v>2950</v>
      </c>
      <c r="B381" s="1">
        <v>4907</v>
      </c>
      <c r="C381">
        <v>-1957</v>
      </c>
      <c r="D381" s="1">
        <v>10805</v>
      </c>
    </row>
    <row r="382" spans="1:4" ht="19">
      <c r="A382" s="1">
        <v>634.5</v>
      </c>
      <c r="B382" s="1">
        <v>868</v>
      </c>
      <c r="C382">
        <v>-233.5</v>
      </c>
      <c r="D382" s="1">
        <v>10835</v>
      </c>
    </row>
    <row r="383" spans="1:4" ht="19">
      <c r="A383" s="1">
        <v>701</v>
      </c>
      <c r="B383" s="1">
        <v>686.5</v>
      </c>
      <c r="C383">
        <v>14.5</v>
      </c>
      <c r="D383" s="1">
        <v>10865</v>
      </c>
    </row>
    <row r="384" spans="1:4" ht="19">
      <c r="A384" s="1">
        <v>337</v>
      </c>
      <c r="B384" s="1">
        <v>242.5</v>
      </c>
      <c r="C384">
        <v>94.5</v>
      </c>
      <c r="D384" s="1">
        <v>10895</v>
      </c>
    </row>
    <row r="385" spans="1:4" ht="19">
      <c r="A385" s="1">
        <v>1332</v>
      </c>
      <c r="B385" s="1">
        <v>1142</v>
      </c>
      <c r="C385">
        <v>190</v>
      </c>
      <c r="D385" s="1">
        <v>10925</v>
      </c>
    </row>
    <row r="386" spans="1:4" ht="19">
      <c r="A386" s="1">
        <v>3195</v>
      </c>
      <c r="B386" s="1">
        <v>3650</v>
      </c>
      <c r="C386">
        <v>-455</v>
      </c>
      <c r="D386" s="1">
        <v>10955</v>
      </c>
    </row>
    <row r="387" spans="1:4" ht="19">
      <c r="A387" s="1">
        <v>931</v>
      </c>
      <c r="B387" s="1">
        <v>556</v>
      </c>
      <c r="C387">
        <v>375</v>
      </c>
      <c r="D387" s="1">
        <v>10985</v>
      </c>
    </row>
    <row r="388" spans="1:4" ht="19">
      <c r="A388" s="1">
        <v>574.5</v>
      </c>
      <c r="B388" s="1">
        <v>390.5</v>
      </c>
      <c r="C388">
        <v>184</v>
      </c>
      <c r="D388" s="1">
        <v>11015</v>
      </c>
    </row>
    <row r="389" spans="1:4" ht="19">
      <c r="A389" s="1">
        <v>831</v>
      </c>
      <c r="B389" s="1">
        <v>288.5</v>
      </c>
      <c r="C389">
        <v>542.5</v>
      </c>
      <c r="D389" s="1">
        <v>11045</v>
      </c>
    </row>
    <row r="390" spans="1:4" ht="19">
      <c r="A390" s="1">
        <v>1625</v>
      </c>
      <c r="B390" s="1">
        <v>2986.5</v>
      </c>
      <c r="C390">
        <v>-1361.5</v>
      </c>
      <c r="D390" s="1">
        <v>11075</v>
      </c>
    </row>
    <row r="391" spans="1:4" ht="19">
      <c r="A391" s="1">
        <v>1145</v>
      </c>
      <c r="B391" s="1">
        <v>1298</v>
      </c>
      <c r="C391">
        <v>-153</v>
      </c>
      <c r="D391" s="1">
        <v>11105</v>
      </c>
    </row>
    <row r="392" spans="1:4" ht="19">
      <c r="A392" s="1">
        <v>956.5</v>
      </c>
      <c r="B392" s="1">
        <v>1121</v>
      </c>
      <c r="C392">
        <v>-164.5</v>
      </c>
      <c r="D392" s="1">
        <v>11135</v>
      </c>
    </row>
    <row r="393" spans="1:4" ht="19">
      <c r="A393" s="1">
        <v>4180</v>
      </c>
      <c r="B393" s="1">
        <v>4409.5</v>
      </c>
      <c r="C393">
        <v>-229.5</v>
      </c>
      <c r="D393" s="1">
        <v>11165</v>
      </c>
    </row>
    <row r="394" spans="1:4" ht="19">
      <c r="A394" s="1">
        <v>-9.5</v>
      </c>
      <c r="B394" s="1">
        <v>351.5</v>
      </c>
      <c r="C394">
        <v>-361</v>
      </c>
      <c r="D394" s="1">
        <v>11195</v>
      </c>
    </row>
    <row r="395" spans="1:4" ht="19">
      <c r="A395" s="1">
        <v>785</v>
      </c>
      <c r="B395" s="1">
        <v>2166.5</v>
      </c>
      <c r="C395">
        <v>-1381.5</v>
      </c>
      <c r="D395" s="1">
        <v>11225</v>
      </c>
    </row>
    <row r="396" spans="1:4" ht="19">
      <c r="A396" s="1">
        <v>2850</v>
      </c>
      <c r="B396" s="1">
        <v>5007.5</v>
      </c>
      <c r="C396">
        <v>-2157.5</v>
      </c>
      <c r="D396" s="1">
        <v>11255</v>
      </c>
    </row>
    <row r="397" spans="1:4" ht="19">
      <c r="A397" s="1">
        <v>154</v>
      </c>
      <c r="B397" s="1">
        <v>-733.5</v>
      </c>
      <c r="C397">
        <v>887.5</v>
      </c>
      <c r="D397" s="1">
        <v>11285</v>
      </c>
    </row>
    <row r="398" spans="1:4" ht="19">
      <c r="A398" s="1">
        <v>731</v>
      </c>
      <c r="B398" s="1">
        <v>713</v>
      </c>
      <c r="C398">
        <v>18</v>
      </c>
      <c r="D398" s="1">
        <v>11315</v>
      </c>
    </row>
    <row r="399" spans="1:4" ht="19">
      <c r="A399" s="1">
        <v>118.5</v>
      </c>
      <c r="B399" s="1">
        <v>183</v>
      </c>
      <c r="C399">
        <v>-64.5</v>
      </c>
      <c r="D399" s="1">
        <v>11345</v>
      </c>
    </row>
    <row r="400" spans="1:4" ht="19">
      <c r="A400" s="1">
        <v>27.5</v>
      </c>
      <c r="B400" s="1">
        <v>-62</v>
      </c>
      <c r="C400">
        <v>89.5</v>
      </c>
      <c r="D400" s="1">
        <v>11375</v>
      </c>
    </row>
    <row r="401" spans="1:4" ht="19">
      <c r="A401" s="1">
        <v>379.5</v>
      </c>
      <c r="B401" s="1">
        <v>-123.5</v>
      </c>
      <c r="C401">
        <v>503</v>
      </c>
      <c r="D401" s="1">
        <v>11405</v>
      </c>
    </row>
    <row r="402" spans="1:4" ht="19">
      <c r="A402" s="1">
        <v>1496</v>
      </c>
      <c r="B402" s="1">
        <v>1870</v>
      </c>
      <c r="C402">
        <v>-374</v>
      </c>
      <c r="D402" s="1">
        <v>11435</v>
      </c>
    </row>
    <row r="403" spans="1:4" ht="19">
      <c r="A403" s="1">
        <v>1777</v>
      </c>
      <c r="B403" s="1">
        <v>1429</v>
      </c>
      <c r="C403">
        <v>348</v>
      </c>
      <c r="D403" s="1">
        <v>11465</v>
      </c>
    </row>
    <row r="404" spans="1:4" ht="19">
      <c r="A404" s="1">
        <v>354.5</v>
      </c>
      <c r="B404" s="1">
        <v>696</v>
      </c>
      <c r="C404">
        <v>-341.5</v>
      </c>
      <c r="D404" s="1">
        <v>-11494</v>
      </c>
    </row>
    <row r="405" spans="1:4" ht="19">
      <c r="A405" s="1">
        <v>1990</v>
      </c>
      <c r="B405" s="1">
        <v>12.5</v>
      </c>
      <c r="C405">
        <v>1977.5</v>
      </c>
      <c r="D405" s="1">
        <v>11495</v>
      </c>
    </row>
    <row r="406" spans="1:4" ht="19">
      <c r="A406" s="1">
        <v>-241</v>
      </c>
      <c r="B406" s="1">
        <v>-229</v>
      </c>
      <c r="C406">
        <v>-12</v>
      </c>
      <c r="D406" s="1">
        <v>-11512</v>
      </c>
    </row>
    <row r="407" spans="1:4" ht="19">
      <c r="A407" s="1">
        <v>1613</v>
      </c>
      <c r="B407" s="1">
        <v>54.5</v>
      </c>
      <c r="C407">
        <v>1558.5</v>
      </c>
      <c r="D407" s="1">
        <v>11525</v>
      </c>
    </row>
    <row r="408" spans="1:4" ht="19">
      <c r="A408" s="1">
        <v>1459</v>
      </c>
      <c r="B408" s="1">
        <v>2587.5</v>
      </c>
      <c r="C408">
        <v>-1128.5</v>
      </c>
      <c r="D408" s="1">
        <v>-11542</v>
      </c>
    </row>
    <row r="409" spans="1:4" ht="19">
      <c r="A409" s="1">
        <v>2232</v>
      </c>
      <c r="B409" s="1">
        <v>-330.5</v>
      </c>
      <c r="C409">
        <v>2562.5</v>
      </c>
      <c r="D409" s="1">
        <v>11555</v>
      </c>
    </row>
    <row r="410" spans="1:4" ht="19">
      <c r="A410" s="1">
        <v>102</v>
      </c>
      <c r="B410" s="1">
        <v>-236</v>
      </c>
      <c r="C410">
        <v>338</v>
      </c>
      <c r="D410" s="1">
        <v>-11572</v>
      </c>
    </row>
    <row r="411" spans="1:4" ht="19">
      <c r="A411" s="1">
        <v>169</v>
      </c>
      <c r="B411" s="1">
        <v>-160</v>
      </c>
      <c r="C411">
        <v>329</v>
      </c>
      <c r="D411" s="1">
        <v>11585</v>
      </c>
    </row>
    <row r="412" spans="1:4" ht="19">
      <c r="A412" s="1">
        <v>-387.5</v>
      </c>
      <c r="B412" s="1">
        <v>-289.5</v>
      </c>
      <c r="C412">
        <v>-98</v>
      </c>
      <c r="D412" s="1">
        <v>-11602</v>
      </c>
    </row>
    <row r="413" spans="1:4" ht="19">
      <c r="A413" s="1">
        <v>5531.5</v>
      </c>
      <c r="B413" s="1">
        <v>4138.5</v>
      </c>
      <c r="C413">
        <v>1393</v>
      </c>
      <c r="D413" s="1">
        <v>11615</v>
      </c>
    </row>
    <row r="414" spans="1:4" ht="19">
      <c r="A414" s="1">
        <v>69</v>
      </c>
      <c r="B414" s="1">
        <v>19</v>
      </c>
      <c r="C414">
        <v>50</v>
      </c>
      <c r="D414" s="1">
        <v>-11632</v>
      </c>
    </row>
    <row r="415" spans="1:4" ht="19">
      <c r="A415" s="1">
        <v>2214.5</v>
      </c>
      <c r="B415" s="1">
        <v>591</v>
      </c>
      <c r="C415">
        <v>1623.5</v>
      </c>
      <c r="D415" s="1">
        <v>11645</v>
      </c>
    </row>
    <row r="416" spans="1:4" ht="19">
      <c r="A416" s="1">
        <v>346</v>
      </c>
      <c r="B416" s="1">
        <v>106</v>
      </c>
      <c r="C416">
        <v>240</v>
      </c>
      <c r="D416" s="1">
        <v>-11662</v>
      </c>
    </row>
    <row r="417" spans="1:4" ht="19">
      <c r="A417" s="1">
        <v>1036.5</v>
      </c>
      <c r="B417" s="1">
        <v>393</v>
      </c>
      <c r="C417">
        <v>643.5</v>
      </c>
      <c r="D417" s="1">
        <v>11675</v>
      </c>
    </row>
    <row r="418" spans="1:4" ht="19">
      <c r="A418" s="1">
        <v>1339.5</v>
      </c>
      <c r="B418" s="1">
        <v>931</v>
      </c>
      <c r="C418">
        <v>408.5</v>
      </c>
      <c r="D418" s="1">
        <v>11689</v>
      </c>
    </row>
    <row r="419" spans="1:4" ht="19">
      <c r="A419" s="1">
        <v>2234.5</v>
      </c>
      <c r="B419" s="1">
        <v>-116.5</v>
      </c>
      <c r="C419">
        <v>2351</v>
      </c>
      <c r="D419" s="1">
        <v>-11692</v>
      </c>
    </row>
    <row r="420" spans="1:4" ht="19">
      <c r="A420" s="1">
        <v>-370.5</v>
      </c>
      <c r="B420" s="1">
        <v>-1302</v>
      </c>
      <c r="C420">
        <v>931.5</v>
      </c>
      <c r="D420" s="1">
        <v>-11722</v>
      </c>
    </row>
    <row r="421" spans="1:4" ht="19">
      <c r="A421" s="1">
        <v>1191.5</v>
      </c>
      <c r="B421" s="1">
        <v>-210</v>
      </c>
      <c r="C421">
        <v>1401.5</v>
      </c>
      <c r="D421" s="1">
        <v>-11752</v>
      </c>
    </row>
    <row r="422" spans="1:4" ht="19">
      <c r="A422" s="1">
        <v>-101.5</v>
      </c>
      <c r="B422" s="1">
        <v>-232</v>
      </c>
      <c r="C422">
        <v>130.5</v>
      </c>
      <c r="D422" s="1">
        <v>-11782</v>
      </c>
    </row>
    <row r="423" spans="1:4" ht="19">
      <c r="A423" s="1">
        <v>-258.5</v>
      </c>
      <c r="B423" s="1">
        <v>-656</v>
      </c>
      <c r="C423">
        <v>397.5</v>
      </c>
      <c r="D423" s="1">
        <v>-11812</v>
      </c>
    </row>
    <row r="424" spans="1:4" ht="19">
      <c r="A424" s="1">
        <v>-47.5</v>
      </c>
      <c r="B424" s="1">
        <v>59.5</v>
      </c>
      <c r="C424">
        <v>-107</v>
      </c>
      <c r="D424" s="1">
        <v>-11842</v>
      </c>
    </row>
    <row r="425" spans="1:4" ht="19">
      <c r="A425" s="1">
        <v>245</v>
      </c>
      <c r="B425" s="1">
        <v>-219</v>
      </c>
      <c r="C425">
        <v>464</v>
      </c>
      <c r="D425" s="1">
        <v>11842</v>
      </c>
    </row>
    <row r="426" spans="1:4" ht="19">
      <c r="A426" s="1">
        <v>-137</v>
      </c>
      <c r="B426" s="1">
        <v>-418</v>
      </c>
      <c r="C426">
        <v>281</v>
      </c>
      <c r="D426" s="1">
        <v>-11872</v>
      </c>
    </row>
    <row r="427" spans="1:4" ht="19">
      <c r="A427" s="1">
        <v>1224.5</v>
      </c>
      <c r="B427" s="1">
        <v>352.5</v>
      </c>
      <c r="C427">
        <v>872</v>
      </c>
      <c r="D427" s="1">
        <v>11872</v>
      </c>
    </row>
    <row r="428" spans="1:4" ht="19">
      <c r="A428" s="1">
        <v>1132</v>
      </c>
      <c r="B428" s="1">
        <v>1319</v>
      </c>
      <c r="C428">
        <v>-187</v>
      </c>
      <c r="D428" s="1">
        <v>-11902</v>
      </c>
    </row>
    <row r="429" spans="1:4" ht="19">
      <c r="A429" s="1">
        <v>-232</v>
      </c>
      <c r="B429" s="1">
        <v>-200.5</v>
      </c>
      <c r="C429">
        <v>-31.5</v>
      </c>
      <c r="D429" s="1">
        <v>11902</v>
      </c>
    </row>
    <row r="430" spans="1:4" ht="19">
      <c r="A430" s="1">
        <v>723</v>
      </c>
      <c r="B430" s="1">
        <v>1183.5</v>
      </c>
      <c r="C430">
        <v>-460.5</v>
      </c>
      <c r="D430" s="1">
        <v>-11932</v>
      </c>
    </row>
    <row r="431" spans="1:4" ht="19">
      <c r="A431" s="1">
        <v>-772.5</v>
      </c>
      <c r="B431" s="1">
        <v>-1214</v>
      </c>
      <c r="C431">
        <v>441.5</v>
      </c>
      <c r="D431" s="1">
        <v>11932</v>
      </c>
    </row>
    <row r="432" spans="1:4" ht="19">
      <c r="A432" s="1">
        <v>808.5</v>
      </c>
      <c r="B432" s="1">
        <v>354.5</v>
      </c>
      <c r="C432">
        <v>454</v>
      </c>
      <c r="D432" s="1">
        <v>11962</v>
      </c>
    </row>
    <row r="433" spans="1:4" ht="19">
      <c r="A433" s="1">
        <v>260</v>
      </c>
      <c r="B433" s="1">
        <v>-32</v>
      </c>
      <c r="C433">
        <v>292</v>
      </c>
      <c r="D433" s="1">
        <v>11992</v>
      </c>
    </row>
    <row r="434" spans="1:4" ht="19">
      <c r="A434" s="1">
        <v>-74</v>
      </c>
      <c r="B434" s="1">
        <v>-601.5</v>
      </c>
      <c r="C434">
        <v>527.5</v>
      </c>
      <c r="D434" s="1">
        <v>12022</v>
      </c>
    </row>
    <row r="435" spans="1:4" ht="19">
      <c r="A435" s="1">
        <v>102</v>
      </c>
      <c r="B435" s="1">
        <v>208.5</v>
      </c>
      <c r="C435">
        <v>-106.5</v>
      </c>
      <c r="D435" s="1">
        <v>12052</v>
      </c>
    </row>
    <row r="436" spans="1:4" ht="19">
      <c r="A436" s="1">
        <v>110.5</v>
      </c>
      <c r="B436" s="1">
        <v>501</v>
      </c>
      <c r="C436">
        <v>-390.5</v>
      </c>
      <c r="D436" s="1">
        <v>12082</v>
      </c>
    </row>
    <row r="437" spans="1:4" ht="19">
      <c r="A437" s="1">
        <v>607</v>
      </c>
      <c r="B437" s="1">
        <v>269.5</v>
      </c>
      <c r="C437">
        <v>337.5</v>
      </c>
      <c r="D437" s="1">
        <v>12112</v>
      </c>
    </row>
    <row r="438" spans="1:4" ht="19">
      <c r="A438" s="1">
        <v>664</v>
      </c>
      <c r="B438" s="1">
        <v>72</v>
      </c>
      <c r="C438">
        <v>592</v>
      </c>
      <c r="D438" s="1">
        <v>12142</v>
      </c>
    </row>
    <row r="439" spans="1:4" ht="19">
      <c r="A439" s="1">
        <v>1621</v>
      </c>
      <c r="B439" s="1">
        <v>1084.5</v>
      </c>
      <c r="C439">
        <v>536.5</v>
      </c>
      <c r="D439" s="1">
        <v>12172</v>
      </c>
    </row>
    <row r="440" spans="1:4" ht="19">
      <c r="A440" s="1">
        <v>-15</v>
      </c>
      <c r="B440" s="1">
        <v>-120.5</v>
      </c>
      <c r="C440">
        <v>105.5</v>
      </c>
      <c r="D440" s="1">
        <v>12202</v>
      </c>
    </row>
    <row r="441" spans="1:4" ht="19">
      <c r="A441" s="1">
        <v>1577.5</v>
      </c>
      <c r="B441" s="1">
        <v>608</v>
      </c>
      <c r="C441">
        <v>969.5</v>
      </c>
      <c r="D441" s="1">
        <v>12232</v>
      </c>
    </row>
    <row r="442" spans="1:4" ht="19">
      <c r="A442" s="1">
        <v>683.5</v>
      </c>
      <c r="B442" s="1">
        <v>-239.5</v>
      </c>
      <c r="C442">
        <v>923</v>
      </c>
      <c r="D442" s="1">
        <v>12262</v>
      </c>
    </row>
    <row r="443" spans="1:4" ht="19">
      <c r="A443" s="1">
        <v>882</v>
      </c>
      <c r="B443" s="1">
        <v>-590.5</v>
      </c>
      <c r="C443">
        <v>1472.5</v>
      </c>
      <c r="D443" s="1">
        <v>12292</v>
      </c>
    </row>
    <row r="444" spans="1:4" ht="19">
      <c r="A444" s="1">
        <v>1920.5</v>
      </c>
      <c r="B444" s="1">
        <v>-18.5</v>
      </c>
      <c r="C444">
        <v>1939</v>
      </c>
      <c r="D444" s="1">
        <v>12322</v>
      </c>
    </row>
    <row r="445" spans="1:4" ht="19">
      <c r="A445" s="1">
        <v>1985.5</v>
      </c>
      <c r="B445" s="1">
        <v>-319.5</v>
      </c>
      <c r="C445">
        <v>2305</v>
      </c>
      <c r="D445" s="1">
        <v>12352</v>
      </c>
    </row>
    <row r="446" spans="1:4" ht="19">
      <c r="A446" s="1">
        <v>3694.5</v>
      </c>
      <c r="B446" s="1">
        <v>-300.5</v>
      </c>
      <c r="C446">
        <v>3995</v>
      </c>
      <c r="D446" s="1">
        <v>12382</v>
      </c>
    </row>
    <row r="447" spans="1:4" ht="19">
      <c r="A447" s="1">
        <v>3160.5</v>
      </c>
      <c r="B447" s="1">
        <v>-3.5</v>
      </c>
      <c r="C447">
        <v>3164</v>
      </c>
      <c r="D447" s="1">
        <v>12412</v>
      </c>
    </row>
    <row r="448" spans="1:4" ht="19">
      <c r="A448" s="1">
        <v>902</v>
      </c>
      <c r="B448" s="1">
        <v>1133.5</v>
      </c>
      <c r="C448">
        <v>-231.5</v>
      </c>
      <c r="D448" s="1">
        <v>12442</v>
      </c>
    </row>
    <row r="449" spans="1:4" ht="19">
      <c r="A449" s="1">
        <v>3403.5</v>
      </c>
      <c r="B449" s="1">
        <v>1208.5</v>
      </c>
      <c r="C449">
        <v>2195</v>
      </c>
      <c r="D449" s="1">
        <v>12472</v>
      </c>
    </row>
    <row r="450" spans="1:4" ht="19">
      <c r="A450" s="1">
        <v>9171</v>
      </c>
      <c r="B450" s="1">
        <v>980</v>
      </c>
      <c r="C450">
        <v>8191</v>
      </c>
      <c r="D450" s="1">
        <v>12502</v>
      </c>
    </row>
    <row r="451" spans="1:4" ht="19">
      <c r="A451" s="1">
        <v>1090</v>
      </c>
      <c r="B451" s="1">
        <v>-56</v>
      </c>
      <c r="C451">
        <v>1146</v>
      </c>
      <c r="D451" s="1">
        <v>12532</v>
      </c>
    </row>
    <row r="452" spans="1:4" ht="19">
      <c r="A452" s="1">
        <v>1486</v>
      </c>
      <c r="B452" s="1">
        <v>2165.5</v>
      </c>
      <c r="C452">
        <v>-679.5</v>
      </c>
      <c r="D452" s="1">
        <v>12562</v>
      </c>
    </row>
    <row r="453" spans="1:4" ht="19">
      <c r="A453" s="1">
        <v>301.5</v>
      </c>
      <c r="B453" s="1">
        <v>119</v>
      </c>
      <c r="C453">
        <v>182.5</v>
      </c>
      <c r="D453" s="1">
        <v>12592</v>
      </c>
    </row>
    <row r="454" spans="1:4" ht="19">
      <c r="A454" s="1">
        <v>-412</v>
      </c>
      <c r="B454" s="1">
        <v>64.5</v>
      </c>
      <c r="C454">
        <v>-476.5</v>
      </c>
      <c r="D454" s="1">
        <v>12622</v>
      </c>
    </row>
    <row r="455" spans="1:4" ht="19">
      <c r="A455" s="1">
        <v>-495</v>
      </c>
      <c r="B455" s="1">
        <v>-1377.5</v>
      </c>
      <c r="C455">
        <v>882.5</v>
      </c>
      <c r="D455" s="1">
        <v>12652</v>
      </c>
    </row>
    <row r="456" spans="1:4" ht="19">
      <c r="A456" s="1">
        <v>-862.5</v>
      </c>
      <c r="B456" s="1">
        <v>-1170.5</v>
      </c>
      <c r="C456">
        <v>308</v>
      </c>
      <c r="D456" s="1">
        <v>12682</v>
      </c>
    </row>
    <row r="457" spans="1:4" ht="19">
      <c r="A457" s="1">
        <v>-822</v>
      </c>
      <c r="B457" s="1">
        <v>-742.5</v>
      </c>
      <c r="C457">
        <v>-79.5</v>
      </c>
      <c r="D457" s="1">
        <v>12712</v>
      </c>
    </row>
    <row r="458" spans="1:4" ht="19">
      <c r="A458" s="1">
        <v>-504.5</v>
      </c>
      <c r="B458" s="1">
        <v>-401</v>
      </c>
      <c r="C458">
        <v>-103.5</v>
      </c>
      <c r="D458" s="1">
        <v>12742</v>
      </c>
    </row>
    <row r="459" spans="1:4" ht="19">
      <c r="A459" s="1">
        <v>-247</v>
      </c>
      <c r="B459" s="1">
        <v>-533</v>
      </c>
      <c r="C459">
        <v>286</v>
      </c>
      <c r="D459" s="1">
        <v>12755</v>
      </c>
    </row>
    <row r="460" spans="1:4" ht="19">
      <c r="A460" s="1">
        <v>-79</v>
      </c>
      <c r="B460" s="1">
        <v>-349.5</v>
      </c>
      <c r="C460">
        <v>270.5</v>
      </c>
      <c r="D460" s="1">
        <v>-12898</v>
      </c>
    </row>
    <row r="461" spans="1:4" ht="19">
      <c r="A461" s="1">
        <v>-55.5</v>
      </c>
      <c r="B461" s="1">
        <v>-381</v>
      </c>
      <c r="C461">
        <v>325.5</v>
      </c>
      <c r="D461" s="1">
        <v>-12899</v>
      </c>
    </row>
    <row r="462" spans="1:4" ht="19">
      <c r="A462" s="1">
        <v>59</v>
      </c>
      <c r="B462" s="1">
        <v>399</v>
      </c>
      <c r="C462">
        <v>-340</v>
      </c>
      <c r="D462" s="1">
        <v>-12929</v>
      </c>
    </row>
    <row r="463" spans="1:4" ht="19">
      <c r="A463" s="1">
        <v>48</v>
      </c>
      <c r="B463" s="1">
        <v>-372.5</v>
      </c>
      <c r="C463">
        <v>420.5</v>
      </c>
      <c r="D463" s="1">
        <v>-12959</v>
      </c>
    </row>
    <row r="464" spans="1:4" ht="19">
      <c r="A464" s="1">
        <v>-450</v>
      </c>
      <c r="B464" s="1">
        <v>-127.5</v>
      </c>
      <c r="C464">
        <v>-322.5</v>
      </c>
      <c r="D464" s="1">
        <v>-12989</v>
      </c>
    </row>
    <row r="465" spans="1:4" ht="19">
      <c r="A465" s="1">
        <v>-62.5</v>
      </c>
      <c r="B465" s="1">
        <v>-255.5</v>
      </c>
      <c r="C465">
        <v>193</v>
      </c>
      <c r="D465" s="1">
        <v>-13019</v>
      </c>
    </row>
    <row r="466" spans="1:4" ht="19">
      <c r="A466" s="1">
        <v>-144</v>
      </c>
      <c r="B466" s="1">
        <v>-376.5</v>
      </c>
      <c r="C466">
        <v>232.5</v>
      </c>
      <c r="D466" s="1">
        <v>-13049</v>
      </c>
    </row>
    <row r="467" spans="1:4" ht="19">
      <c r="A467" s="1">
        <v>1703.5</v>
      </c>
      <c r="B467" s="1">
        <v>3529</v>
      </c>
      <c r="C467">
        <v>-1825.5</v>
      </c>
      <c r="D467" s="1">
        <v>-13079</v>
      </c>
    </row>
    <row r="468" spans="1:4" ht="19">
      <c r="A468" s="1">
        <v>783.5</v>
      </c>
      <c r="B468" s="1">
        <v>-34.5</v>
      </c>
      <c r="C468">
        <v>818</v>
      </c>
      <c r="D468" s="1">
        <v>-13109</v>
      </c>
    </row>
    <row r="469" spans="1:4" ht="19">
      <c r="A469" s="1">
        <v>920</v>
      </c>
      <c r="B469" s="1">
        <v>1195.5</v>
      </c>
      <c r="C469">
        <v>-275.5</v>
      </c>
      <c r="D469" s="1">
        <v>-13139</v>
      </c>
    </row>
    <row r="470" spans="1:4" ht="19">
      <c r="A470" s="1">
        <v>585.5</v>
      </c>
      <c r="B470" s="1">
        <v>894.5</v>
      </c>
      <c r="C470">
        <v>-309</v>
      </c>
      <c r="D470" s="1">
        <v>-13169</v>
      </c>
    </row>
    <row r="471" spans="1:4" ht="19">
      <c r="A471" s="1">
        <v>-92.5</v>
      </c>
      <c r="B471" s="1">
        <v>-468</v>
      </c>
      <c r="C471">
        <v>375.5</v>
      </c>
      <c r="D471" s="1">
        <v>-13199</v>
      </c>
    </row>
    <row r="472" spans="1:4" ht="19">
      <c r="A472" s="1">
        <v>483</v>
      </c>
      <c r="B472" s="1">
        <v>223</v>
      </c>
      <c r="C472">
        <v>260</v>
      </c>
      <c r="D472" s="1">
        <v>-13229</v>
      </c>
    </row>
    <row r="473" spans="1:4" ht="19">
      <c r="A473" s="1">
        <v>3020</v>
      </c>
      <c r="B473" s="1">
        <v>1403</v>
      </c>
      <c r="C473">
        <v>1617</v>
      </c>
      <c r="D473" s="1">
        <v>-13259</v>
      </c>
    </row>
    <row r="474" spans="1:4" ht="19">
      <c r="A474" s="1">
        <v>20789</v>
      </c>
      <c r="B474" s="1">
        <v>974</v>
      </c>
      <c r="C474">
        <v>19815</v>
      </c>
      <c r="D474" s="1">
        <v>-13289</v>
      </c>
    </row>
    <row r="475" spans="1:4" ht="19">
      <c r="A475" s="1">
        <v>28732</v>
      </c>
      <c r="B475" s="1">
        <v>1883</v>
      </c>
      <c r="C475">
        <v>26849</v>
      </c>
      <c r="D475" s="1">
        <v>-13319</v>
      </c>
    </row>
    <row r="476" spans="1:4" ht="19">
      <c r="A476" s="1">
        <v>34217</v>
      </c>
      <c r="B476" s="1">
        <v>3417.5</v>
      </c>
      <c r="C476">
        <v>30799.5</v>
      </c>
      <c r="D476" s="1">
        <v>-13349</v>
      </c>
    </row>
    <row r="477" spans="1:4" ht="19">
      <c r="A477" s="1">
        <v>54431</v>
      </c>
      <c r="B477" s="1">
        <v>4174.5</v>
      </c>
      <c r="C477">
        <v>50256.5</v>
      </c>
      <c r="D477" s="1">
        <v>-13379</v>
      </c>
    </row>
    <row r="478" spans="1:4" ht="19">
      <c r="A478" s="1">
        <v>51893</v>
      </c>
      <c r="B478" s="1">
        <v>3678.5</v>
      </c>
      <c r="C478">
        <v>48214.5</v>
      </c>
      <c r="D478" s="1">
        <v>-13409</v>
      </c>
    </row>
    <row r="479" spans="1:4" ht="19">
      <c r="A479" s="1">
        <v>37898.5</v>
      </c>
      <c r="B479" s="1">
        <v>2828</v>
      </c>
      <c r="C479">
        <v>35070.5</v>
      </c>
      <c r="D479" s="1">
        <v>-13439</v>
      </c>
    </row>
    <row r="480" spans="1:4" ht="19">
      <c r="A480" s="1">
        <v>14156</v>
      </c>
      <c r="B480" s="1">
        <v>-36.5</v>
      </c>
      <c r="C480">
        <v>14192.5</v>
      </c>
      <c r="D480" s="1">
        <v>-13469</v>
      </c>
    </row>
    <row r="481" spans="1:4" ht="19">
      <c r="A481" s="1">
        <v>49218</v>
      </c>
      <c r="B481" s="1">
        <v>1697</v>
      </c>
      <c r="C481">
        <v>47521</v>
      </c>
      <c r="D481" s="1">
        <v>-13499</v>
      </c>
    </row>
    <row r="482" spans="1:4" ht="19">
      <c r="A482" s="1">
        <v>21063.5</v>
      </c>
      <c r="B482" s="1">
        <v>1499.5</v>
      </c>
      <c r="C482">
        <v>19564</v>
      </c>
      <c r="D482" s="1">
        <v>-13529</v>
      </c>
    </row>
    <row r="483" spans="1:4" ht="19">
      <c r="A483" s="1">
        <v>29194</v>
      </c>
      <c r="B483" s="1">
        <v>1668.5</v>
      </c>
      <c r="C483">
        <v>27525.5</v>
      </c>
      <c r="D483" s="1">
        <v>-13559</v>
      </c>
    </row>
    <row r="484" spans="1:4" ht="19">
      <c r="A484" s="1">
        <v>6617</v>
      </c>
      <c r="B484" s="1">
        <v>117.5</v>
      </c>
      <c r="C484">
        <v>6499.5</v>
      </c>
      <c r="D484" s="1">
        <v>-13589</v>
      </c>
    </row>
    <row r="485" spans="1:4" ht="19">
      <c r="A485" s="1">
        <v>44205.5</v>
      </c>
      <c r="B485" s="1">
        <v>2094</v>
      </c>
      <c r="C485">
        <v>42111.5</v>
      </c>
      <c r="D485" s="1">
        <v>-13619</v>
      </c>
    </row>
    <row r="486" spans="1:4" ht="19">
      <c r="A486" s="1">
        <v>22466</v>
      </c>
      <c r="B486" s="1">
        <v>1482.5</v>
      </c>
      <c r="C486">
        <v>20983.5</v>
      </c>
      <c r="D486" s="1">
        <v>-13649</v>
      </c>
    </row>
    <row r="487" spans="1:4" ht="19">
      <c r="A487" s="1">
        <v>63324</v>
      </c>
      <c r="B487" s="1">
        <v>2413</v>
      </c>
      <c r="C487">
        <v>60911</v>
      </c>
      <c r="D487" s="1">
        <v>-13679</v>
      </c>
    </row>
    <row r="488" spans="1:4" ht="19">
      <c r="A488" s="1">
        <v>63324</v>
      </c>
      <c r="B488" s="1">
        <v>3523</v>
      </c>
      <c r="C488">
        <v>59801</v>
      </c>
      <c r="D488" s="1">
        <v>-13709</v>
      </c>
    </row>
    <row r="489" spans="1:4" ht="19">
      <c r="A489" s="1">
        <v>49186.5</v>
      </c>
      <c r="B489" s="1">
        <v>2069</v>
      </c>
      <c r="C489">
        <v>47117.5</v>
      </c>
      <c r="D489" s="1">
        <v>-13739</v>
      </c>
    </row>
    <row r="490" spans="1:4" ht="19">
      <c r="A490" s="1">
        <v>26384.5</v>
      </c>
      <c r="B490" s="1">
        <v>1118.5</v>
      </c>
      <c r="C490">
        <v>25266</v>
      </c>
      <c r="D490" s="1">
        <v>-13769</v>
      </c>
    </row>
    <row r="491" spans="1:4" ht="19">
      <c r="A491" s="1">
        <v>13348</v>
      </c>
      <c r="B491" s="1">
        <v>96.5</v>
      </c>
      <c r="C491">
        <v>13251.5</v>
      </c>
      <c r="D491" s="1">
        <v>-13799</v>
      </c>
    </row>
    <row r="492" spans="1:4" ht="19">
      <c r="A492" s="1">
        <v>24977.5</v>
      </c>
      <c r="B492" s="1">
        <v>920</v>
      </c>
      <c r="C492">
        <v>24057.5</v>
      </c>
      <c r="D492" s="1">
        <v>-13829</v>
      </c>
    </row>
    <row r="493" spans="1:4" ht="19">
      <c r="A493" s="1">
        <v>12897</v>
      </c>
      <c r="B493" s="1">
        <v>853</v>
      </c>
      <c r="C493">
        <v>12044</v>
      </c>
      <c r="D493" s="1">
        <v>-13859</v>
      </c>
    </row>
    <row r="494" spans="1:4" ht="19">
      <c r="A494" s="1">
        <v>31503.5</v>
      </c>
      <c r="B494" s="1">
        <v>796.5</v>
      </c>
      <c r="C494">
        <v>30707</v>
      </c>
      <c r="D494" s="1">
        <v>-13889</v>
      </c>
    </row>
    <row r="495" spans="1:4" ht="19">
      <c r="A495" s="1">
        <v>26317.5</v>
      </c>
      <c r="B495" s="1">
        <v>1347.5</v>
      </c>
      <c r="C495">
        <v>24970</v>
      </c>
      <c r="D495" s="1">
        <v>-13919</v>
      </c>
    </row>
    <row r="496" spans="1:4" ht="19">
      <c r="A496" s="1">
        <v>38440</v>
      </c>
      <c r="B496" s="1">
        <v>1887.5</v>
      </c>
      <c r="C496">
        <v>36552.5</v>
      </c>
      <c r="D496" s="1">
        <v>-13949</v>
      </c>
    </row>
    <row r="497" spans="1:4" ht="19">
      <c r="A497" s="1">
        <v>63324</v>
      </c>
      <c r="B497" s="1">
        <v>3186.5</v>
      </c>
      <c r="C497">
        <v>60137.5</v>
      </c>
      <c r="D497" s="1">
        <v>-13979</v>
      </c>
    </row>
    <row r="498" spans="1:4" ht="19">
      <c r="A498" s="1">
        <v>52037</v>
      </c>
      <c r="B498" s="1">
        <v>3077.5</v>
      </c>
      <c r="C498">
        <v>48959.5</v>
      </c>
      <c r="D498" s="1">
        <v>-14009</v>
      </c>
    </row>
    <row r="499" spans="1:4" ht="19">
      <c r="A499" s="1">
        <v>-82.5</v>
      </c>
      <c r="B499" s="1">
        <v>-118</v>
      </c>
      <c r="C499">
        <v>35.5</v>
      </c>
      <c r="D499" s="1">
        <v>-14039</v>
      </c>
    </row>
    <row r="500" spans="1:4" ht="19">
      <c r="A500" s="1">
        <v>-229</v>
      </c>
      <c r="B500" s="1">
        <v>-73.5</v>
      </c>
      <c r="C500">
        <v>-155.5</v>
      </c>
      <c r="D500" s="1">
        <v>-14069</v>
      </c>
    </row>
    <row r="501" spans="1:4" ht="19">
      <c r="A501" s="1">
        <v>-121</v>
      </c>
      <c r="B501" s="1">
        <v>-162</v>
      </c>
      <c r="C501">
        <v>41</v>
      </c>
      <c r="D501" s="1">
        <v>-14099</v>
      </c>
    </row>
    <row r="502" spans="1:4" ht="19">
      <c r="A502" s="1">
        <v>97.5</v>
      </c>
      <c r="B502" s="1">
        <v>261</v>
      </c>
      <c r="C502">
        <v>-163.5</v>
      </c>
      <c r="D502" s="1">
        <v>-14129</v>
      </c>
    </row>
    <row r="503" spans="1:4" ht="19">
      <c r="A503" s="1">
        <v>497</v>
      </c>
      <c r="B503" s="1">
        <v>1126.5</v>
      </c>
      <c r="C503">
        <v>-629.5</v>
      </c>
      <c r="D503" s="1">
        <v>-14159</v>
      </c>
    </row>
    <row r="504" spans="1:4" ht="19">
      <c r="A504" s="1">
        <v>2665</v>
      </c>
      <c r="B504" s="1">
        <v>1618.5</v>
      </c>
      <c r="C504">
        <v>1046.5</v>
      </c>
      <c r="D504" s="1">
        <v>-14189</v>
      </c>
    </row>
    <row r="505" spans="1:4" ht="19">
      <c r="A505" s="1">
        <v>-272.5</v>
      </c>
      <c r="B505" s="1">
        <v>-359.5</v>
      </c>
      <c r="C505">
        <v>87</v>
      </c>
      <c r="D505" s="1">
        <v>15712</v>
      </c>
    </row>
    <row r="506" spans="1:4" ht="19">
      <c r="A506" s="1">
        <v>-25.5</v>
      </c>
      <c r="B506" s="1">
        <v>-496</v>
      </c>
      <c r="C506">
        <v>470.5</v>
      </c>
      <c r="D506" s="1">
        <v>15742</v>
      </c>
    </row>
    <row r="507" spans="1:4" ht="19">
      <c r="A507" s="1">
        <v>-188.5</v>
      </c>
      <c r="B507" s="1">
        <v>-904.5</v>
      </c>
      <c r="C507">
        <v>716</v>
      </c>
      <c r="D507" s="1">
        <v>15772</v>
      </c>
    </row>
    <row r="508" spans="1:4" ht="19">
      <c r="A508" s="1">
        <v>-408.5</v>
      </c>
      <c r="B508" s="1">
        <v>-809.5</v>
      </c>
      <c r="C508">
        <v>401</v>
      </c>
      <c r="D508" s="1">
        <v>15802</v>
      </c>
    </row>
    <row r="509" spans="1:4" ht="19">
      <c r="A509" s="1">
        <v>-366.5</v>
      </c>
      <c r="B509" s="1">
        <v>-800</v>
      </c>
      <c r="C509">
        <v>433.5</v>
      </c>
      <c r="D509" s="1">
        <v>15832</v>
      </c>
    </row>
    <row r="510" spans="1:4" ht="19">
      <c r="A510" s="1">
        <v>67.5</v>
      </c>
      <c r="B510" s="1">
        <v>-75</v>
      </c>
      <c r="C510">
        <v>142.5</v>
      </c>
      <c r="D510" s="1">
        <v>15862</v>
      </c>
    </row>
    <row r="511" spans="1:4" ht="19">
      <c r="A511" s="1">
        <v>-399</v>
      </c>
      <c r="B511" s="1">
        <v>-667.5</v>
      </c>
      <c r="C511">
        <v>268.5</v>
      </c>
      <c r="D511" s="1">
        <v>15892</v>
      </c>
    </row>
    <row r="512" spans="1:4" ht="19">
      <c r="A512" s="1">
        <v>385</v>
      </c>
      <c r="B512" s="1">
        <v>-608</v>
      </c>
      <c r="C512">
        <v>993</v>
      </c>
      <c r="D512" s="1">
        <v>15922</v>
      </c>
    </row>
    <row r="513" spans="1:4" ht="19">
      <c r="A513" s="1">
        <v>400</v>
      </c>
      <c r="B513" s="1">
        <v>-198.5</v>
      </c>
      <c r="C513">
        <v>598.5</v>
      </c>
      <c r="D513" s="1">
        <v>15952</v>
      </c>
    </row>
    <row r="514" spans="1:4" ht="19">
      <c r="A514" s="1">
        <v>101.5</v>
      </c>
      <c r="B514" s="1">
        <v>193.5</v>
      </c>
      <c r="C514">
        <v>-92</v>
      </c>
      <c r="D514" s="1">
        <v>15982</v>
      </c>
    </row>
    <row r="515" spans="1:4" ht="19">
      <c r="A515" s="1">
        <v>-169.5</v>
      </c>
      <c r="B515" s="1">
        <v>-129.5</v>
      </c>
      <c r="C515">
        <v>-40</v>
      </c>
      <c r="D515" s="1">
        <v>16012</v>
      </c>
    </row>
    <row r="516" spans="1:4" ht="19">
      <c r="A516" s="1">
        <v>-358</v>
      </c>
      <c r="B516" s="1">
        <v>-24.5</v>
      </c>
      <c r="C516">
        <v>-333.5</v>
      </c>
      <c r="D516" s="1">
        <v>16042</v>
      </c>
    </row>
    <row r="517" spans="1:4" ht="19">
      <c r="A517" s="1">
        <v>-152</v>
      </c>
      <c r="B517" s="1">
        <v>-493</v>
      </c>
      <c r="C517">
        <v>341</v>
      </c>
      <c r="D517" s="1">
        <v>16072</v>
      </c>
    </row>
    <row r="518" spans="1:4" ht="19">
      <c r="A518" s="1">
        <v>-233</v>
      </c>
      <c r="B518" s="1">
        <v>65.5</v>
      </c>
      <c r="C518">
        <v>-298.5</v>
      </c>
      <c r="D518" s="1">
        <v>16102</v>
      </c>
    </row>
    <row r="519" spans="1:4" ht="19">
      <c r="A519" s="1">
        <v>-31</v>
      </c>
      <c r="B519" s="1">
        <v>-146.5</v>
      </c>
      <c r="C519">
        <v>115.5</v>
      </c>
      <c r="D519" s="1">
        <v>16132</v>
      </c>
    </row>
    <row r="520" spans="1:4" ht="19">
      <c r="A520" s="1">
        <v>26</v>
      </c>
      <c r="B520" s="1">
        <v>-125</v>
      </c>
      <c r="C520">
        <v>151</v>
      </c>
      <c r="D520" s="1">
        <v>16162</v>
      </c>
    </row>
    <row r="521" spans="1:4" ht="19">
      <c r="A521" s="1">
        <v>-418.5</v>
      </c>
      <c r="B521" s="1">
        <v>-929.5</v>
      </c>
      <c r="C521">
        <v>511</v>
      </c>
      <c r="D521" s="1">
        <v>16192</v>
      </c>
    </row>
    <row r="522" spans="1:4" ht="19">
      <c r="A522" s="1">
        <v>-162</v>
      </c>
      <c r="B522" s="1">
        <v>-632.5</v>
      </c>
      <c r="C522">
        <v>470.5</v>
      </c>
      <c r="D522" s="1">
        <v>16222</v>
      </c>
    </row>
    <row r="523" spans="1:4" ht="19">
      <c r="A523" s="1">
        <v>-487</v>
      </c>
      <c r="B523" s="1">
        <v>-476</v>
      </c>
      <c r="C523">
        <v>-11</v>
      </c>
      <c r="D523" s="1">
        <v>16252</v>
      </c>
    </row>
    <row r="524" spans="1:4" ht="19">
      <c r="A524" s="1">
        <v>-138</v>
      </c>
      <c r="B524" s="1">
        <v>-461.5</v>
      </c>
      <c r="C524">
        <v>323.5</v>
      </c>
      <c r="D524" s="1">
        <v>16282</v>
      </c>
    </row>
    <row r="525" spans="1:4" ht="19">
      <c r="A525" s="1">
        <v>679.5</v>
      </c>
      <c r="B525" s="1">
        <v>1643</v>
      </c>
      <c r="C525">
        <v>-963.5</v>
      </c>
      <c r="D525" s="1">
        <v>16312</v>
      </c>
    </row>
    <row r="526" spans="1:4" ht="19">
      <c r="A526" s="1">
        <v>-4</v>
      </c>
      <c r="B526" s="1">
        <v>-391.5</v>
      </c>
      <c r="C526">
        <v>387.5</v>
      </c>
      <c r="D526" s="1">
        <v>16342</v>
      </c>
    </row>
    <row r="527" spans="1:4" ht="19">
      <c r="A527" s="1">
        <v>-433</v>
      </c>
      <c r="B527" s="1">
        <v>-389.5</v>
      </c>
      <c r="C527">
        <v>-43.5</v>
      </c>
      <c r="D527" s="1">
        <v>16372</v>
      </c>
    </row>
    <row r="528" spans="1:4" ht="19">
      <c r="A528" s="1">
        <v>-225.5</v>
      </c>
      <c r="B528" s="1">
        <v>-380</v>
      </c>
      <c r="C528">
        <v>154.5</v>
      </c>
      <c r="D528" s="1">
        <v>16402</v>
      </c>
    </row>
    <row r="529" spans="1:4" ht="19">
      <c r="A529" s="1">
        <v>-348</v>
      </c>
      <c r="B529" s="1">
        <v>-620.5</v>
      </c>
      <c r="C529">
        <v>272.5</v>
      </c>
      <c r="D529" s="1">
        <v>16432</v>
      </c>
    </row>
    <row r="530" spans="1:4" ht="19">
      <c r="A530" s="1">
        <v>-300.5</v>
      </c>
      <c r="B530" s="1">
        <v>-444.5</v>
      </c>
      <c r="C530">
        <v>144</v>
      </c>
      <c r="D530" s="1">
        <v>16462</v>
      </c>
    </row>
    <row r="531" spans="1:4" ht="19">
      <c r="A531" s="1">
        <v>105</v>
      </c>
      <c r="B531" s="1">
        <v>62.5</v>
      </c>
      <c r="C531">
        <v>42.5</v>
      </c>
      <c r="D531" s="1">
        <v>16492</v>
      </c>
    </row>
    <row r="532" spans="1:4" ht="19">
      <c r="A532" s="1">
        <v>3359</v>
      </c>
      <c r="B532" s="1">
        <v>2948.5</v>
      </c>
      <c r="C532">
        <v>410.5</v>
      </c>
      <c r="D532" s="1">
        <v>16522</v>
      </c>
    </row>
    <row r="533" spans="1:4" ht="19">
      <c r="A533" s="1">
        <v>-1088</v>
      </c>
      <c r="B533" s="1">
        <v>-1782</v>
      </c>
      <c r="C533">
        <v>694</v>
      </c>
      <c r="D533" s="1">
        <v>16552</v>
      </c>
    </row>
    <row r="534" spans="1:4" ht="19">
      <c r="A534" s="1">
        <v>622</v>
      </c>
      <c r="B534" s="1">
        <v>-450.5</v>
      </c>
      <c r="C534">
        <v>1072.5</v>
      </c>
      <c r="D534" s="1">
        <v>16582</v>
      </c>
    </row>
    <row r="535" spans="1:4" ht="19">
      <c r="A535" s="1">
        <v>1025</v>
      </c>
      <c r="B535" s="1">
        <v>-380.5</v>
      </c>
      <c r="C535">
        <v>1405.5</v>
      </c>
      <c r="D535" s="1">
        <v>16612</v>
      </c>
    </row>
    <row r="536" spans="1:4" ht="19">
      <c r="A536" s="1">
        <v>642</v>
      </c>
      <c r="B536" s="1">
        <v>103.5</v>
      </c>
      <c r="C536">
        <v>538.5</v>
      </c>
      <c r="D536" s="1">
        <v>16642</v>
      </c>
    </row>
    <row r="537" spans="1:4" ht="19">
      <c r="A537" s="1">
        <v>-29</v>
      </c>
      <c r="B537" s="1">
        <v>-1044</v>
      </c>
      <c r="C537">
        <v>1015</v>
      </c>
      <c r="D537" s="1">
        <v>16672</v>
      </c>
    </row>
    <row r="538" spans="1:4" ht="19">
      <c r="A538" s="1">
        <v>227.5</v>
      </c>
      <c r="B538" s="1">
        <v>-93</v>
      </c>
      <c r="C538">
        <v>320.5</v>
      </c>
      <c r="D538" s="1">
        <v>16702</v>
      </c>
    </row>
    <row r="539" spans="1:4" ht="19">
      <c r="A539" s="1">
        <v>-337</v>
      </c>
      <c r="B539" s="1">
        <v>-570</v>
      </c>
      <c r="C539">
        <v>233</v>
      </c>
      <c r="D539" s="1">
        <v>16732</v>
      </c>
    </row>
    <row r="540" spans="1:4" ht="19">
      <c r="A540" s="1">
        <v>-587</v>
      </c>
      <c r="B540" s="1">
        <v>-992</v>
      </c>
      <c r="C540">
        <v>405</v>
      </c>
      <c r="D540" s="1">
        <v>16762</v>
      </c>
    </row>
    <row r="541" spans="1:4" ht="19">
      <c r="A541" s="1">
        <v>169.5</v>
      </c>
      <c r="B541" s="1">
        <v>361</v>
      </c>
      <c r="C541">
        <v>-191.5</v>
      </c>
      <c r="D541" s="1">
        <v>16792</v>
      </c>
    </row>
    <row r="542" spans="1:4" ht="19">
      <c r="A542" s="1">
        <v>-170.5</v>
      </c>
      <c r="B542" s="1">
        <v>-348</v>
      </c>
      <c r="C542">
        <v>177.5</v>
      </c>
      <c r="D542" s="1">
        <v>16822</v>
      </c>
    </row>
    <row r="543" spans="1:4" ht="19">
      <c r="A543" s="1">
        <v>-389</v>
      </c>
      <c r="B543" s="1">
        <v>-787</v>
      </c>
      <c r="C543">
        <v>398</v>
      </c>
      <c r="D543" s="1">
        <v>16852</v>
      </c>
    </row>
    <row r="544" spans="1:4" ht="19">
      <c r="A544" s="1">
        <v>-351</v>
      </c>
      <c r="B544" s="1">
        <v>-430.5</v>
      </c>
      <c r="C544">
        <v>79.5</v>
      </c>
      <c r="D544" s="1">
        <v>16882</v>
      </c>
    </row>
    <row r="545" spans="1:4" ht="19">
      <c r="A545" s="1">
        <v>-441</v>
      </c>
      <c r="B545" s="1">
        <v>-831</v>
      </c>
      <c r="C545">
        <v>390</v>
      </c>
      <c r="D545" s="1">
        <v>16912</v>
      </c>
    </row>
    <row r="546" spans="1:4" ht="19">
      <c r="A546" s="1">
        <v>-235</v>
      </c>
      <c r="B546" s="1">
        <v>-67.5</v>
      </c>
      <c r="C546">
        <v>-167.5</v>
      </c>
      <c r="D546" s="1">
        <v>16942</v>
      </c>
    </row>
    <row r="547" spans="1:4" ht="19">
      <c r="A547" s="1">
        <v>16</v>
      </c>
      <c r="B547" s="1">
        <v>-118</v>
      </c>
      <c r="C547">
        <v>134</v>
      </c>
      <c r="D547" s="1">
        <v>16972</v>
      </c>
    </row>
    <row r="548" spans="1:4" ht="19">
      <c r="A548" s="1">
        <v>-86</v>
      </c>
      <c r="B548" s="1">
        <v>-465</v>
      </c>
      <c r="C548">
        <v>379</v>
      </c>
      <c r="D548" s="1">
        <v>17002</v>
      </c>
    </row>
    <row r="549" spans="1:4" ht="19">
      <c r="A549" s="1">
        <v>-154.5</v>
      </c>
      <c r="B549" s="1">
        <v>-278.5</v>
      </c>
      <c r="C549">
        <v>124</v>
      </c>
      <c r="D549" s="1">
        <v>17032</v>
      </c>
    </row>
    <row r="550" spans="1:4" ht="19">
      <c r="A550" s="1">
        <v>-85</v>
      </c>
      <c r="B550" s="1">
        <v>-511.5</v>
      </c>
      <c r="C550">
        <v>426.5</v>
      </c>
      <c r="D550" s="1">
        <v>17062</v>
      </c>
    </row>
    <row r="551" spans="1:4" ht="19">
      <c r="A551" s="1">
        <v>-1</v>
      </c>
      <c r="B551" s="1">
        <v>-542</v>
      </c>
      <c r="C551">
        <v>541</v>
      </c>
      <c r="D551" s="1">
        <v>17092</v>
      </c>
    </row>
    <row r="552" spans="1:4" ht="19">
      <c r="A552" s="1">
        <v>543.5</v>
      </c>
      <c r="B552" s="1">
        <v>218</v>
      </c>
      <c r="C552">
        <v>325.5</v>
      </c>
      <c r="D552" s="1">
        <v>17122</v>
      </c>
    </row>
    <row r="553" spans="1:4" ht="19">
      <c r="A553" s="1">
        <v>-338</v>
      </c>
      <c r="B553" s="1">
        <v>-568</v>
      </c>
      <c r="C553">
        <v>230</v>
      </c>
      <c r="D553" s="1">
        <v>17152</v>
      </c>
    </row>
    <row r="554" spans="1:4" ht="19">
      <c r="A554" s="1">
        <v>14871</v>
      </c>
      <c r="B554" s="1">
        <v>22624</v>
      </c>
      <c r="C554">
        <v>-7753</v>
      </c>
      <c r="D554" s="1">
        <v>17182</v>
      </c>
    </row>
    <row r="555" spans="1:4" ht="19">
      <c r="A555" s="1">
        <v>18921.5</v>
      </c>
      <c r="B555" s="1">
        <v>25950.5</v>
      </c>
      <c r="C555">
        <v>-7029</v>
      </c>
      <c r="D555" s="1">
        <v>17212</v>
      </c>
    </row>
    <row r="556" spans="1:4" ht="19">
      <c r="A556" s="1">
        <v>-145</v>
      </c>
      <c r="B556" s="1">
        <v>263.5</v>
      </c>
      <c r="C556">
        <v>-408.5</v>
      </c>
      <c r="D556" s="1">
        <v>17242</v>
      </c>
    </row>
    <row r="557" spans="1:4" ht="19">
      <c r="A557" s="1">
        <v>-45.5</v>
      </c>
      <c r="B557" s="1">
        <v>-384</v>
      </c>
      <c r="C557">
        <v>338.5</v>
      </c>
      <c r="D557" s="1">
        <v>17272</v>
      </c>
    </row>
    <row r="558" spans="1:4" ht="19">
      <c r="A558" s="1">
        <v>-150.5</v>
      </c>
      <c r="B558" s="1">
        <v>-235.5</v>
      </c>
      <c r="C558">
        <v>85</v>
      </c>
      <c r="D558" s="1">
        <v>17302</v>
      </c>
    </row>
    <row r="559" spans="1:4" ht="19">
      <c r="A559" s="1">
        <v>171.5</v>
      </c>
      <c r="B559" s="1">
        <v>-121</v>
      </c>
      <c r="C559">
        <v>292.5</v>
      </c>
      <c r="D559" s="1">
        <v>17332</v>
      </c>
    </row>
    <row r="560" spans="1:4" ht="19">
      <c r="A560" s="1">
        <v>-414</v>
      </c>
      <c r="B560" s="1">
        <v>-619</v>
      </c>
      <c r="C560">
        <v>205</v>
      </c>
      <c r="D560" s="1">
        <v>17362</v>
      </c>
    </row>
    <row r="561" spans="1:4" ht="19">
      <c r="A561" s="1">
        <v>59.5</v>
      </c>
      <c r="B561" s="1">
        <v>123.5</v>
      </c>
      <c r="C561">
        <v>-64</v>
      </c>
      <c r="D561" s="1">
        <v>17392</v>
      </c>
    </row>
    <row r="562" spans="1:4" ht="19">
      <c r="A562" s="1">
        <v>142</v>
      </c>
      <c r="B562" s="1">
        <v>-112.5</v>
      </c>
      <c r="C562">
        <v>254.5</v>
      </c>
      <c r="D562" s="1">
        <v>17422</v>
      </c>
    </row>
    <row r="563" spans="1:4" ht="19">
      <c r="A563" s="1">
        <v>-29.5</v>
      </c>
      <c r="B563" s="1">
        <v>-244</v>
      </c>
      <c r="C563">
        <v>214.5</v>
      </c>
      <c r="D563" s="1">
        <v>17452</v>
      </c>
    </row>
    <row r="564" spans="1:4" ht="19">
      <c r="A564" s="1">
        <v>-316</v>
      </c>
      <c r="B564" s="1">
        <v>-668</v>
      </c>
      <c r="C564">
        <v>352</v>
      </c>
      <c r="D564" s="1">
        <v>17482</v>
      </c>
    </row>
    <row r="565" spans="1:4" ht="19">
      <c r="A565" s="1">
        <v>-437.5</v>
      </c>
      <c r="B565" s="1">
        <v>-479</v>
      </c>
      <c r="C565">
        <v>41.5</v>
      </c>
      <c r="D565" s="1">
        <v>17512</v>
      </c>
    </row>
    <row r="566" spans="1:4" ht="19">
      <c r="A566" s="1">
        <v>-78.5</v>
      </c>
      <c r="B566" s="1">
        <v>323</v>
      </c>
      <c r="C566">
        <v>-401.5</v>
      </c>
      <c r="D566" s="1">
        <v>17542</v>
      </c>
    </row>
    <row r="567" spans="1:4" ht="19">
      <c r="A567" s="1">
        <v>-101</v>
      </c>
      <c r="B567" s="1">
        <v>-381.5</v>
      </c>
      <c r="C567">
        <v>280.5</v>
      </c>
      <c r="D567" s="1">
        <v>17572</v>
      </c>
    </row>
    <row r="568" spans="1:4" ht="19">
      <c r="A568" s="1">
        <v>375</v>
      </c>
      <c r="B568" s="1">
        <v>338</v>
      </c>
      <c r="C568">
        <v>37</v>
      </c>
      <c r="D568" s="1">
        <v>17602</v>
      </c>
    </row>
    <row r="569" spans="1:4" ht="19">
      <c r="A569" s="1">
        <v>199</v>
      </c>
      <c r="B569" s="1">
        <v>-130.5</v>
      </c>
      <c r="C569">
        <v>329.5</v>
      </c>
      <c r="D569" s="1">
        <v>17632</v>
      </c>
    </row>
    <row r="570" spans="1:4" ht="19">
      <c r="A570" s="1">
        <v>-382</v>
      </c>
      <c r="B570" s="1">
        <v>-487.5</v>
      </c>
      <c r="C570">
        <v>105.5</v>
      </c>
      <c r="D570" s="1">
        <v>17662</v>
      </c>
    </row>
    <row r="571" spans="1:4" ht="19">
      <c r="A571" s="1">
        <v>272.5</v>
      </c>
      <c r="B571" s="1">
        <v>-242</v>
      </c>
      <c r="C571">
        <v>514.5</v>
      </c>
      <c r="D571" s="1">
        <v>17692</v>
      </c>
    </row>
    <row r="572" spans="1:4" ht="19">
      <c r="A572" s="1">
        <v>-192</v>
      </c>
      <c r="B572" s="1">
        <v>-509</v>
      </c>
      <c r="C572">
        <v>317</v>
      </c>
      <c r="D572" s="1">
        <v>17722</v>
      </c>
    </row>
    <row r="573" spans="1:4" ht="19">
      <c r="A573" s="1">
        <v>-14.5</v>
      </c>
      <c r="B573" s="1">
        <v>-127</v>
      </c>
      <c r="C573">
        <v>112.5</v>
      </c>
      <c r="D573" s="1">
        <v>17752</v>
      </c>
    </row>
    <row r="574" spans="1:4" ht="19">
      <c r="A574" s="1">
        <v>-81.5</v>
      </c>
      <c r="B574" s="1">
        <v>-511</v>
      </c>
      <c r="C574">
        <v>429.5</v>
      </c>
      <c r="D574" s="1">
        <v>17782</v>
      </c>
    </row>
    <row r="575" spans="1:4" ht="19">
      <c r="A575" s="1">
        <v>-436.5</v>
      </c>
      <c r="B575" s="1">
        <v>-1014.5</v>
      </c>
      <c r="C575">
        <v>578</v>
      </c>
      <c r="D575" s="1">
        <v>17812</v>
      </c>
    </row>
    <row r="576" spans="1:4" ht="19">
      <c r="A576" s="1">
        <v>-158.5</v>
      </c>
      <c r="B576" s="1">
        <v>-641</v>
      </c>
      <c r="C576">
        <v>482.5</v>
      </c>
      <c r="D576" s="1">
        <v>17842</v>
      </c>
    </row>
    <row r="577" spans="1:4" ht="19">
      <c r="A577" s="1">
        <v>-292.5</v>
      </c>
      <c r="B577" s="1">
        <v>-377</v>
      </c>
      <c r="C577">
        <v>84.5</v>
      </c>
      <c r="D577" s="1">
        <v>17872</v>
      </c>
    </row>
    <row r="578" spans="1:4" ht="19">
      <c r="A578" s="1">
        <v>830.5</v>
      </c>
      <c r="B578" s="1">
        <v>79.5</v>
      </c>
      <c r="C578">
        <v>751</v>
      </c>
      <c r="D578" s="1">
        <v>17902</v>
      </c>
    </row>
    <row r="579" spans="1:4" ht="19">
      <c r="A579" s="1">
        <v>1078.5</v>
      </c>
      <c r="B579" s="1">
        <v>1097.5</v>
      </c>
      <c r="C579">
        <v>-19</v>
      </c>
      <c r="D579" s="1">
        <v>17932</v>
      </c>
    </row>
    <row r="580" spans="1:4" ht="19">
      <c r="A580" s="1">
        <v>-79.5</v>
      </c>
      <c r="B580" s="1">
        <v>-10.5</v>
      </c>
      <c r="C580">
        <v>-69</v>
      </c>
      <c r="D580" s="1">
        <v>17962</v>
      </c>
    </row>
    <row r="581" spans="1:4" ht="19">
      <c r="A581" s="1">
        <v>-179</v>
      </c>
      <c r="B581" s="1">
        <v>-385.5</v>
      </c>
      <c r="C581">
        <v>206.5</v>
      </c>
      <c r="D581" s="1">
        <v>17992</v>
      </c>
    </row>
    <row r="582" spans="1:4" ht="19">
      <c r="A582" s="1">
        <v>31.5</v>
      </c>
      <c r="B582" s="1">
        <v>-356</v>
      </c>
      <c r="C582">
        <v>387.5</v>
      </c>
      <c r="D582" s="1">
        <v>18022</v>
      </c>
    </row>
    <row r="583" spans="1:4" ht="19">
      <c r="A583" s="1">
        <v>-302.5</v>
      </c>
      <c r="B583" s="1">
        <v>-670</v>
      </c>
      <c r="C583">
        <v>367.5</v>
      </c>
      <c r="D583" s="1">
        <v>18052</v>
      </c>
    </row>
    <row r="584" spans="1:4" ht="19">
      <c r="A584" s="1">
        <v>10576</v>
      </c>
      <c r="B584" s="1">
        <v>-208.5</v>
      </c>
      <c r="C584">
        <v>10784.5</v>
      </c>
      <c r="D584" s="1">
        <v>18082</v>
      </c>
    </row>
    <row r="585" spans="1:4" ht="19">
      <c r="A585" s="1">
        <v>467.5</v>
      </c>
      <c r="B585" s="1">
        <v>-158</v>
      </c>
      <c r="C585">
        <v>625.5</v>
      </c>
      <c r="D585" s="1">
        <v>18112</v>
      </c>
    </row>
    <row r="586" spans="1:4" ht="19">
      <c r="A586" s="1">
        <v>3665.5</v>
      </c>
      <c r="B586" s="1">
        <v>-191</v>
      </c>
      <c r="C586">
        <v>3856.5</v>
      </c>
      <c r="D586" s="1">
        <v>18142</v>
      </c>
    </row>
    <row r="587" spans="1:4" ht="19">
      <c r="A587" s="1">
        <v>5887</v>
      </c>
      <c r="B587" s="1">
        <v>-177</v>
      </c>
      <c r="C587">
        <v>6064</v>
      </c>
      <c r="D587" s="1">
        <v>18172</v>
      </c>
    </row>
    <row r="588" spans="1:4" ht="19">
      <c r="A588" s="1">
        <v>2181</v>
      </c>
      <c r="B588" s="1">
        <v>-160.5</v>
      </c>
      <c r="C588">
        <v>2341.5</v>
      </c>
      <c r="D588" s="1">
        <v>18202</v>
      </c>
    </row>
    <row r="589" spans="1:4" ht="19">
      <c r="A589" s="1">
        <v>1190.5</v>
      </c>
      <c r="B589" s="1">
        <v>150.5</v>
      </c>
      <c r="C589">
        <v>1040</v>
      </c>
      <c r="D589" s="1">
        <v>18232</v>
      </c>
    </row>
    <row r="590" spans="1:4" ht="19">
      <c r="A590" s="1">
        <v>1139</v>
      </c>
      <c r="B590" s="1">
        <v>-496.5</v>
      </c>
      <c r="C590">
        <v>1635.5</v>
      </c>
      <c r="D590" s="1">
        <v>18262</v>
      </c>
    </row>
    <row r="591" spans="1:4" ht="19">
      <c r="A591" s="1">
        <v>-735.5</v>
      </c>
      <c r="B591" s="1">
        <v>-557</v>
      </c>
      <c r="C591">
        <v>-178.5</v>
      </c>
      <c r="D591" s="1">
        <v>18292</v>
      </c>
    </row>
    <row r="592" spans="1:4" ht="19">
      <c r="A592" s="1">
        <v>793</v>
      </c>
      <c r="B592" s="1">
        <v>-71.5</v>
      </c>
      <c r="C592">
        <v>864.5</v>
      </c>
      <c r="D592" s="1">
        <v>18322</v>
      </c>
    </row>
    <row r="593" spans="1:4" ht="19">
      <c r="A593" s="1">
        <v>989.5</v>
      </c>
      <c r="B593" s="1">
        <v>118</v>
      </c>
      <c r="C593">
        <v>871.5</v>
      </c>
      <c r="D593" s="1">
        <v>18352</v>
      </c>
    </row>
    <row r="594" spans="1:4" ht="19">
      <c r="A594" s="1">
        <v>567.5</v>
      </c>
      <c r="B594" s="1">
        <v>209.5</v>
      </c>
      <c r="C594">
        <v>358</v>
      </c>
      <c r="D594" s="1">
        <v>18382</v>
      </c>
    </row>
    <row r="595" spans="1:4" ht="19">
      <c r="A595" s="1">
        <v>-583.5</v>
      </c>
      <c r="B595" s="1">
        <v>-821</v>
      </c>
      <c r="C595">
        <v>237.5</v>
      </c>
      <c r="D595" s="1">
        <v>18412</v>
      </c>
    </row>
    <row r="596" spans="1:4" ht="19">
      <c r="A596" s="1">
        <v>-275.5</v>
      </c>
      <c r="B596" s="1">
        <v>-541</v>
      </c>
      <c r="C596">
        <v>265.5</v>
      </c>
      <c r="D596" s="1">
        <v>18442</v>
      </c>
    </row>
    <row r="597" spans="1:4" ht="19">
      <c r="A597" s="1">
        <v>-648</v>
      </c>
      <c r="B597" s="1">
        <v>-659.5</v>
      </c>
      <c r="C597">
        <v>11.5</v>
      </c>
      <c r="D597" s="1">
        <v>18458</v>
      </c>
    </row>
    <row r="598" spans="1:4" ht="19">
      <c r="A598" s="1">
        <v>280.5</v>
      </c>
      <c r="B598" s="1">
        <v>118</v>
      </c>
      <c r="C598">
        <v>162.5</v>
      </c>
      <c r="D598" s="1">
        <v>-18906</v>
      </c>
    </row>
    <row r="599" spans="1:4" ht="19">
      <c r="A599" s="1">
        <v>-99</v>
      </c>
      <c r="B599" s="1">
        <v>-341.5</v>
      </c>
      <c r="C599">
        <v>242.5</v>
      </c>
      <c r="D599" s="1">
        <v>-18931</v>
      </c>
    </row>
    <row r="600" spans="1:4" ht="19">
      <c r="A600" s="1">
        <v>99.5</v>
      </c>
      <c r="B600" s="1">
        <v>103</v>
      </c>
      <c r="C600">
        <v>-3.5</v>
      </c>
      <c r="D600" s="1">
        <v>-18961</v>
      </c>
    </row>
    <row r="601" spans="1:4" ht="19">
      <c r="A601" s="1">
        <v>-3</v>
      </c>
      <c r="B601" s="1">
        <v>-182</v>
      </c>
      <c r="C601">
        <v>179</v>
      </c>
      <c r="D601" s="1">
        <v>-18991</v>
      </c>
    </row>
    <row r="602" spans="1:4" ht="19">
      <c r="A602" s="1">
        <v>-7</v>
      </c>
      <c r="B602" s="1">
        <v>-427.5</v>
      </c>
      <c r="C602">
        <v>420.5</v>
      </c>
      <c r="D602" s="1">
        <v>-19021</v>
      </c>
    </row>
    <row r="603" spans="1:4" ht="19">
      <c r="A603" s="1">
        <v>27</v>
      </c>
      <c r="B603" s="1">
        <v>-301.5</v>
      </c>
      <c r="C603">
        <v>328.5</v>
      </c>
      <c r="D603" s="1">
        <v>-19051</v>
      </c>
    </row>
    <row r="604" spans="1:4" ht="19">
      <c r="A604" s="1">
        <v>7248</v>
      </c>
      <c r="B604" s="1">
        <v>6039.5</v>
      </c>
      <c r="C604">
        <v>1208.5</v>
      </c>
      <c r="D604" s="1">
        <v>-19081</v>
      </c>
    </row>
    <row r="605" spans="1:4" ht="19">
      <c r="A605" s="1">
        <v>3247.5</v>
      </c>
      <c r="B605" s="1">
        <v>2588.5</v>
      </c>
      <c r="C605">
        <v>659</v>
      </c>
      <c r="D605" s="1">
        <v>-19111</v>
      </c>
    </row>
    <row r="606" spans="1:4" ht="19">
      <c r="A606" s="1">
        <v>1801</v>
      </c>
      <c r="B606" s="1">
        <v>-199.5</v>
      </c>
      <c r="C606">
        <v>2000.5</v>
      </c>
      <c r="D606" s="1">
        <v>-19141</v>
      </c>
    </row>
    <row r="607" spans="1:4" ht="19">
      <c r="A607" s="1">
        <v>1086.5</v>
      </c>
      <c r="B607" s="1">
        <v>-109</v>
      </c>
      <c r="C607">
        <v>1195.5</v>
      </c>
      <c r="D607" s="1">
        <v>-19171</v>
      </c>
    </row>
    <row r="608" spans="1:4" ht="19">
      <c r="A608" s="1">
        <v>249</v>
      </c>
      <c r="B608" s="1">
        <v>-663.5</v>
      </c>
      <c r="C608">
        <v>912.5</v>
      </c>
      <c r="D608" s="1">
        <v>-19201</v>
      </c>
    </row>
    <row r="609" spans="1:4" ht="19">
      <c r="A609" s="1">
        <v>3.5</v>
      </c>
      <c r="B609" s="1">
        <v>-202.5</v>
      </c>
      <c r="C609">
        <v>206</v>
      </c>
      <c r="D609" s="1">
        <v>-19231</v>
      </c>
    </row>
    <row r="610" spans="1:4" ht="19">
      <c r="A610" s="1">
        <v>-84</v>
      </c>
      <c r="B610" s="1">
        <v>-146</v>
      </c>
      <c r="C610">
        <v>62</v>
      </c>
      <c r="D610" s="1">
        <v>-19261</v>
      </c>
    </row>
    <row r="611" spans="1:4" ht="19">
      <c r="A611" s="1">
        <v>-507.5</v>
      </c>
      <c r="B611" s="1">
        <v>-910</v>
      </c>
      <c r="C611">
        <v>402.5</v>
      </c>
      <c r="D611" s="1">
        <v>-19291</v>
      </c>
    </row>
    <row r="612" spans="1:4" ht="19">
      <c r="A612" s="1">
        <v>-7</v>
      </c>
      <c r="B612" s="1">
        <v>-352</v>
      </c>
      <c r="C612">
        <v>345</v>
      </c>
      <c r="D612" s="1">
        <v>-19321</v>
      </c>
    </row>
    <row r="613" spans="1:4" ht="19">
      <c r="A613" s="1">
        <v>299.5</v>
      </c>
      <c r="B613" s="1">
        <v>-29.5</v>
      </c>
      <c r="C613">
        <v>329</v>
      </c>
      <c r="D613" s="1">
        <v>-19351</v>
      </c>
    </row>
    <row r="614" spans="1:4" ht="19">
      <c r="A614" s="1">
        <v>134.5</v>
      </c>
      <c r="B614" s="1">
        <v>201.5</v>
      </c>
      <c r="C614">
        <v>-67</v>
      </c>
      <c r="D614" s="1">
        <v>-19381</v>
      </c>
    </row>
    <row r="615" spans="1:4" ht="19">
      <c r="A615" s="1">
        <v>-240.5</v>
      </c>
      <c r="B615" s="1">
        <v>-456</v>
      </c>
      <c r="C615">
        <v>215.5</v>
      </c>
      <c r="D615" s="1">
        <v>-19411</v>
      </c>
    </row>
    <row r="616" spans="1:4" ht="19">
      <c r="A616" s="1">
        <v>-212</v>
      </c>
      <c r="B616" s="1">
        <v>-176.5</v>
      </c>
      <c r="C616">
        <v>-35.5</v>
      </c>
      <c r="D616" s="1">
        <v>-19441</v>
      </c>
    </row>
    <row r="617" spans="1:4" ht="19">
      <c r="A617" s="1">
        <v>-399.5</v>
      </c>
      <c r="B617" s="1">
        <v>-312.5</v>
      </c>
      <c r="C617">
        <v>-87</v>
      </c>
      <c r="D617" s="1">
        <v>-19471</v>
      </c>
    </row>
    <row r="618" spans="1:4" ht="19">
      <c r="A618" s="1">
        <v>-593.5</v>
      </c>
      <c r="B618" s="1">
        <v>-763.5</v>
      </c>
      <c r="C618">
        <v>170</v>
      </c>
      <c r="D618" s="1">
        <v>-19501</v>
      </c>
    </row>
    <row r="619" spans="1:4" ht="19">
      <c r="A619" s="1">
        <v>-288.5</v>
      </c>
      <c r="B619" s="1">
        <v>131</v>
      </c>
      <c r="C619">
        <v>-419.5</v>
      </c>
      <c r="D619" s="1">
        <v>-19531</v>
      </c>
    </row>
    <row r="620" spans="1:4" ht="19">
      <c r="A620" s="1">
        <v>21752</v>
      </c>
      <c r="B620" s="1">
        <v>24018</v>
      </c>
      <c r="C620">
        <v>-2266</v>
      </c>
      <c r="D620" s="1">
        <v>-19561</v>
      </c>
    </row>
    <row r="621" spans="1:4" ht="19">
      <c r="A621" s="1">
        <v>-362</v>
      </c>
      <c r="B621" s="1">
        <v>-105.5</v>
      </c>
      <c r="C621">
        <v>-256.5</v>
      </c>
      <c r="D621" s="1">
        <v>-19591</v>
      </c>
    </row>
    <row r="622" spans="1:4" ht="19">
      <c r="A622" s="1">
        <v>-334</v>
      </c>
      <c r="B622" s="1">
        <v>425</v>
      </c>
      <c r="C622">
        <v>-759</v>
      </c>
      <c r="D622" s="1">
        <v>-19621</v>
      </c>
    </row>
    <row r="623" spans="1:4" ht="19">
      <c r="A623" s="1">
        <v>-221.5</v>
      </c>
      <c r="B623" s="1">
        <v>-127</v>
      </c>
      <c r="C623">
        <v>-94.5</v>
      </c>
      <c r="D623" s="1">
        <v>-19651</v>
      </c>
    </row>
    <row r="624" spans="1:4" ht="19">
      <c r="A624" s="1">
        <v>-37</v>
      </c>
      <c r="B624" s="1">
        <v>-7.5</v>
      </c>
      <c r="C624">
        <v>-29.5</v>
      </c>
      <c r="D624" s="1">
        <v>-19681</v>
      </c>
    </row>
    <row r="625" spans="1:4" ht="19">
      <c r="A625" s="1">
        <v>-153.5</v>
      </c>
      <c r="B625" s="1">
        <v>-189</v>
      </c>
      <c r="C625">
        <v>35.5</v>
      </c>
      <c r="D625" s="1">
        <v>-19711</v>
      </c>
    </row>
    <row r="626" spans="1:4" ht="19">
      <c r="A626" s="1">
        <v>-406.5</v>
      </c>
      <c r="B626" s="1">
        <v>-42</v>
      </c>
      <c r="C626">
        <v>-364.5</v>
      </c>
      <c r="D626" s="1">
        <v>-19741</v>
      </c>
    </row>
    <row r="627" spans="1:4" ht="19">
      <c r="A627" s="1">
        <v>-446.5</v>
      </c>
      <c r="B627" s="1">
        <v>-388.5</v>
      </c>
      <c r="C627">
        <v>-58</v>
      </c>
      <c r="D627" s="1">
        <v>-19771</v>
      </c>
    </row>
    <row r="628" spans="1:4" ht="19">
      <c r="A628" s="1">
        <v>226</v>
      </c>
      <c r="B628" s="1">
        <v>-54.5</v>
      </c>
      <c r="C628">
        <v>280.5</v>
      </c>
      <c r="D628" s="1">
        <v>-19801</v>
      </c>
    </row>
    <row r="629" spans="1:4" ht="19">
      <c r="A629" s="1">
        <v>133.5</v>
      </c>
      <c r="B629" s="1">
        <v>763.5</v>
      </c>
      <c r="C629">
        <v>-630</v>
      </c>
      <c r="D629" s="1">
        <v>-19831</v>
      </c>
    </row>
    <row r="630" spans="1:4" ht="19">
      <c r="A630" s="1">
        <v>-280</v>
      </c>
      <c r="B630" s="1">
        <v>-53.5</v>
      </c>
      <c r="C630">
        <v>-226.5</v>
      </c>
      <c r="D630" s="1">
        <v>-19861</v>
      </c>
    </row>
    <row r="631" spans="1:4" ht="19">
      <c r="A631" s="1">
        <v>-492.5</v>
      </c>
      <c r="B631" s="1">
        <v>-459</v>
      </c>
      <c r="C631">
        <v>-33.5</v>
      </c>
      <c r="D631" s="1">
        <v>-19891</v>
      </c>
    </row>
    <row r="632" spans="1:4" ht="19">
      <c r="A632" s="1">
        <v>-307.5</v>
      </c>
      <c r="B632" s="1">
        <v>-377.5</v>
      </c>
      <c r="C632">
        <v>70</v>
      </c>
      <c r="D632" s="1">
        <v>-19921</v>
      </c>
    </row>
    <row r="633" spans="1:4" ht="19">
      <c r="A633" s="1">
        <v>448</v>
      </c>
      <c r="B633" s="1">
        <v>270</v>
      </c>
      <c r="C633">
        <v>178</v>
      </c>
      <c r="D633" s="1">
        <v>-19951</v>
      </c>
    </row>
    <row r="634" spans="1:4" ht="19">
      <c r="A634" s="1">
        <v>-226</v>
      </c>
      <c r="B634" s="1">
        <v>-58.5</v>
      </c>
      <c r="C634">
        <v>-167.5</v>
      </c>
      <c r="D634" s="1">
        <v>-19981</v>
      </c>
    </row>
    <row r="635" spans="1:4" ht="19">
      <c r="A635" s="1">
        <v>-290.5</v>
      </c>
      <c r="B635" s="1">
        <v>-382</v>
      </c>
      <c r="C635">
        <v>91.5</v>
      </c>
      <c r="D635" s="1">
        <v>-20011</v>
      </c>
    </row>
    <row r="636" spans="1:4" ht="19">
      <c r="A636" s="1">
        <v>4198</v>
      </c>
      <c r="B636" s="1">
        <v>2223.5</v>
      </c>
      <c r="C636">
        <v>1974.5</v>
      </c>
      <c r="D636" s="1">
        <v>-20041</v>
      </c>
    </row>
    <row r="637" spans="1:4" ht="19">
      <c r="A637" s="1">
        <v>-86</v>
      </c>
      <c r="B637" s="1">
        <v>-50.5</v>
      </c>
      <c r="C637">
        <v>-35.5</v>
      </c>
      <c r="D637" s="1">
        <v>-20071</v>
      </c>
    </row>
    <row r="638" spans="1:4" ht="19">
      <c r="A638" s="1">
        <v>-648.5</v>
      </c>
      <c r="B638" s="1">
        <v>-794.5</v>
      </c>
      <c r="C638">
        <v>146</v>
      </c>
      <c r="D638" s="1">
        <v>-20101</v>
      </c>
    </row>
    <row r="639" spans="1:4" ht="19">
      <c r="A639" s="1">
        <v>-496.5</v>
      </c>
      <c r="B639" s="1">
        <v>603.5</v>
      </c>
      <c r="C639">
        <v>-1100</v>
      </c>
      <c r="D639" s="1">
        <v>-20131</v>
      </c>
    </row>
    <row r="640" spans="1:4" ht="19">
      <c r="A640" s="1">
        <v>-383.5</v>
      </c>
      <c r="B640" s="1">
        <v>-547</v>
      </c>
      <c r="C640">
        <v>163.5</v>
      </c>
      <c r="D640" s="1">
        <v>-20161</v>
      </c>
    </row>
    <row r="641" spans="1:4" ht="19">
      <c r="A641" s="1">
        <v>1371</v>
      </c>
      <c r="B641" s="1">
        <v>319</v>
      </c>
      <c r="C641">
        <v>1052</v>
      </c>
      <c r="D641" s="1">
        <v>-20191</v>
      </c>
    </row>
    <row r="642" spans="1:4" ht="19">
      <c r="A642" s="1">
        <v>-705.5</v>
      </c>
      <c r="B642" s="1">
        <v>-637.5</v>
      </c>
      <c r="C642">
        <v>-68</v>
      </c>
      <c r="D642" s="1">
        <v>-20221</v>
      </c>
    </row>
    <row r="643" spans="1:4" ht="19">
      <c r="A643" s="1">
        <v>-788</v>
      </c>
      <c r="B643" s="1">
        <v>-1177.5</v>
      </c>
      <c r="C643">
        <v>389.5</v>
      </c>
      <c r="D643" s="1">
        <v>-20251</v>
      </c>
    </row>
    <row r="644" spans="1:4" ht="19">
      <c r="A644" s="1">
        <v>-773</v>
      </c>
      <c r="B644" s="1">
        <v>-700</v>
      </c>
      <c r="C644">
        <v>-73</v>
      </c>
      <c r="D644" s="1">
        <v>-20281</v>
      </c>
    </row>
    <row r="645" spans="1:4" ht="19">
      <c r="A645" s="1">
        <v>-740.5</v>
      </c>
      <c r="B645" s="1">
        <v>-922</v>
      </c>
      <c r="C645">
        <v>181.5</v>
      </c>
      <c r="D645" s="1">
        <v>-20311</v>
      </c>
    </row>
    <row r="646" spans="1:4" ht="19">
      <c r="A646" s="1">
        <v>1526</v>
      </c>
      <c r="B646" s="1">
        <v>1722</v>
      </c>
      <c r="C646">
        <v>-196</v>
      </c>
      <c r="D646" s="1">
        <v>-20341</v>
      </c>
    </row>
    <row r="647" spans="1:4" ht="19">
      <c r="A647" s="1">
        <v>258</v>
      </c>
      <c r="B647" s="1">
        <v>873.5</v>
      </c>
      <c r="C647">
        <v>-615.5</v>
      </c>
      <c r="D647" s="1">
        <v>-20371</v>
      </c>
    </row>
    <row r="648" spans="1:4" ht="19">
      <c r="A648" s="1">
        <v>-287</v>
      </c>
      <c r="B648" s="1">
        <v>-409.5</v>
      </c>
      <c r="C648">
        <v>122.5</v>
      </c>
      <c r="D648" s="1">
        <v>21293</v>
      </c>
    </row>
    <row r="649" spans="1:4" ht="19">
      <c r="A649" s="1">
        <v>-259.5</v>
      </c>
      <c r="B649" s="1">
        <v>-529</v>
      </c>
      <c r="C649">
        <v>269.5</v>
      </c>
      <c r="D649" s="1">
        <v>21323</v>
      </c>
    </row>
    <row r="650" spans="1:4" ht="19">
      <c r="A650" s="1">
        <v>-281.5</v>
      </c>
      <c r="B650" s="1">
        <v>70.5</v>
      </c>
      <c r="C650">
        <v>-352</v>
      </c>
      <c r="D650" s="1">
        <v>21353</v>
      </c>
    </row>
    <row r="651" spans="1:4" ht="19">
      <c r="A651" s="1">
        <v>-380</v>
      </c>
      <c r="B651" s="1">
        <v>-388</v>
      </c>
      <c r="C651">
        <v>8</v>
      </c>
      <c r="D651" s="1">
        <v>21383</v>
      </c>
    </row>
    <row r="652" spans="1:4" ht="19">
      <c r="A652" s="1">
        <v>454</v>
      </c>
      <c r="B652" s="1">
        <v>390.5</v>
      </c>
      <c r="C652">
        <v>63.5</v>
      </c>
      <c r="D652" s="1">
        <v>21413</v>
      </c>
    </row>
    <row r="653" spans="1:4" ht="19">
      <c r="A653" s="1">
        <v>-491.5</v>
      </c>
      <c r="B653" s="1">
        <v>-391</v>
      </c>
      <c r="C653">
        <v>-100.5</v>
      </c>
      <c r="D653" s="1">
        <v>21443</v>
      </c>
    </row>
    <row r="654" spans="1:4" ht="19">
      <c r="A654" s="1">
        <v>146</v>
      </c>
      <c r="B654" s="1">
        <v>574.5</v>
      </c>
      <c r="C654">
        <v>-428.5</v>
      </c>
      <c r="D654" s="1">
        <v>21473</v>
      </c>
    </row>
    <row r="655" spans="1:4" ht="19">
      <c r="A655" s="1">
        <v>64</v>
      </c>
      <c r="B655" s="1">
        <v>137</v>
      </c>
      <c r="C655">
        <v>-73</v>
      </c>
      <c r="D655" s="1">
        <v>21503</v>
      </c>
    </row>
    <row r="656" spans="1:4" ht="19">
      <c r="A656" s="1">
        <v>-154</v>
      </c>
      <c r="B656" s="1">
        <v>-929</v>
      </c>
      <c r="C656">
        <v>775</v>
      </c>
      <c r="D656" s="1">
        <v>21533</v>
      </c>
    </row>
    <row r="657" spans="1:4" ht="19">
      <c r="A657" s="1">
        <v>264.5</v>
      </c>
      <c r="B657" s="1">
        <v>48.5</v>
      </c>
      <c r="C657">
        <v>216</v>
      </c>
      <c r="D657" s="1">
        <v>21563</v>
      </c>
    </row>
    <row r="658" spans="1:4" ht="19">
      <c r="A658" s="1">
        <v>-341</v>
      </c>
      <c r="B658" s="1">
        <v>-625</v>
      </c>
      <c r="C658">
        <v>284</v>
      </c>
      <c r="D658" s="1">
        <v>21593</v>
      </c>
    </row>
    <row r="659" spans="1:4" ht="19">
      <c r="A659" s="1">
        <v>-264</v>
      </c>
      <c r="B659" s="1">
        <v>-516</v>
      </c>
      <c r="C659">
        <v>252</v>
      </c>
      <c r="D659" s="1">
        <v>21623</v>
      </c>
    </row>
    <row r="660" spans="1:4" ht="19">
      <c r="A660" s="1">
        <v>-194.5</v>
      </c>
      <c r="B660" s="1">
        <v>-108.5</v>
      </c>
      <c r="C660">
        <v>-86</v>
      </c>
      <c r="D660" s="1">
        <v>21653</v>
      </c>
    </row>
    <row r="661" spans="1:4" ht="19">
      <c r="A661" s="1">
        <v>-244</v>
      </c>
      <c r="B661" s="1">
        <v>133</v>
      </c>
      <c r="C661">
        <v>-377</v>
      </c>
      <c r="D661" s="1">
        <v>21683</v>
      </c>
    </row>
    <row r="662" spans="1:4" ht="19">
      <c r="A662" s="1">
        <v>111</v>
      </c>
      <c r="B662" s="1">
        <v>-195.5</v>
      </c>
      <c r="C662">
        <v>306.5</v>
      </c>
      <c r="D662" s="1">
        <v>21713</v>
      </c>
    </row>
    <row r="663" spans="1:4" ht="19">
      <c r="A663" s="1">
        <v>-606</v>
      </c>
      <c r="B663" s="1">
        <v>-592.5</v>
      </c>
      <c r="C663">
        <v>-13.5</v>
      </c>
      <c r="D663" s="1">
        <v>21743</v>
      </c>
    </row>
    <row r="664" spans="1:4" ht="19">
      <c r="A664" s="1">
        <v>-420.5</v>
      </c>
      <c r="B664" s="1">
        <v>-624.5</v>
      </c>
      <c r="C664">
        <v>204</v>
      </c>
      <c r="D664" s="1">
        <v>21773</v>
      </c>
    </row>
    <row r="665" spans="1:4" ht="19">
      <c r="A665" s="1">
        <v>-377</v>
      </c>
      <c r="B665" s="1">
        <v>-635.5</v>
      </c>
      <c r="C665">
        <v>258.5</v>
      </c>
      <c r="D665" s="1">
        <v>21803</v>
      </c>
    </row>
    <row r="666" spans="1:4" ht="19">
      <c r="A666" s="1">
        <v>-389</v>
      </c>
      <c r="B666" s="1">
        <v>-785.5</v>
      </c>
      <c r="C666">
        <v>396.5</v>
      </c>
      <c r="D666" s="1">
        <v>21833</v>
      </c>
    </row>
    <row r="667" spans="1:4" ht="19">
      <c r="A667" s="1">
        <v>-237</v>
      </c>
      <c r="B667" s="1">
        <v>39.5</v>
      </c>
      <c r="C667">
        <v>-276.5</v>
      </c>
      <c r="D667" s="1">
        <v>21863</v>
      </c>
    </row>
    <row r="668" spans="1:4" ht="19">
      <c r="A668" s="1">
        <v>74</v>
      </c>
      <c r="B668" s="1">
        <v>26.5</v>
      </c>
      <c r="C668">
        <v>47.5</v>
      </c>
      <c r="D668" s="1">
        <v>21893</v>
      </c>
    </row>
    <row r="669" spans="1:4" ht="19">
      <c r="A669" s="1">
        <v>10275</v>
      </c>
      <c r="B669" s="1">
        <v>28094</v>
      </c>
      <c r="C669">
        <v>-17819</v>
      </c>
      <c r="D669" s="1">
        <v>21923</v>
      </c>
    </row>
    <row r="670" spans="1:4" ht="19">
      <c r="A670" s="1">
        <v>1077</v>
      </c>
      <c r="B670" s="1">
        <v>1508.5</v>
      </c>
      <c r="C670">
        <v>-431.5</v>
      </c>
      <c r="D670" s="1">
        <v>21953</v>
      </c>
    </row>
    <row r="671" spans="1:4" ht="19">
      <c r="A671" s="1">
        <v>890</v>
      </c>
      <c r="B671" s="1">
        <v>1579.5</v>
      </c>
      <c r="C671">
        <v>-689.5</v>
      </c>
      <c r="D671" s="1">
        <v>21983</v>
      </c>
    </row>
    <row r="672" spans="1:4" ht="19">
      <c r="A672" s="1">
        <v>-351</v>
      </c>
      <c r="B672" s="1">
        <v>-559</v>
      </c>
      <c r="C672">
        <v>208</v>
      </c>
      <c r="D672" s="1">
        <v>22013</v>
      </c>
    </row>
    <row r="673" spans="1:4" ht="19">
      <c r="A673" s="1">
        <v>-370</v>
      </c>
      <c r="B673" s="1">
        <v>-571</v>
      </c>
      <c r="C673">
        <v>201</v>
      </c>
      <c r="D673" s="1">
        <v>22043</v>
      </c>
    </row>
    <row r="674" spans="1:4" ht="19">
      <c r="A674" s="1">
        <v>-196</v>
      </c>
      <c r="B674" s="1">
        <v>-318</v>
      </c>
      <c r="C674">
        <v>122</v>
      </c>
      <c r="D674" s="1">
        <v>22073</v>
      </c>
    </row>
    <row r="675" spans="1:4" ht="19">
      <c r="A675" s="1">
        <v>1115</v>
      </c>
      <c r="B675" s="1">
        <v>1321</v>
      </c>
      <c r="C675">
        <v>-206</v>
      </c>
      <c r="D675" s="1">
        <v>22103</v>
      </c>
    </row>
    <row r="676" spans="1:4" ht="19">
      <c r="A676" s="1">
        <v>-510.5</v>
      </c>
      <c r="B676" s="1">
        <v>-977</v>
      </c>
      <c r="C676">
        <v>466.5</v>
      </c>
      <c r="D676" s="1">
        <v>22133</v>
      </c>
    </row>
    <row r="677" spans="1:4" ht="19">
      <c r="A677" s="1">
        <v>972</v>
      </c>
      <c r="B677" s="1">
        <v>2319</v>
      </c>
      <c r="C677">
        <v>-1347</v>
      </c>
      <c r="D677" s="1">
        <v>22163</v>
      </c>
    </row>
    <row r="678" spans="1:4" ht="19">
      <c r="A678" s="1">
        <v>-183</v>
      </c>
      <c r="B678" s="1">
        <v>249.5</v>
      </c>
      <c r="C678">
        <v>-432.5</v>
      </c>
      <c r="D678" s="1">
        <v>22193</v>
      </c>
    </row>
    <row r="679" spans="1:4" ht="19">
      <c r="A679" s="1">
        <v>-523.5</v>
      </c>
      <c r="B679" s="1">
        <v>-834.5</v>
      </c>
      <c r="C679">
        <v>311</v>
      </c>
      <c r="D679" s="1">
        <v>22223</v>
      </c>
    </row>
    <row r="680" spans="1:4" ht="19">
      <c r="A680" s="1">
        <v>560.5</v>
      </c>
      <c r="B680" s="1">
        <v>2165.5</v>
      </c>
      <c r="C680">
        <v>-1605</v>
      </c>
      <c r="D680" s="1">
        <v>22253</v>
      </c>
    </row>
    <row r="681" spans="1:4" ht="19">
      <c r="A681" s="1">
        <v>120.5</v>
      </c>
      <c r="B681" s="1">
        <v>353</v>
      </c>
      <c r="C681">
        <v>-232.5</v>
      </c>
      <c r="D681" s="1">
        <v>22283</v>
      </c>
    </row>
    <row r="682" spans="1:4" ht="19">
      <c r="A682" s="1">
        <v>-240</v>
      </c>
      <c r="B682" s="1">
        <v>84.5</v>
      </c>
      <c r="C682">
        <v>-324.5</v>
      </c>
      <c r="D682" s="1">
        <v>22313</v>
      </c>
    </row>
    <row r="683" spans="1:4" ht="19">
      <c r="A683" s="1">
        <v>-131.5</v>
      </c>
      <c r="B683" s="1">
        <v>-175.5</v>
      </c>
      <c r="C683">
        <v>44</v>
      </c>
      <c r="D683" s="1">
        <v>22343</v>
      </c>
    </row>
    <row r="684" spans="1:4" ht="19">
      <c r="A684" s="1">
        <v>-232.5</v>
      </c>
      <c r="B684" s="1">
        <v>147</v>
      </c>
      <c r="C684">
        <v>-379.5</v>
      </c>
      <c r="D684" s="1">
        <v>22373</v>
      </c>
    </row>
    <row r="685" spans="1:4" ht="19">
      <c r="A685" s="1">
        <v>-400</v>
      </c>
      <c r="B685" s="1">
        <v>-666.5</v>
      </c>
      <c r="C685">
        <v>266.5</v>
      </c>
      <c r="D685" s="1">
        <v>22403</v>
      </c>
    </row>
    <row r="686" spans="1:4" ht="19">
      <c r="A686" s="1">
        <v>77</v>
      </c>
      <c r="B686" s="1">
        <v>-325</v>
      </c>
      <c r="C686">
        <v>402</v>
      </c>
      <c r="D686" s="1">
        <v>22433</v>
      </c>
    </row>
    <row r="687" spans="1:4" ht="19">
      <c r="A687" s="1">
        <v>163</v>
      </c>
      <c r="B687" s="1">
        <v>-41.5</v>
      </c>
      <c r="C687">
        <v>204.5</v>
      </c>
      <c r="D687" s="1">
        <v>22463</v>
      </c>
    </row>
    <row r="688" spans="1:4" ht="19">
      <c r="A688" s="1">
        <v>-223.5</v>
      </c>
      <c r="B688" s="1">
        <v>-681.5</v>
      </c>
      <c r="C688">
        <v>458</v>
      </c>
      <c r="D688" s="1">
        <v>22493</v>
      </c>
    </row>
    <row r="689" spans="1:4" ht="19">
      <c r="A689" s="1">
        <v>43</v>
      </c>
      <c r="B689" s="1">
        <v>597</v>
      </c>
      <c r="C689">
        <v>-554</v>
      </c>
      <c r="D689" s="1">
        <v>22523</v>
      </c>
    </row>
    <row r="690" spans="1:4" ht="19">
      <c r="A690" s="1">
        <v>0.5</v>
      </c>
      <c r="B690" s="1">
        <v>-199</v>
      </c>
      <c r="C690">
        <v>199.5</v>
      </c>
      <c r="D690" s="1">
        <v>22553</v>
      </c>
    </row>
    <row r="691" spans="1:4" ht="19">
      <c r="A691" s="1">
        <v>-557</v>
      </c>
      <c r="B691" s="1">
        <v>-239</v>
      </c>
      <c r="C691">
        <v>-318</v>
      </c>
      <c r="D691" s="1">
        <v>22583</v>
      </c>
    </row>
    <row r="692" spans="1:4" ht="19">
      <c r="A692" s="1">
        <v>-94.5</v>
      </c>
      <c r="B692" s="1">
        <v>750</v>
      </c>
      <c r="C692">
        <v>-844.5</v>
      </c>
      <c r="D692" s="1">
        <v>22613</v>
      </c>
    </row>
    <row r="693" spans="1:4" ht="19">
      <c r="A693" s="1">
        <v>36.5</v>
      </c>
      <c r="B693" s="1">
        <v>119</v>
      </c>
      <c r="C693">
        <v>-82.5</v>
      </c>
      <c r="D693" s="1">
        <v>22643</v>
      </c>
    </row>
    <row r="694" spans="1:4" ht="19">
      <c r="A694" s="1">
        <v>11884</v>
      </c>
      <c r="B694" s="1">
        <v>14648.5</v>
      </c>
      <c r="C694">
        <v>-2764.5</v>
      </c>
      <c r="D694" s="1">
        <v>22673</v>
      </c>
    </row>
    <row r="695" spans="1:4" ht="19">
      <c r="A695" s="1">
        <v>6848.5</v>
      </c>
      <c r="B695" s="1">
        <v>12771</v>
      </c>
      <c r="C695">
        <v>-5922.5</v>
      </c>
      <c r="D695" s="1">
        <v>22703</v>
      </c>
    </row>
    <row r="696" spans="1:4" ht="19">
      <c r="A696" s="1">
        <v>101.5</v>
      </c>
      <c r="B696" s="1">
        <v>47.5</v>
      </c>
      <c r="C696">
        <v>54</v>
      </c>
      <c r="D696" s="1">
        <v>22733</v>
      </c>
    </row>
    <row r="697" spans="1:4" ht="19">
      <c r="A697" s="1">
        <v>-334.5</v>
      </c>
      <c r="B697" s="1">
        <v>-578.5</v>
      </c>
      <c r="C697">
        <v>244</v>
      </c>
      <c r="D697" s="1">
        <v>22763</v>
      </c>
    </row>
    <row r="698" spans="1:4" ht="19">
      <c r="A698" s="1">
        <v>-280</v>
      </c>
      <c r="B698" s="1">
        <v>-25.5</v>
      </c>
      <c r="C698">
        <v>-254.5</v>
      </c>
      <c r="D698" s="1">
        <v>22793</v>
      </c>
    </row>
    <row r="699" spans="1:4" ht="19">
      <c r="A699" s="1">
        <v>473</v>
      </c>
      <c r="B699" s="1">
        <v>1567.5</v>
      </c>
      <c r="C699">
        <v>-1094.5</v>
      </c>
      <c r="D699" s="1">
        <v>22823</v>
      </c>
    </row>
    <row r="700" spans="1:4" ht="19">
      <c r="A700" s="1">
        <v>9</v>
      </c>
      <c r="B700" s="1">
        <v>-319.5</v>
      </c>
      <c r="C700">
        <v>328.5</v>
      </c>
      <c r="D700" s="1">
        <v>22853</v>
      </c>
    </row>
    <row r="701" spans="1:4" ht="19">
      <c r="A701" s="1">
        <v>5785</v>
      </c>
      <c r="B701" s="1">
        <v>1083.5</v>
      </c>
      <c r="C701">
        <v>4701.5</v>
      </c>
      <c r="D701" s="1">
        <v>22883</v>
      </c>
    </row>
    <row r="702" spans="1:4" ht="19">
      <c r="A702" s="1">
        <v>-631</v>
      </c>
      <c r="B702" s="1">
        <v>-1110</v>
      </c>
      <c r="C702">
        <v>479</v>
      </c>
      <c r="D702" s="1">
        <v>22913</v>
      </c>
    </row>
    <row r="703" spans="1:4" ht="19">
      <c r="A703" s="1">
        <v>-297.5</v>
      </c>
      <c r="B703" s="1">
        <v>-12.5</v>
      </c>
      <c r="C703">
        <v>-285</v>
      </c>
      <c r="D703" s="1">
        <v>22943</v>
      </c>
    </row>
    <row r="704" spans="1:4" ht="19">
      <c r="A704" s="1">
        <v>31.5</v>
      </c>
      <c r="B704" s="1">
        <v>26.5</v>
      </c>
      <c r="C704">
        <v>5</v>
      </c>
      <c r="D704" s="1">
        <v>22973</v>
      </c>
    </row>
    <row r="705" spans="1:4" ht="19">
      <c r="A705" s="1">
        <v>-157.5</v>
      </c>
      <c r="B705" s="1">
        <v>-268.5</v>
      </c>
      <c r="C705">
        <v>111</v>
      </c>
      <c r="D705" s="1">
        <v>23003</v>
      </c>
    </row>
    <row r="706" spans="1:4" ht="19">
      <c r="A706" s="1">
        <v>-275.5</v>
      </c>
      <c r="B706" s="1">
        <v>-606.5</v>
      </c>
      <c r="C706">
        <v>331</v>
      </c>
      <c r="D706" s="1">
        <v>23033</v>
      </c>
    </row>
    <row r="707" spans="1:4" ht="19">
      <c r="A707" s="1">
        <v>-356</v>
      </c>
      <c r="B707" s="1">
        <v>-48.5</v>
      </c>
      <c r="C707">
        <v>-307.5</v>
      </c>
      <c r="D707" s="1">
        <v>23063</v>
      </c>
    </row>
    <row r="708" spans="1:4" ht="19">
      <c r="A708" s="1">
        <v>74.5</v>
      </c>
      <c r="B708" s="1">
        <v>254.5</v>
      </c>
      <c r="C708">
        <v>-180</v>
      </c>
      <c r="D708" s="1">
        <v>23093</v>
      </c>
    </row>
    <row r="709" spans="1:4" ht="19">
      <c r="A709" s="1">
        <v>-197</v>
      </c>
      <c r="B709" s="1">
        <v>289</v>
      </c>
      <c r="C709">
        <v>-486</v>
      </c>
      <c r="D709" s="1">
        <v>23123</v>
      </c>
    </row>
    <row r="710" spans="1:4" ht="19">
      <c r="A710" s="1">
        <v>-48</v>
      </c>
      <c r="B710" s="1">
        <v>-349.5</v>
      </c>
      <c r="C710">
        <v>301.5</v>
      </c>
      <c r="D710" s="1">
        <v>23153</v>
      </c>
    </row>
    <row r="711" spans="1:4" ht="19">
      <c r="A711" s="1">
        <v>177.5</v>
      </c>
      <c r="B711" s="1">
        <v>664</v>
      </c>
      <c r="C711">
        <v>-486.5</v>
      </c>
      <c r="D711" s="1">
        <v>23183</v>
      </c>
    </row>
    <row r="712" spans="1:4" ht="19">
      <c r="A712" s="1">
        <v>174</v>
      </c>
      <c r="B712" s="1">
        <v>-53.5</v>
      </c>
      <c r="C712">
        <v>227.5</v>
      </c>
      <c r="D712" s="1">
        <v>23213</v>
      </c>
    </row>
    <row r="713" spans="1:4" ht="19">
      <c r="A713" s="1">
        <v>399</v>
      </c>
      <c r="B713" s="1">
        <v>486</v>
      </c>
      <c r="C713">
        <v>-87</v>
      </c>
      <c r="D713" s="1">
        <v>23243</v>
      </c>
    </row>
    <row r="714" spans="1:4" ht="19">
      <c r="A714" s="1">
        <v>-156</v>
      </c>
      <c r="B714" s="1">
        <v>119</v>
      </c>
      <c r="C714">
        <v>-275</v>
      </c>
      <c r="D714" s="1">
        <v>23273</v>
      </c>
    </row>
    <row r="715" spans="1:4" ht="19">
      <c r="A715" s="1">
        <v>889.5</v>
      </c>
      <c r="B715" s="1">
        <v>1923</v>
      </c>
      <c r="C715">
        <v>-1033.5</v>
      </c>
      <c r="D715" s="1">
        <v>23303</v>
      </c>
    </row>
    <row r="716" spans="1:4" ht="19">
      <c r="A716" s="1">
        <v>55</v>
      </c>
      <c r="B716" s="1">
        <v>-677</v>
      </c>
      <c r="C716">
        <v>732</v>
      </c>
      <c r="D716" s="1">
        <v>23333</v>
      </c>
    </row>
    <row r="717" spans="1:4" ht="19">
      <c r="A717" s="1">
        <v>-320.5</v>
      </c>
      <c r="B717" s="1">
        <v>-204.5</v>
      </c>
      <c r="C717">
        <v>-116</v>
      </c>
      <c r="D717" s="1">
        <v>23363</v>
      </c>
    </row>
    <row r="718" spans="1:4" ht="19">
      <c r="A718" s="1">
        <v>3646</v>
      </c>
      <c r="B718" s="1">
        <v>1301</v>
      </c>
      <c r="C718">
        <v>2345</v>
      </c>
      <c r="D718" s="1">
        <v>23393</v>
      </c>
    </row>
    <row r="719" spans="1:4" ht="19">
      <c r="A719" s="1">
        <v>18855.5</v>
      </c>
      <c r="B719" s="1">
        <v>11836.5</v>
      </c>
      <c r="C719">
        <v>7019</v>
      </c>
      <c r="D719" s="1">
        <v>23423</v>
      </c>
    </row>
    <row r="720" spans="1:4" ht="19">
      <c r="A720" s="1">
        <v>620.5</v>
      </c>
      <c r="B720" s="1">
        <v>741.5</v>
      </c>
      <c r="C720">
        <v>-121</v>
      </c>
      <c r="D720" s="1">
        <v>23453</v>
      </c>
    </row>
    <row r="721" spans="1:4" ht="19">
      <c r="A721" s="1">
        <v>95</v>
      </c>
      <c r="B721" s="1">
        <v>-214</v>
      </c>
      <c r="C721">
        <v>309</v>
      </c>
      <c r="D721" s="1">
        <v>23483</v>
      </c>
    </row>
    <row r="722" spans="1:4" ht="19">
      <c r="A722" s="1">
        <v>-106</v>
      </c>
      <c r="B722" s="1">
        <v>144.5</v>
      </c>
      <c r="C722">
        <v>-250.5</v>
      </c>
      <c r="D722" s="1">
        <v>23513</v>
      </c>
    </row>
    <row r="723" spans="1:4" ht="19">
      <c r="A723" s="1">
        <v>-743.5</v>
      </c>
      <c r="B723" s="1">
        <v>-811.5</v>
      </c>
      <c r="C723">
        <v>68</v>
      </c>
      <c r="D723" s="1">
        <v>23543</v>
      </c>
    </row>
    <row r="724" spans="1:4" ht="19">
      <c r="A724" s="1">
        <v>-279.5</v>
      </c>
      <c r="B724" s="1">
        <v>-122</v>
      </c>
      <c r="C724">
        <v>-157.5</v>
      </c>
      <c r="D724" s="1">
        <v>23573</v>
      </c>
    </row>
    <row r="725" spans="1:4" ht="19">
      <c r="A725" s="1">
        <v>182.5</v>
      </c>
      <c r="B725" s="1">
        <v>-259.5</v>
      </c>
      <c r="C725">
        <v>442</v>
      </c>
      <c r="D725" s="1">
        <v>23603</v>
      </c>
    </row>
    <row r="726" spans="1:4" ht="19">
      <c r="A726" s="1">
        <v>-144.5</v>
      </c>
      <c r="B726" s="1">
        <v>-515.5</v>
      </c>
      <c r="C726">
        <v>371</v>
      </c>
      <c r="D726" s="1">
        <v>23633</v>
      </c>
    </row>
    <row r="727" spans="1:4" ht="19">
      <c r="A727" s="1">
        <v>112.5</v>
      </c>
      <c r="B727" s="1">
        <v>761.5</v>
      </c>
      <c r="C727">
        <v>-649</v>
      </c>
      <c r="D727" s="1">
        <v>23663</v>
      </c>
    </row>
    <row r="728" spans="1:4" ht="19">
      <c r="A728" s="1">
        <v>379.5</v>
      </c>
      <c r="B728" s="1">
        <v>566</v>
      </c>
      <c r="C728">
        <v>-186.5</v>
      </c>
      <c r="D728" s="1">
        <v>23693</v>
      </c>
    </row>
    <row r="729" spans="1:4" ht="19">
      <c r="A729" s="1">
        <v>1035.5</v>
      </c>
      <c r="B729" s="1">
        <v>1715</v>
      </c>
      <c r="C729">
        <v>-679.5</v>
      </c>
      <c r="D729" s="1">
        <v>23723</v>
      </c>
    </row>
    <row r="730" spans="1:4" ht="19">
      <c r="A730" s="1">
        <v>134</v>
      </c>
      <c r="B730" s="1">
        <v>594</v>
      </c>
      <c r="C730">
        <v>-460</v>
      </c>
      <c r="D730" s="1">
        <v>23753</v>
      </c>
    </row>
    <row r="731" spans="1:4" ht="19">
      <c r="A731" s="1">
        <v>-166.5</v>
      </c>
      <c r="B731" s="1">
        <v>45</v>
      </c>
      <c r="C731">
        <v>-211.5</v>
      </c>
      <c r="D731" s="1">
        <v>23783</v>
      </c>
    </row>
    <row r="732" spans="1:4" ht="19">
      <c r="A732" s="1">
        <v>-277</v>
      </c>
      <c r="B732" s="1">
        <v>-638.5</v>
      </c>
      <c r="C732">
        <v>361.5</v>
      </c>
      <c r="D732" s="1">
        <v>23813</v>
      </c>
    </row>
    <row r="733" spans="1:4" ht="19">
      <c r="A733" s="1">
        <v>2328.5</v>
      </c>
      <c r="B733" s="1">
        <v>3400</v>
      </c>
      <c r="C733">
        <v>-1071.5</v>
      </c>
      <c r="D733" s="1">
        <v>23843</v>
      </c>
    </row>
    <row r="734" spans="1:4" ht="19">
      <c r="A734" s="1">
        <v>42</v>
      </c>
      <c r="B734" s="1">
        <v>129</v>
      </c>
      <c r="C734">
        <v>-87</v>
      </c>
      <c r="D734" s="1">
        <v>23873</v>
      </c>
    </row>
    <row r="735" spans="1:4" ht="19">
      <c r="A735" s="1">
        <v>-321</v>
      </c>
      <c r="B735" s="1">
        <v>-505</v>
      </c>
      <c r="C735">
        <v>184</v>
      </c>
      <c r="D735" s="1">
        <v>23903</v>
      </c>
    </row>
    <row r="736" spans="1:4" ht="19">
      <c r="A736" s="1">
        <v>2931</v>
      </c>
      <c r="B736" s="1">
        <v>3074.5</v>
      </c>
      <c r="C736">
        <v>-143.5</v>
      </c>
      <c r="D736" s="1">
        <v>23933</v>
      </c>
    </row>
    <row r="737" spans="1:4" ht="19">
      <c r="A737" s="1">
        <v>1642.5</v>
      </c>
      <c r="B737" s="1">
        <v>2845.5</v>
      </c>
      <c r="C737">
        <v>-1203</v>
      </c>
      <c r="D737" s="1">
        <v>23963</v>
      </c>
    </row>
    <row r="738" spans="1:4" ht="19">
      <c r="A738" s="1">
        <v>-268.5</v>
      </c>
      <c r="B738" s="1">
        <v>-450</v>
      </c>
      <c r="C738">
        <v>181.5</v>
      </c>
      <c r="D738" s="1">
        <v>23993</v>
      </c>
    </row>
    <row r="739" spans="1:4" ht="19">
      <c r="A739" s="1">
        <v>120.5</v>
      </c>
      <c r="B739" s="1">
        <v>776.5</v>
      </c>
      <c r="C739">
        <v>-656</v>
      </c>
      <c r="D739" s="1">
        <v>24023</v>
      </c>
    </row>
    <row r="740" spans="1:4" ht="19">
      <c r="A740" s="1">
        <v>-29</v>
      </c>
      <c r="B740" s="1">
        <v>-198.5</v>
      </c>
      <c r="C740">
        <v>169.5</v>
      </c>
      <c r="D740" s="1">
        <v>24053</v>
      </c>
    </row>
    <row r="741" spans="1:4" ht="19">
      <c r="A741" s="1">
        <v>274</v>
      </c>
      <c r="B741" s="1">
        <v>1043.5</v>
      </c>
      <c r="C741">
        <v>-769.5</v>
      </c>
      <c r="D741" s="1">
        <v>24083</v>
      </c>
    </row>
    <row r="742" spans="1:4" ht="19">
      <c r="A742" s="1">
        <v>182.5</v>
      </c>
      <c r="B742" s="1">
        <v>213.5</v>
      </c>
      <c r="C742">
        <v>-31</v>
      </c>
      <c r="D742" s="1">
        <v>24113</v>
      </c>
    </row>
    <row r="743" spans="1:4" ht="19">
      <c r="A743" s="1">
        <v>158</v>
      </c>
      <c r="B743" s="1">
        <v>316.5</v>
      </c>
      <c r="C743">
        <v>-158.5</v>
      </c>
      <c r="D743" s="1">
        <v>24143</v>
      </c>
    </row>
    <row r="744" spans="1:4" ht="19">
      <c r="A744" s="1">
        <v>30.5</v>
      </c>
      <c r="B744" s="1">
        <v>-209.5</v>
      </c>
      <c r="C744">
        <v>240</v>
      </c>
      <c r="D744" s="1">
        <v>24173</v>
      </c>
    </row>
    <row r="745" spans="1:4" ht="19">
      <c r="A745" s="1">
        <v>-396.5</v>
      </c>
      <c r="B745" s="1">
        <v>-597.5</v>
      </c>
      <c r="C745">
        <v>201</v>
      </c>
      <c r="D745" s="1">
        <v>24203</v>
      </c>
    </row>
    <row r="746" spans="1:4" ht="19">
      <c r="A746" s="1">
        <v>-128.5</v>
      </c>
      <c r="B746" s="1">
        <v>-261.5</v>
      </c>
      <c r="C746">
        <v>133</v>
      </c>
      <c r="D746" s="1">
        <v>24233</v>
      </c>
    </row>
    <row r="747" spans="1:4" ht="19">
      <c r="A747" s="1">
        <v>601.5</v>
      </c>
      <c r="B747" s="1">
        <v>1944</v>
      </c>
      <c r="C747">
        <v>-1342.5</v>
      </c>
      <c r="D747" s="1">
        <v>24263</v>
      </c>
    </row>
    <row r="748" spans="1:4" ht="19">
      <c r="A748" s="1">
        <v>110.5</v>
      </c>
      <c r="B748" s="1">
        <v>386</v>
      </c>
      <c r="C748">
        <v>-275.5</v>
      </c>
      <c r="D748" s="1">
        <v>24293</v>
      </c>
    </row>
    <row r="749" spans="1:4" ht="19">
      <c r="A749" s="1">
        <v>-170</v>
      </c>
      <c r="B749" s="1">
        <v>-188.5</v>
      </c>
      <c r="C749">
        <v>18.5</v>
      </c>
      <c r="D749" s="1">
        <v>24323</v>
      </c>
    </row>
    <row r="750" spans="1:4" ht="19">
      <c r="A750" s="1">
        <v>-332</v>
      </c>
      <c r="B750" s="1">
        <v>-576.5</v>
      </c>
      <c r="C750">
        <v>244.5</v>
      </c>
      <c r="D750" s="1">
        <v>24353</v>
      </c>
    </row>
    <row r="751" spans="1:4" ht="19">
      <c r="A751" s="1">
        <v>200.5</v>
      </c>
      <c r="B751" s="1">
        <v>-344</v>
      </c>
      <c r="C751">
        <v>544.5</v>
      </c>
      <c r="D751" s="1">
        <v>24383</v>
      </c>
    </row>
    <row r="752" spans="1:4" ht="19">
      <c r="A752" s="1">
        <v>3347.5</v>
      </c>
      <c r="B752" s="1">
        <v>5934.5</v>
      </c>
      <c r="C752">
        <v>-2587</v>
      </c>
      <c r="D752" s="1">
        <v>24413</v>
      </c>
    </row>
    <row r="753" spans="1:4" ht="19">
      <c r="A753" s="1">
        <v>21090.5</v>
      </c>
      <c r="B753" s="1">
        <v>29263</v>
      </c>
      <c r="C753">
        <v>-8172.5</v>
      </c>
      <c r="D753" s="1">
        <v>24443</v>
      </c>
    </row>
    <row r="754" spans="1:4" ht="19">
      <c r="A754" s="1">
        <v>-524.5</v>
      </c>
      <c r="B754" s="1">
        <v>-96</v>
      </c>
      <c r="C754">
        <v>-428.5</v>
      </c>
      <c r="D754" s="1">
        <v>24473</v>
      </c>
    </row>
    <row r="755" spans="1:4" ht="19">
      <c r="A755" s="1">
        <v>-427.5</v>
      </c>
      <c r="B755" s="1">
        <v>-315</v>
      </c>
      <c r="C755">
        <v>-112.5</v>
      </c>
      <c r="D755" s="1">
        <v>24503</v>
      </c>
    </row>
    <row r="756" spans="1:4" ht="19">
      <c r="A756" s="1">
        <v>-122</v>
      </c>
      <c r="B756" s="1">
        <v>-471.5</v>
      </c>
      <c r="C756">
        <v>349.5</v>
      </c>
      <c r="D756" s="1">
        <v>24533</v>
      </c>
    </row>
    <row r="757" spans="1:4" ht="19">
      <c r="A757" s="1">
        <v>131.5</v>
      </c>
      <c r="B757" s="1">
        <v>109.5</v>
      </c>
      <c r="C757">
        <v>22</v>
      </c>
      <c r="D757" s="1">
        <v>24563</v>
      </c>
    </row>
    <row r="758" spans="1:4" ht="19">
      <c r="A758" s="1">
        <v>-34</v>
      </c>
      <c r="B758" s="1">
        <v>-18</v>
      </c>
      <c r="C758">
        <v>-16</v>
      </c>
      <c r="D758" s="1">
        <v>24593</v>
      </c>
    </row>
    <row r="759" spans="1:4" ht="19">
      <c r="A759" s="1">
        <v>107</v>
      </c>
      <c r="B759" s="1">
        <v>-532</v>
      </c>
      <c r="C759">
        <v>639</v>
      </c>
      <c r="D759" s="1">
        <v>24623</v>
      </c>
    </row>
    <row r="760" spans="1:4" ht="19">
      <c r="A760" s="1">
        <v>259.5</v>
      </c>
      <c r="B760" s="1">
        <v>-284.5</v>
      </c>
      <c r="C760">
        <v>544</v>
      </c>
      <c r="D760" s="1">
        <v>24653</v>
      </c>
    </row>
    <row r="761" spans="1:4" ht="19">
      <c r="A761" s="1">
        <v>225.5</v>
      </c>
      <c r="B761" s="1">
        <v>123</v>
      </c>
      <c r="C761">
        <v>102.5</v>
      </c>
      <c r="D761" s="1">
        <v>24683</v>
      </c>
    </row>
    <row r="762" spans="1:4" ht="19">
      <c r="A762" s="1">
        <v>-618.5</v>
      </c>
      <c r="B762" s="1">
        <v>-512</v>
      </c>
      <c r="C762">
        <v>-106.5</v>
      </c>
      <c r="D762" s="1">
        <v>24713</v>
      </c>
    </row>
    <row r="763" spans="1:4" ht="19">
      <c r="A763" s="1">
        <v>-163.5</v>
      </c>
      <c r="B763" s="1">
        <v>-557.5</v>
      </c>
      <c r="C763">
        <v>394</v>
      </c>
      <c r="D763" s="1">
        <v>24743</v>
      </c>
    </row>
    <row r="764" spans="1:4" ht="19">
      <c r="A764" s="1">
        <v>-239.5</v>
      </c>
      <c r="B764" s="1">
        <v>-536.5</v>
      </c>
      <c r="C764">
        <v>297</v>
      </c>
      <c r="D764" s="1">
        <v>24773</v>
      </c>
    </row>
    <row r="765" spans="1:4" ht="19">
      <c r="A765" s="1">
        <v>-516</v>
      </c>
      <c r="B765" s="1">
        <v>-577.5</v>
      </c>
      <c r="C765">
        <v>61.5</v>
      </c>
      <c r="D765" s="1">
        <v>24803</v>
      </c>
    </row>
    <row r="766" spans="1:4" ht="19">
      <c r="A766" s="1">
        <v>330</v>
      </c>
      <c r="B766" s="1">
        <v>964.5</v>
      </c>
      <c r="C766">
        <v>-634.5</v>
      </c>
      <c r="D766" s="1">
        <v>24833</v>
      </c>
    </row>
    <row r="767" spans="1:4" ht="19">
      <c r="A767" s="1">
        <v>-59.5</v>
      </c>
      <c r="B767" s="1">
        <v>-187</v>
      </c>
      <c r="C767">
        <v>127.5</v>
      </c>
      <c r="D767" s="1">
        <v>24863</v>
      </c>
    </row>
    <row r="768" spans="1:4" ht="19">
      <c r="A768" s="1">
        <v>17</v>
      </c>
      <c r="B768" s="1">
        <v>211.5</v>
      </c>
      <c r="C768">
        <v>-194.5</v>
      </c>
      <c r="D768" s="1">
        <v>24893</v>
      </c>
    </row>
    <row r="769" spans="1:4" ht="19">
      <c r="A769" s="1">
        <v>-254.5</v>
      </c>
      <c r="B769" s="1">
        <v>-279</v>
      </c>
      <c r="C769">
        <v>24.5</v>
      </c>
      <c r="D769" s="1">
        <v>24923</v>
      </c>
    </row>
    <row r="770" spans="1:4" ht="19">
      <c r="A770" s="1">
        <v>187</v>
      </c>
      <c r="B770" s="1">
        <v>716.5</v>
      </c>
      <c r="C770">
        <v>-529.5</v>
      </c>
      <c r="D770" s="1">
        <v>24953</v>
      </c>
    </row>
    <row r="771" spans="1:4" ht="19">
      <c r="A771" s="1">
        <v>1898</v>
      </c>
      <c r="B771" s="1">
        <v>2309</v>
      </c>
      <c r="C771">
        <v>-411</v>
      </c>
      <c r="D771" s="1">
        <v>24983</v>
      </c>
    </row>
    <row r="772" spans="1:4" ht="19">
      <c r="A772" s="1">
        <v>-319.5</v>
      </c>
      <c r="B772" s="1">
        <v>-465</v>
      </c>
      <c r="C772">
        <v>145.5</v>
      </c>
      <c r="D772" s="1">
        <v>25013</v>
      </c>
    </row>
    <row r="773" spans="1:4" ht="19">
      <c r="A773" s="1">
        <v>-114</v>
      </c>
      <c r="B773" s="1">
        <v>-241.5</v>
      </c>
      <c r="C773">
        <v>127.5</v>
      </c>
      <c r="D773" s="1">
        <v>25043</v>
      </c>
    </row>
    <row r="774" spans="1:4" ht="19">
      <c r="A774" s="1">
        <v>-206</v>
      </c>
      <c r="B774" s="1">
        <v>-55</v>
      </c>
      <c r="C774">
        <v>-151</v>
      </c>
      <c r="D774" s="1">
        <v>25073</v>
      </c>
    </row>
    <row r="775" spans="1:4" ht="19">
      <c r="A775" s="1">
        <v>-356</v>
      </c>
      <c r="B775" s="1">
        <v>-644</v>
      </c>
      <c r="C775">
        <v>288</v>
      </c>
      <c r="D775" s="1">
        <v>25103</v>
      </c>
    </row>
    <row r="776" spans="1:4" ht="19">
      <c r="A776" s="1">
        <v>-106</v>
      </c>
      <c r="B776" s="1">
        <v>-523.5</v>
      </c>
      <c r="C776">
        <v>417.5</v>
      </c>
      <c r="D776" s="1">
        <v>25133</v>
      </c>
    </row>
    <row r="777" spans="1:4" ht="19">
      <c r="A777" s="1">
        <v>556</v>
      </c>
      <c r="B777" s="1">
        <v>707</v>
      </c>
      <c r="C777">
        <v>-151</v>
      </c>
      <c r="D777" s="1">
        <v>25163</v>
      </c>
    </row>
    <row r="778" spans="1:4" ht="19">
      <c r="A778" s="1">
        <v>-15.5</v>
      </c>
      <c r="B778" s="1">
        <v>-162.5</v>
      </c>
      <c r="C778">
        <v>147</v>
      </c>
      <c r="D778" s="1">
        <v>25193</v>
      </c>
    </row>
    <row r="779" spans="1:4" ht="19">
      <c r="A779" s="1">
        <v>-355</v>
      </c>
      <c r="B779" s="1">
        <v>-197.5</v>
      </c>
      <c r="C779">
        <v>-157.5</v>
      </c>
      <c r="D779" s="1">
        <v>25223</v>
      </c>
    </row>
    <row r="780" spans="1:4" ht="19">
      <c r="A780" s="1">
        <v>-248.5</v>
      </c>
      <c r="B780" s="1">
        <v>-510</v>
      </c>
      <c r="C780">
        <v>261.5</v>
      </c>
      <c r="D780" s="1">
        <v>25253</v>
      </c>
    </row>
    <row r="781" spans="1:4" ht="19">
      <c r="A781" s="1">
        <v>691.5</v>
      </c>
      <c r="B781" s="1">
        <v>1012.5</v>
      </c>
      <c r="C781">
        <v>-321</v>
      </c>
      <c r="D781" s="1">
        <v>25283</v>
      </c>
    </row>
    <row r="782" spans="1:4" ht="19">
      <c r="A782" s="1">
        <v>1611.5</v>
      </c>
      <c r="B782" s="1">
        <v>1965.5</v>
      </c>
      <c r="C782">
        <v>-354</v>
      </c>
      <c r="D782" s="1">
        <v>25313</v>
      </c>
    </row>
    <row r="783" spans="1:4" ht="19">
      <c r="A783" s="1">
        <v>375.5</v>
      </c>
      <c r="B783" s="1">
        <v>153.5</v>
      </c>
      <c r="C783">
        <v>222</v>
      </c>
      <c r="D783" s="1">
        <v>25343</v>
      </c>
    </row>
    <row r="784" spans="1:4" ht="19">
      <c r="A784" s="1">
        <v>-499</v>
      </c>
      <c r="B784" s="1">
        <v>-300.5</v>
      </c>
      <c r="C784">
        <v>-198.5</v>
      </c>
      <c r="D784" s="1">
        <v>25373</v>
      </c>
    </row>
    <row r="785" spans="1:4" ht="19">
      <c r="A785" s="1">
        <v>3758.5</v>
      </c>
      <c r="B785" s="1">
        <v>3911.5</v>
      </c>
      <c r="C785">
        <v>-153</v>
      </c>
      <c r="D785" s="1">
        <v>25403</v>
      </c>
    </row>
    <row r="786" spans="1:4" ht="19">
      <c r="A786" s="1">
        <v>2426.5</v>
      </c>
      <c r="B786" s="1">
        <v>3007</v>
      </c>
      <c r="C786">
        <v>-580.5</v>
      </c>
      <c r="D786" s="1">
        <v>25433</v>
      </c>
    </row>
    <row r="787" spans="1:4" ht="19">
      <c r="A787" s="1">
        <v>-497</v>
      </c>
      <c r="B787" s="1">
        <v>-73</v>
      </c>
      <c r="C787">
        <v>-424</v>
      </c>
      <c r="D787" s="1">
        <v>25463</v>
      </c>
    </row>
    <row r="788" spans="1:4" ht="19">
      <c r="A788" s="1">
        <v>-217.5</v>
      </c>
      <c r="B788" s="1">
        <v>-469.5</v>
      </c>
      <c r="C788">
        <v>252</v>
      </c>
      <c r="D788" s="1">
        <v>25493</v>
      </c>
    </row>
    <row r="789" spans="1:4" ht="19">
      <c r="A789" s="1">
        <v>-152.5</v>
      </c>
      <c r="B789" s="1">
        <v>-692.5</v>
      </c>
      <c r="C789">
        <v>540</v>
      </c>
      <c r="D789" s="1">
        <v>25523</v>
      </c>
    </row>
    <row r="790" spans="1:4" ht="19">
      <c r="A790" s="1">
        <v>-201.5</v>
      </c>
      <c r="B790" s="1">
        <v>-551.5</v>
      </c>
      <c r="C790">
        <v>350</v>
      </c>
      <c r="D790" s="1">
        <v>25553</v>
      </c>
    </row>
    <row r="791" spans="1:4" ht="19">
      <c r="A791" s="1">
        <v>-176.5</v>
      </c>
      <c r="B791" s="1">
        <v>294</v>
      </c>
      <c r="C791">
        <v>-470.5</v>
      </c>
      <c r="D791" s="1">
        <v>25583</v>
      </c>
    </row>
    <row r="792" spans="1:4" ht="19">
      <c r="A792" s="1">
        <v>-462</v>
      </c>
      <c r="B792" s="1">
        <v>-735.5</v>
      </c>
      <c r="C792">
        <v>273.5</v>
      </c>
      <c r="D792" s="1">
        <v>25613</v>
      </c>
    </row>
    <row r="793" spans="1:4" ht="19">
      <c r="A793" s="1">
        <v>-208</v>
      </c>
      <c r="B793" s="1">
        <v>-337</v>
      </c>
      <c r="C793">
        <v>129</v>
      </c>
      <c r="D793" s="1">
        <v>25643</v>
      </c>
    </row>
    <row r="794" spans="1:4" ht="19">
      <c r="A794" s="1">
        <v>-298.5</v>
      </c>
      <c r="B794" s="1">
        <v>-145</v>
      </c>
      <c r="C794">
        <v>-153.5</v>
      </c>
      <c r="D794" s="1">
        <v>25673</v>
      </c>
    </row>
    <row r="795" spans="1:4" ht="19">
      <c r="A795" s="1">
        <v>380</v>
      </c>
      <c r="B795" s="1">
        <v>376</v>
      </c>
      <c r="C795">
        <v>4</v>
      </c>
      <c r="D795" s="1">
        <v>25703</v>
      </c>
    </row>
    <row r="796" spans="1:4" ht="19">
      <c r="A796" s="1">
        <v>229</v>
      </c>
      <c r="B796" s="1">
        <v>146.5</v>
      </c>
      <c r="C796">
        <v>82.5</v>
      </c>
      <c r="D796" s="1">
        <v>25733</v>
      </c>
    </row>
    <row r="797" spans="1:4" ht="19">
      <c r="A797" s="1">
        <v>479</v>
      </c>
      <c r="B797" s="1">
        <v>441.5</v>
      </c>
      <c r="C797">
        <v>37.5</v>
      </c>
      <c r="D797" s="1">
        <v>25763</v>
      </c>
    </row>
    <row r="798" spans="1:4" ht="19">
      <c r="A798" s="1">
        <v>-458</v>
      </c>
      <c r="B798" s="1">
        <v>-409</v>
      </c>
      <c r="C798">
        <v>-49</v>
      </c>
      <c r="D798" s="1">
        <v>25793</v>
      </c>
    </row>
    <row r="799" spans="1:4" ht="19">
      <c r="A799" s="1">
        <v>2895.5</v>
      </c>
      <c r="B799" s="1">
        <v>2532</v>
      </c>
      <c r="C799">
        <v>363.5</v>
      </c>
      <c r="D799" s="1">
        <v>25823</v>
      </c>
    </row>
    <row r="800" spans="1:4" ht="19">
      <c r="A800" s="1">
        <v>269.5</v>
      </c>
      <c r="B800" s="1">
        <v>218.5</v>
      </c>
      <c r="C800">
        <v>51</v>
      </c>
      <c r="D800" s="1">
        <v>25853</v>
      </c>
    </row>
    <row r="801" spans="1:4" ht="19">
      <c r="A801" s="1">
        <v>330.5</v>
      </c>
      <c r="B801" s="1">
        <v>758</v>
      </c>
      <c r="C801">
        <v>-427.5</v>
      </c>
      <c r="D801" s="1">
        <v>25883</v>
      </c>
    </row>
    <row r="802" spans="1:4" ht="19">
      <c r="A802" s="1">
        <v>544</v>
      </c>
      <c r="B802" s="1">
        <v>-2.5</v>
      </c>
      <c r="C802">
        <v>546.5</v>
      </c>
      <c r="D802" s="1">
        <v>25913</v>
      </c>
    </row>
    <row r="803" spans="1:4" ht="19">
      <c r="A803" s="1">
        <v>-455.5</v>
      </c>
      <c r="B803" s="1">
        <v>-458.5</v>
      </c>
      <c r="C803">
        <v>3</v>
      </c>
      <c r="D803" s="1">
        <v>25943</v>
      </c>
    </row>
    <row r="804" spans="1:4" ht="19">
      <c r="A804" s="1">
        <v>-379</v>
      </c>
      <c r="B804" s="1">
        <v>-597.5</v>
      </c>
      <c r="C804">
        <v>218.5</v>
      </c>
      <c r="D804" s="1">
        <v>25973</v>
      </c>
    </row>
    <row r="805" spans="1:4" ht="19">
      <c r="A805" s="1">
        <v>120</v>
      </c>
      <c r="B805" s="1">
        <v>426</v>
      </c>
      <c r="C805">
        <v>-306</v>
      </c>
      <c r="D805" s="1">
        <v>26003</v>
      </c>
    </row>
    <row r="806" spans="1:4" ht="19">
      <c r="A806" s="1">
        <v>997.5</v>
      </c>
      <c r="B806" s="1">
        <v>1242.5</v>
      </c>
      <c r="C806">
        <v>-245</v>
      </c>
      <c r="D806" s="1">
        <v>26033</v>
      </c>
    </row>
    <row r="807" spans="1:4" ht="19">
      <c r="A807" s="1">
        <v>-52.5</v>
      </c>
      <c r="B807" s="1">
        <v>390</v>
      </c>
      <c r="C807">
        <v>-442.5</v>
      </c>
      <c r="D807" s="1">
        <v>26063</v>
      </c>
    </row>
    <row r="808" spans="1:4" ht="19">
      <c r="A808" s="1">
        <v>528.5</v>
      </c>
      <c r="B808" s="1">
        <v>1218.5</v>
      </c>
      <c r="C808">
        <v>-690</v>
      </c>
      <c r="D808" s="1">
        <v>26093</v>
      </c>
    </row>
    <row r="809" spans="1:4" ht="19">
      <c r="A809" s="1">
        <v>229</v>
      </c>
      <c r="B809" s="1">
        <v>-39.5</v>
      </c>
      <c r="C809">
        <v>268.5</v>
      </c>
      <c r="D809" s="1">
        <v>26123</v>
      </c>
    </row>
    <row r="810" spans="1:4" ht="19">
      <c r="A810" s="1">
        <v>255</v>
      </c>
      <c r="B810" s="1">
        <v>-14</v>
      </c>
      <c r="C810">
        <v>269</v>
      </c>
      <c r="D810" s="1">
        <v>26153</v>
      </c>
    </row>
    <row r="811" spans="1:4" ht="19">
      <c r="A811" s="1">
        <v>-221.5</v>
      </c>
      <c r="B811" s="1">
        <v>-225</v>
      </c>
      <c r="C811">
        <v>3.5</v>
      </c>
      <c r="D811" s="1">
        <v>26183</v>
      </c>
    </row>
    <row r="812" spans="1:4" ht="19">
      <c r="A812" s="1">
        <v>459</v>
      </c>
      <c r="B812" s="1">
        <v>1024</v>
      </c>
      <c r="C812">
        <v>-565</v>
      </c>
      <c r="D812" s="1">
        <v>26213</v>
      </c>
    </row>
    <row r="813" spans="1:4" ht="19">
      <c r="A813" s="1">
        <v>246</v>
      </c>
      <c r="B813" s="1">
        <v>-55</v>
      </c>
      <c r="C813">
        <v>301</v>
      </c>
      <c r="D813" s="1">
        <v>26243</v>
      </c>
    </row>
    <row r="814" spans="1:4" ht="19">
      <c r="A814" s="1">
        <v>147.5</v>
      </c>
      <c r="B814" s="1">
        <v>339.5</v>
      </c>
      <c r="C814">
        <v>-192</v>
      </c>
      <c r="D814" s="1">
        <v>26273</v>
      </c>
    </row>
    <row r="815" spans="1:4" ht="19">
      <c r="A815" s="1">
        <v>362.5</v>
      </c>
      <c r="B815" s="1">
        <v>294</v>
      </c>
      <c r="C815">
        <v>68.5</v>
      </c>
      <c r="D815" s="1">
        <v>26303</v>
      </c>
    </row>
    <row r="816" spans="1:4" ht="19">
      <c r="A816" s="1">
        <v>48</v>
      </c>
      <c r="B816" s="1">
        <v>79</v>
      </c>
      <c r="C816">
        <v>-31</v>
      </c>
      <c r="D816" s="1">
        <v>26333</v>
      </c>
    </row>
    <row r="817" spans="1:4" ht="19">
      <c r="A817" s="1">
        <v>-105</v>
      </c>
      <c r="B817" s="1">
        <v>-140</v>
      </c>
      <c r="C817">
        <v>35</v>
      </c>
      <c r="D817" s="1">
        <v>26363</v>
      </c>
    </row>
    <row r="818" spans="1:4" ht="19">
      <c r="A818" s="1">
        <v>-231.5</v>
      </c>
      <c r="B818" s="1">
        <v>-420</v>
      </c>
      <c r="C818">
        <v>188.5</v>
      </c>
      <c r="D818" s="1">
        <v>26393</v>
      </c>
    </row>
    <row r="819" spans="1:4" ht="19">
      <c r="A819" s="1">
        <v>-499.5</v>
      </c>
      <c r="B819" s="1">
        <v>-721.5</v>
      </c>
      <c r="C819">
        <v>222</v>
      </c>
      <c r="D819" s="1">
        <v>26423</v>
      </c>
    </row>
    <row r="820" spans="1:4" ht="19">
      <c r="A820" s="1">
        <v>-436.5</v>
      </c>
      <c r="B820" s="1">
        <v>-178.5</v>
      </c>
      <c r="C820">
        <v>-258</v>
      </c>
      <c r="D820" s="1">
        <v>26453</v>
      </c>
    </row>
    <row r="821" spans="1:4" ht="19">
      <c r="A821" s="1">
        <v>-263.5</v>
      </c>
      <c r="B821" s="1">
        <v>-231.5</v>
      </c>
      <c r="C821">
        <v>-32</v>
      </c>
      <c r="D821" s="1">
        <v>26483</v>
      </c>
    </row>
    <row r="822" spans="1:4" ht="19">
      <c r="A822" s="1">
        <v>28.5</v>
      </c>
      <c r="B822" s="1">
        <v>302.5</v>
      </c>
      <c r="C822">
        <v>-274</v>
      </c>
      <c r="D822" s="1">
        <v>26513</v>
      </c>
    </row>
    <row r="823" spans="1:4" ht="19">
      <c r="A823" s="1">
        <v>-310</v>
      </c>
      <c r="B823" s="1">
        <v>-428.5</v>
      </c>
      <c r="C823">
        <v>118.5</v>
      </c>
      <c r="D823" s="1">
        <v>26543</v>
      </c>
    </row>
    <row r="824" spans="1:4" ht="19">
      <c r="A824" s="1">
        <v>241</v>
      </c>
      <c r="B824" s="1">
        <v>481.5</v>
      </c>
      <c r="C824">
        <v>-240.5</v>
      </c>
      <c r="D824" s="1">
        <v>26573</v>
      </c>
    </row>
    <row r="825" spans="1:4" ht="19">
      <c r="A825" s="1">
        <v>8</v>
      </c>
      <c r="B825" s="1">
        <v>-30</v>
      </c>
      <c r="C825">
        <v>38</v>
      </c>
      <c r="D825" s="1">
        <v>26603</v>
      </c>
    </row>
    <row r="826" spans="1:4" ht="19">
      <c r="A826" s="1">
        <v>-356.5</v>
      </c>
      <c r="B826" s="1">
        <v>-904.5</v>
      </c>
      <c r="C826">
        <v>548</v>
      </c>
      <c r="D826" s="1">
        <v>26633</v>
      </c>
    </row>
    <row r="827" spans="1:4" ht="19">
      <c r="A827" s="1">
        <v>-77</v>
      </c>
      <c r="B827" s="1">
        <v>-466.5</v>
      </c>
      <c r="C827">
        <v>389.5</v>
      </c>
      <c r="D827" s="1">
        <v>26663</v>
      </c>
    </row>
    <row r="828" spans="1:4" ht="19">
      <c r="A828" s="1">
        <v>-584.5</v>
      </c>
      <c r="B828" s="1">
        <v>-951.5</v>
      </c>
      <c r="C828">
        <v>367</v>
      </c>
      <c r="D828" s="1">
        <v>26693</v>
      </c>
    </row>
    <row r="829" spans="1:4" ht="19">
      <c r="A829" s="1">
        <v>262</v>
      </c>
      <c r="B829" s="1">
        <v>131</v>
      </c>
      <c r="C829">
        <v>131</v>
      </c>
      <c r="D829" s="1">
        <v>26723</v>
      </c>
    </row>
    <row r="830" spans="1:4" ht="19">
      <c r="A830" s="1">
        <v>1050.5</v>
      </c>
      <c r="B830" s="1">
        <v>542</v>
      </c>
      <c r="C830">
        <v>508.5</v>
      </c>
      <c r="D830" s="1">
        <v>26753</v>
      </c>
    </row>
    <row r="831" spans="1:4" ht="19">
      <c r="A831" s="1">
        <v>139.5</v>
      </c>
      <c r="B831" s="1">
        <v>-318.5</v>
      </c>
      <c r="C831">
        <v>458</v>
      </c>
      <c r="D831" s="1">
        <v>26783</v>
      </c>
    </row>
    <row r="832" spans="1:4" ht="19">
      <c r="A832" s="1">
        <v>257</v>
      </c>
      <c r="B832" s="1">
        <v>448.5</v>
      </c>
      <c r="C832">
        <v>-191.5</v>
      </c>
      <c r="D832" s="1">
        <v>26813</v>
      </c>
    </row>
    <row r="833" spans="1:4" ht="19">
      <c r="A833" s="1">
        <v>212</v>
      </c>
      <c r="B833" s="1">
        <v>-196</v>
      </c>
      <c r="C833">
        <v>408</v>
      </c>
      <c r="D833" s="1">
        <v>26843</v>
      </c>
    </row>
    <row r="834" spans="1:4" ht="19">
      <c r="A834" s="1">
        <v>159.5</v>
      </c>
      <c r="B834" s="1">
        <v>99</v>
      </c>
      <c r="C834">
        <v>60.5</v>
      </c>
      <c r="D834" s="1">
        <v>26873</v>
      </c>
    </row>
    <row r="835" spans="1:4" ht="19">
      <c r="A835" s="1">
        <v>-384.5</v>
      </c>
      <c r="B835" s="1">
        <v>-192.5</v>
      </c>
      <c r="C835">
        <v>-192</v>
      </c>
      <c r="D835" s="1">
        <v>26903</v>
      </c>
    </row>
    <row r="836" spans="1:4" ht="19">
      <c r="A836" s="1">
        <v>115</v>
      </c>
      <c r="B836" s="1">
        <v>402</v>
      </c>
      <c r="C836">
        <v>-287</v>
      </c>
      <c r="D836" s="1">
        <v>26933</v>
      </c>
    </row>
    <row r="837" spans="1:4" ht="19">
      <c r="A837" s="1">
        <v>-135.5</v>
      </c>
      <c r="B837" s="1">
        <v>-118.5</v>
      </c>
      <c r="C837">
        <v>-17</v>
      </c>
      <c r="D837" s="1">
        <v>26963</v>
      </c>
    </row>
    <row r="838" spans="1:4" ht="19">
      <c r="A838" s="1">
        <v>1747</v>
      </c>
      <c r="B838" s="1">
        <v>2010.5</v>
      </c>
      <c r="C838">
        <v>-263.5</v>
      </c>
      <c r="D838" s="1">
        <v>26993</v>
      </c>
    </row>
    <row r="839" spans="1:4" ht="19">
      <c r="A839" s="1">
        <v>575</v>
      </c>
      <c r="B839" s="1">
        <v>1102</v>
      </c>
      <c r="C839">
        <v>-527</v>
      </c>
      <c r="D839" s="1">
        <v>27023</v>
      </c>
    </row>
    <row r="840" spans="1:4" ht="19">
      <c r="A840" s="1">
        <v>32</v>
      </c>
      <c r="B840" s="1">
        <v>-29</v>
      </c>
      <c r="C840">
        <v>61</v>
      </c>
      <c r="D840" s="1">
        <v>27053</v>
      </c>
    </row>
    <row r="841" spans="1:4" ht="19">
      <c r="A841" s="1">
        <v>-386.5</v>
      </c>
      <c r="B841" s="1">
        <v>-775.5</v>
      </c>
      <c r="C841">
        <v>389</v>
      </c>
      <c r="D841" s="1">
        <v>27083</v>
      </c>
    </row>
    <row r="842" spans="1:4" ht="19">
      <c r="A842" s="1">
        <v>-219</v>
      </c>
      <c r="B842" s="1">
        <v>-494.5</v>
      </c>
      <c r="C842">
        <v>275.5</v>
      </c>
      <c r="D842" s="1">
        <v>27113</v>
      </c>
    </row>
    <row r="843" spans="1:4" ht="19">
      <c r="A843" s="1">
        <v>-45</v>
      </c>
      <c r="B843" s="1">
        <v>182.5</v>
      </c>
      <c r="C843">
        <v>-227.5</v>
      </c>
      <c r="D843" s="1">
        <v>27143</v>
      </c>
    </row>
    <row r="844" spans="1:4" ht="19">
      <c r="A844" s="1">
        <v>-33.5</v>
      </c>
      <c r="B844" s="1">
        <v>-711</v>
      </c>
      <c r="C844">
        <v>677.5</v>
      </c>
      <c r="D844" s="1">
        <v>27173</v>
      </c>
    </row>
    <row r="845" spans="1:4" ht="19">
      <c r="A845" s="1">
        <v>69</v>
      </c>
      <c r="B845" s="1">
        <v>109</v>
      </c>
      <c r="C845">
        <v>-40</v>
      </c>
      <c r="D845" s="1">
        <v>27203</v>
      </c>
    </row>
    <row r="846" spans="1:4" ht="19">
      <c r="A846" s="1">
        <v>-291.5</v>
      </c>
      <c r="B846" s="1">
        <v>-366</v>
      </c>
      <c r="C846">
        <v>74.5</v>
      </c>
      <c r="D846" s="1">
        <v>27233</v>
      </c>
    </row>
    <row r="847" spans="1:4" ht="19">
      <c r="A847" s="1">
        <v>-163</v>
      </c>
      <c r="B847" s="1">
        <v>-259</v>
      </c>
      <c r="C847">
        <v>96</v>
      </c>
      <c r="D847" s="1">
        <v>27263</v>
      </c>
    </row>
    <row r="848" spans="1:4" ht="19">
      <c r="A848" s="1">
        <v>-114</v>
      </c>
      <c r="B848" s="1">
        <v>-128.5</v>
      </c>
      <c r="C848">
        <v>14.5</v>
      </c>
      <c r="D848" s="1">
        <v>27293</v>
      </c>
    </row>
    <row r="849" spans="1:4" ht="19">
      <c r="A849" s="1">
        <v>-412</v>
      </c>
      <c r="B849" s="1">
        <v>-928</v>
      </c>
      <c r="C849">
        <v>516</v>
      </c>
      <c r="D849" s="1">
        <v>27323</v>
      </c>
    </row>
    <row r="850" spans="1:4" ht="19">
      <c r="A850" s="1">
        <v>-413.5</v>
      </c>
      <c r="B850" s="1">
        <v>-664</v>
      </c>
      <c r="C850">
        <v>250.5</v>
      </c>
      <c r="D850" s="1">
        <v>27353</v>
      </c>
    </row>
    <row r="851" spans="1:4" ht="19">
      <c r="A851" s="1">
        <v>48.5</v>
      </c>
      <c r="B851" s="1">
        <v>-125</v>
      </c>
      <c r="C851">
        <v>173.5</v>
      </c>
      <c r="D851" s="1">
        <v>27383</v>
      </c>
    </row>
    <row r="852" spans="1:4" ht="19">
      <c r="A852" s="1">
        <v>2259.5</v>
      </c>
      <c r="B852" s="1">
        <v>1006.5</v>
      </c>
      <c r="C852">
        <v>1253</v>
      </c>
      <c r="D852" s="1">
        <v>27413</v>
      </c>
    </row>
    <row r="853" spans="1:4" ht="19">
      <c r="A853" s="1">
        <v>729</v>
      </c>
      <c r="B853" s="1">
        <v>1810.5</v>
      </c>
      <c r="C853">
        <v>-1081.5</v>
      </c>
      <c r="D853" s="1">
        <v>27443</v>
      </c>
    </row>
    <row r="854" spans="1:4" ht="19">
      <c r="A854" s="1">
        <v>3</v>
      </c>
      <c r="B854" s="1">
        <v>160</v>
      </c>
      <c r="C854">
        <v>-157</v>
      </c>
      <c r="D854" s="1">
        <v>27473</v>
      </c>
    </row>
    <row r="855" spans="1:4" ht="19">
      <c r="A855" s="1">
        <v>261.5</v>
      </c>
      <c r="B855" s="1">
        <v>414</v>
      </c>
      <c r="C855">
        <v>-152.5</v>
      </c>
      <c r="D855" s="1">
        <v>27503</v>
      </c>
    </row>
    <row r="856" spans="1:4" ht="19">
      <c r="A856" s="1">
        <v>-376.5</v>
      </c>
      <c r="B856" s="1">
        <v>-404.5</v>
      </c>
      <c r="C856">
        <v>28</v>
      </c>
      <c r="D856" s="1">
        <v>27533</v>
      </c>
    </row>
    <row r="857" spans="1:4" ht="19">
      <c r="A857" s="1">
        <v>849.5</v>
      </c>
      <c r="B857" s="1">
        <v>1310.5</v>
      </c>
      <c r="C857">
        <v>-461</v>
      </c>
      <c r="D857" s="1">
        <v>27563</v>
      </c>
    </row>
    <row r="858" spans="1:4" ht="19">
      <c r="A858" s="1">
        <v>261.5</v>
      </c>
      <c r="B858" s="1">
        <v>220.5</v>
      </c>
      <c r="C858">
        <v>41</v>
      </c>
      <c r="D858" s="1">
        <v>27593</v>
      </c>
    </row>
    <row r="859" spans="1:4" ht="19">
      <c r="A859" s="1">
        <v>-218</v>
      </c>
      <c r="B859" s="1">
        <v>-153</v>
      </c>
      <c r="C859">
        <v>-65</v>
      </c>
      <c r="D859" s="1">
        <v>27623</v>
      </c>
    </row>
    <row r="860" spans="1:4" ht="19">
      <c r="A860" s="1">
        <v>-306</v>
      </c>
      <c r="B860" s="1">
        <v>-586</v>
      </c>
      <c r="C860">
        <v>280</v>
      </c>
      <c r="D860" s="1">
        <v>27653</v>
      </c>
    </row>
    <row r="861" spans="1:4" ht="19">
      <c r="A861" s="1">
        <v>-186.5</v>
      </c>
      <c r="B861" s="1">
        <v>257</v>
      </c>
      <c r="C861">
        <v>-443.5</v>
      </c>
      <c r="D861" s="1">
        <v>27683</v>
      </c>
    </row>
    <row r="862" spans="1:4" ht="19">
      <c r="A862" s="1">
        <v>-248</v>
      </c>
      <c r="B862" s="1">
        <v>-132.5</v>
      </c>
      <c r="C862">
        <v>-115.5</v>
      </c>
      <c r="D862" s="1">
        <v>27713</v>
      </c>
    </row>
    <row r="863" spans="1:4" ht="19">
      <c r="A863" s="1">
        <v>-331</v>
      </c>
      <c r="B863" s="1">
        <v>-435</v>
      </c>
      <c r="C863">
        <v>104</v>
      </c>
      <c r="D863" s="1">
        <v>27743</v>
      </c>
    </row>
    <row r="864" spans="1:4" ht="19">
      <c r="A864" s="1">
        <v>-96</v>
      </c>
      <c r="B864" s="1">
        <v>-454.5</v>
      </c>
      <c r="C864">
        <v>358.5</v>
      </c>
      <c r="D864" s="1">
        <v>27773</v>
      </c>
    </row>
    <row r="865" spans="1:4" ht="19">
      <c r="A865" s="1">
        <v>-525.5</v>
      </c>
      <c r="B865" s="1">
        <v>-531</v>
      </c>
      <c r="C865">
        <v>5.5</v>
      </c>
      <c r="D865" s="1">
        <v>27803</v>
      </c>
    </row>
    <row r="866" spans="1:4" ht="19">
      <c r="A866" s="1">
        <v>129</v>
      </c>
      <c r="B866" s="1">
        <v>198.5</v>
      </c>
      <c r="C866">
        <v>-69.5</v>
      </c>
      <c r="D866" s="1">
        <v>27833</v>
      </c>
    </row>
    <row r="867" spans="1:4" ht="19">
      <c r="A867" s="1">
        <v>-306.5</v>
      </c>
      <c r="B867" s="1">
        <v>-123</v>
      </c>
      <c r="C867">
        <v>-183.5</v>
      </c>
      <c r="D867" s="1">
        <v>27863</v>
      </c>
    </row>
    <row r="868" spans="1:4" ht="19">
      <c r="A868" s="1">
        <v>307.5</v>
      </c>
      <c r="B868" s="1">
        <v>1503.5</v>
      </c>
      <c r="C868">
        <v>-1196</v>
      </c>
      <c r="D868" s="1">
        <v>27893</v>
      </c>
    </row>
    <row r="869" spans="1:4" ht="19">
      <c r="A869" s="1">
        <v>1200.5</v>
      </c>
      <c r="B869" s="1">
        <v>2339.5</v>
      </c>
      <c r="C869">
        <v>-1139</v>
      </c>
      <c r="D869" s="1">
        <v>27923</v>
      </c>
    </row>
    <row r="870" spans="1:4" ht="19">
      <c r="A870" s="1">
        <v>5987.5</v>
      </c>
      <c r="B870" s="1">
        <v>10079</v>
      </c>
      <c r="C870">
        <v>-4091.5</v>
      </c>
      <c r="D870" s="1">
        <v>27953</v>
      </c>
    </row>
    <row r="871" spans="1:4" ht="19">
      <c r="A871" s="1">
        <v>1730.5</v>
      </c>
      <c r="B871" s="1">
        <v>3359.5</v>
      </c>
      <c r="C871">
        <v>-1629</v>
      </c>
      <c r="D871" s="1">
        <v>27983</v>
      </c>
    </row>
    <row r="872" spans="1:4" ht="19">
      <c r="A872" s="1">
        <v>-276</v>
      </c>
      <c r="B872" s="1">
        <v>-186.5</v>
      </c>
      <c r="C872">
        <v>-89.5</v>
      </c>
      <c r="D872" s="1">
        <v>28013</v>
      </c>
    </row>
    <row r="873" spans="1:4" ht="19">
      <c r="A873" s="1">
        <v>1608.5</v>
      </c>
      <c r="B873" s="1">
        <v>2806</v>
      </c>
      <c r="C873">
        <v>-1197.5</v>
      </c>
      <c r="D873" s="1">
        <v>28043</v>
      </c>
    </row>
    <row r="874" spans="1:4" ht="19">
      <c r="A874" s="1">
        <v>-493.5</v>
      </c>
      <c r="B874" s="1">
        <v>-508.5</v>
      </c>
      <c r="C874">
        <v>15</v>
      </c>
      <c r="D874" s="1">
        <v>28073</v>
      </c>
    </row>
    <row r="875" spans="1:4" ht="19">
      <c r="A875" s="1">
        <v>-274.5</v>
      </c>
      <c r="B875" s="1">
        <v>-54.5</v>
      </c>
      <c r="C875">
        <v>-220</v>
      </c>
      <c r="D875" s="1">
        <v>28103</v>
      </c>
    </row>
    <row r="876" spans="1:4" ht="19">
      <c r="A876" s="1">
        <v>198</v>
      </c>
      <c r="B876" s="1">
        <v>-71</v>
      </c>
      <c r="C876">
        <v>269</v>
      </c>
      <c r="D876" s="1">
        <v>28133</v>
      </c>
    </row>
    <row r="877" spans="1:4" ht="19">
      <c r="A877" s="1">
        <v>-330</v>
      </c>
      <c r="B877" s="1">
        <v>-269.5</v>
      </c>
      <c r="C877">
        <v>-60.5</v>
      </c>
      <c r="D877" s="1">
        <v>28163</v>
      </c>
    </row>
    <row r="878" spans="1:4" ht="19">
      <c r="A878" s="1">
        <v>-451.5</v>
      </c>
      <c r="B878" s="1">
        <v>-201.5</v>
      </c>
      <c r="C878">
        <v>-250</v>
      </c>
      <c r="D878" s="1">
        <v>28193</v>
      </c>
    </row>
    <row r="879" spans="1:4" ht="19">
      <c r="A879" s="1">
        <v>-251.5</v>
      </c>
      <c r="B879" s="1">
        <v>-449.5</v>
      </c>
      <c r="C879">
        <v>198</v>
      </c>
      <c r="D879" s="1">
        <v>28223</v>
      </c>
    </row>
    <row r="880" spans="1:4" ht="19">
      <c r="A880" s="1">
        <v>-179</v>
      </c>
      <c r="B880" s="1">
        <v>-287.5</v>
      </c>
      <c r="C880">
        <v>108.5</v>
      </c>
      <c r="D880" s="1">
        <v>28253</v>
      </c>
    </row>
    <row r="881" spans="1:4" ht="19">
      <c r="A881" s="1">
        <v>245.5</v>
      </c>
      <c r="B881" s="1">
        <v>424</v>
      </c>
      <c r="C881">
        <v>-178.5</v>
      </c>
      <c r="D881" s="1">
        <v>28283</v>
      </c>
    </row>
    <row r="882" spans="1:4" ht="19">
      <c r="A882" s="1">
        <v>282.5</v>
      </c>
      <c r="B882" s="1">
        <v>378</v>
      </c>
      <c r="C882">
        <v>-95.5</v>
      </c>
      <c r="D882" s="1">
        <v>28313</v>
      </c>
    </row>
    <row r="883" spans="1:4" ht="19">
      <c r="A883" s="1">
        <v>528.5</v>
      </c>
      <c r="B883" s="1">
        <v>1739.5</v>
      </c>
      <c r="C883">
        <v>-1211</v>
      </c>
      <c r="D883" s="1">
        <v>28343</v>
      </c>
    </row>
    <row r="884" spans="1:4" ht="19">
      <c r="A884" s="1">
        <v>-186</v>
      </c>
      <c r="B884" s="1">
        <v>330</v>
      </c>
      <c r="C884">
        <v>-516</v>
      </c>
      <c r="D884" s="1">
        <v>28373</v>
      </c>
    </row>
    <row r="885" spans="1:4" ht="19">
      <c r="A885" s="1">
        <v>-513</v>
      </c>
      <c r="B885" s="1">
        <v>-612</v>
      </c>
      <c r="C885">
        <v>99</v>
      </c>
      <c r="D885" s="1">
        <v>28403</v>
      </c>
    </row>
    <row r="886" spans="1:4" ht="19">
      <c r="A886" s="1">
        <v>-361</v>
      </c>
      <c r="B886" s="1">
        <v>-485</v>
      </c>
      <c r="C886">
        <v>124</v>
      </c>
      <c r="D886" s="1">
        <v>28433</v>
      </c>
    </row>
    <row r="887" spans="1:4" ht="19">
      <c r="A887" s="1">
        <v>-250.5</v>
      </c>
      <c r="B887" s="1">
        <v>-499</v>
      </c>
      <c r="C887">
        <v>248.5</v>
      </c>
      <c r="D887" s="1">
        <v>28463</v>
      </c>
    </row>
    <row r="888" spans="1:4" ht="19">
      <c r="A888" s="1">
        <v>-384</v>
      </c>
      <c r="B888" s="1">
        <v>-294</v>
      </c>
      <c r="C888">
        <v>-90</v>
      </c>
      <c r="D888" s="1">
        <v>28493</v>
      </c>
    </row>
    <row r="889" spans="1:4" ht="19">
      <c r="A889" s="1">
        <v>-475</v>
      </c>
      <c r="B889" s="1">
        <v>-458</v>
      </c>
      <c r="C889">
        <v>-17</v>
      </c>
      <c r="D889" s="1">
        <v>28523</v>
      </c>
    </row>
    <row r="890" spans="1:4" ht="19">
      <c r="A890" s="1">
        <v>-282.5</v>
      </c>
      <c r="B890" s="1">
        <v>-477</v>
      </c>
      <c r="C890">
        <v>194.5</v>
      </c>
      <c r="D890" s="1">
        <v>28553</v>
      </c>
    </row>
    <row r="891" spans="1:4" ht="19">
      <c r="A891" s="1">
        <v>-250</v>
      </c>
      <c r="B891" s="1">
        <v>-461</v>
      </c>
      <c r="C891">
        <v>211</v>
      </c>
      <c r="D891" s="1">
        <v>28583</v>
      </c>
    </row>
    <row r="892" spans="1:4" ht="19">
      <c r="A892" s="1">
        <v>-474.5</v>
      </c>
      <c r="B892" s="1">
        <v>-676</v>
      </c>
      <c r="C892">
        <v>201.5</v>
      </c>
      <c r="D892" s="1">
        <v>28613</v>
      </c>
    </row>
    <row r="893" spans="1:4" ht="19">
      <c r="A893" s="1">
        <v>-57.5</v>
      </c>
      <c r="B893" s="1">
        <v>-129.5</v>
      </c>
      <c r="C893">
        <v>72</v>
      </c>
      <c r="D893" s="1">
        <v>28643</v>
      </c>
    </row>
    <row r="894" spans="1:4" ht="19">
      <c r="A894" s="1">
        <v>-310.5</v>
      </c>
      <c r="B894" s="1">
        <v>-615</v>
      </c>
      <c r="C894">
        <v>304.5</v>
      </c>
      <c r="D894" s="1">
        <v>28673</v>
      </c>
    </row>
    <row r="895" spans="1:4" ht="19">
      <c r="A895" s="1">
        <v>866</v>
      </c>
      <c r="B895" s="1">
        <v>1358.5</v>
      </c>
      <c r="C895">
        <v>-492.5</v>
      </c>
      <c r="D895" s="1">
        <v>28703</v>
      </c>
    </row>
    <row r="896" spans="1:4" ht="19">
      <c r="A896" s="1">
        <v>46.5</v>
      </c>
      <c r="B896" s="1">
        <v>-408.5</v>
      </c>
      <c r="C896">
        <v>455</v>
      </c>
      <c r="D896" s="1">
        <v>28733</v>
      </c>
    </row>
    <row r="897" spans="1:4" ht="19">
      <c r="A897" s="1">
        <v>540.5</v>
      </c>
      <c r="B897" s="1">
        <v>167</v>
      </c>
      <c r="C897">
        <v>373.5</v>
      </c>
      <c r="D897" s="1">
        <v>28763</v>
      </c>
    </row>
    <row r="898" spans="1:4" ht="19">
      <c r="A898" s="1">
        <v>-519.5</v>
      </c>
      <c r="B898" s="1">
        <v>-864.5</v>
      </c>
      <c r="C898">
        <v>345</v>
      </c>
      <c r="D898" s="1">
        <v>28793</v>
      </c>
    </row>
    <row r="899" spans="1:4" ht="19">
      <c r="A899" s="1">
        <v>-534</v>
      </c>
      <c r="B899" s="1">
        <v>-805.5</v>
      </c>
      <c r="C899">
        <v>271.5</v>
      </c>
      <c r="D899" s="1">
        <v>28823</v>
      </c>
    </row>
    <row r="900" spans="1:4" ht="19">
      <c r="A900" s="1">
        <v>109</v>
      </c>
      <c r="B900" s="1">
        <v>-358</v>
      </c>
      <c r="C900">
        <v>467</v>
      </c>
      <c r="D900" s="1">
        <v>28853</v>
      </c>
    </row>
    <row r="901" spans="1:4" ht="19">
      <c r="A901" s="1">
        <v>2144.5</v>
      </c>
      <c r="B901" s="1">
        <v>3511</v>
      </c>
      <c r="C901">
        <v>-1366.5</v>
      </c>
      <c r="D901" s="1">
        <v>28883</v>
      </c>
    </row>
    <row r="902" spans="1:4" ht="19">
      <c r="A902" s="1">
        <v>7155</v>
      </c>
      <c r="B902" s="1">
        <v>13548.5</v>
      </c>
      <c r="C902">
        <v>-6393.5</v>
      </c>
      <c r="D902" s="1">
        <v>28913</v>
      </c>
    </row>
    <row r="903" spans="1:4" ht="19">
      <c r="A903" s="1">
        <v>4193.5</v>
      </c>
      <c r="B903" s="1">
        <v>3166.5</v>
      </c>
      <c r="C903">
        <v>1027</v>
      </c>
      <c r="D903" s="1">
        <v>28943</v>
      </c>
    </row>
    <row r="904" spans="1:4" ht="19">
      <c r="A904" s="1">
        <v>2823</v>
      </c>
      <c r="B904" s="1">
        <v>4485</v>
      </c>
      <c r="C904">
        <v>-1662</v>
      </c>
      <c r="D904" s="1">
        <v>28973</v>
      </c>
    </row>
    <row r="905" spans="1:4" ht="19">
      <c r="A905" s="1">
        <v>4497</v>
      </c>
      <c r="B905" s="1">
        <v>2728.5</v>
      </c>
      <c r="C905">
        <v>1768.5</v>
      </c>
      <c r="D905" s="1">
        <v>29003</v>
      </c>
    </row>
    <row r="906" spans="1:4" ht="19">
      <c r="A906" s="1">
        <v>8099</v>
      </c>
      <c r="B906" s="1">
        <v>6117.5</v>
      </c>
      <c r="C906">
        <v>1981.5</v>
      </c>
      <c r="D906" s="1">
        <v>29033</v>
      </c>
    </row>
    <row r="907" spans="1:4" ht="19">
      <c r="A907" s="1">
        <v>681</v>
      </c>
      <c r="B907" s="1">
        <v>577.5</v>
      </c>
      <c r="C907">
        <v>103.5</v>
      </c>
      <c r="D907" s="1">
        <v>29063</v>
      </c>
    </row>
    <row r="908" spans="1:4" ht="19">
      <c r="A908" s="1">
        <v>1175</v>
      </c>
      <c r="B908" s="1">
        <v>2061</v>
      </c>
      <c r="C908">
        <v>-886</v>
      </c>
      <c r="D908" s="1">
        <v>29093</v>
      </c>
    </row>
    <row r="909" spans="1:4" ht="19">
      <c r="A909" s="1">
        <v>1677.5</v>
      </c>
      <c r="B909" s="1">
        <v>2184</v>
      </c>
      <c r="C909">
        <v>-506.5</v>
      </c>
      <c r="D909" s="1">
        <v>29123</v>
      </c>
    </row>
    <row r="910" spans="1:4" ht="19">
      <c r="A910" s="1">
        <v>6209.5</v>
      </c>
      <c r="B910" s="1">
        <v>5479.5</v>
      </c>
      <c r="C910">
        <v>730</v>
      </c>
      <c r="D910" s="1">
        <v>29153</v>
      </c>
    </row>
    <row r="911" spans="1:4" ht="19">
      <c r="A911" s="1">
        <v>4788.5</v>
      </c>
      <c r="B911" s="1">
        <v>3731</v>
      </c>
      <c r="C911">
        <v>1057.5</v>
      </c>
      <c r="D911" s="1">
        <v>29183</v>
      </c>
    </row>
    <row r="912" spans="1:4" ht="19">
      <c r="A912" s="1">
        <v>2857</v>
      </c>
      <c r="B912" s="1">
        <v>2557</v>
      </c>
      <c r="C912">
        <v>300</v>
      </c>
      <c r="D912" s="1">
        <v>29213</v>
      </c>
    </row>
    <row r="913" spans="1:4" ht="19">
      <c r="A913" s="1">
        <v>1302.5</v>
      </c>
      <c r="B913" s="1">
        <v>1842</v>
      </c>
      <c r="C913">
        <v>-539.5</v>
      </c>
      <c r="D913" s="1">
        <v>29243</v>
      </c>
    </row>
    <row r="914" spans="1:4" ht="19">
      <c r="A914" s="1">
        <v>3499</v>
      </c>
      <c r="B914" s="1">
        <v>5532</v>
      </c>
      <c r="C914">
        <v>-2033</v>
      </c>
      <c r="D914" s="1">
        <v>29273</v>
      </c>
    </row>
    <row r="915" spans="1:4" ht="19">
      <c r="A915" s="1">
        <v>5396.5</v>
      </c>
      <c r="B915" s="1">
        <v>7608</v>
      </c>
      <c r="C915">
        <v>-2211.5</v>
      </c>
      <c r="D915" s="1">
        <v>29303</v>
      </c>
    </row>
    <row r="916" spans="1:4" ht="19">
      <c r="A916" s="1">
        <v>10985</v>
      </c>
      <c r="B916" s="1">
        <v>18300</v>
      </c>
      <c r="C916">
        <v>-7315</v>
      </c>
      <c r="D916" s="1">
        <v>29333</v>
      </c>
    </row>
    <row r="917" spans="1:4" ht="19">
      <c r="A917" s="1">
        <v>-237</v>
      </c>
      <c r="B917" s="1">
        <v>-503.5</v>
      </c>
      <c r="C917">
        <v>266.5</v>
      </c>
      <c r="D917" s="1">
        <v>29363</v>
      </c>
    </row>
    <row r="918" spans="1:4" ht="19">
      <c r="A918" s="1">
        <v>597</v>
      </c>
      <c r="B918" s="1">
        <v>387</v>
      </c>
      <c r="C918">
        <v>210</v>
      </c>
      <c r="D918" s="1">
        <v>29393</v>
      </c>
    </row>
    <row r="919" spans="1:4" ht="19">
      <c r="A919" s="1">
        <v>-110.5</v>
      </c>
      <c r="B919" s="1">
        <v>-379.5</v>
      </c>
      <c r="C919">
        <v>269</v>
      </c>
      <c r="D919" s="1">
        <v>29423</v>
      </c>
    </row>
    <row r="920" spans="1:4" ht="19">
      <c r="A920" s="1">
        <v>-80.5</v>
      </c>
      <c r="B920" s="1">
        <v>-303</v>
      </c>
      <c r="C920">
        <v>222.5</v>
      </c>
      <c r="D920" s="1">
        <v>29453</v>
      </c>
    </row>
    <row r="921" spans="1:4" ht="19">
      <c r="A921" s="1">
        <v>-117.5</v>
      </c>
      <c r="B921" s="1">
        <v>-159</v>
      </c>
      <c r="C921">
        <v>41.5</v>
      </c>
      <c r="D921" s="1">
        <v>29483</v>
      </c>
    </row>
    <row r="922" spans="1:4" ht="19">
      <c r="A922" s="1">
        <v>-443</v>
      </c>
      <c r="B922" s="1">
        <v>-321</v>
      </c>
      <c r="C922">
        <v>-122</v>
      </c>
      <c r="D922" s="1">
        <v>29513</v>
      </c>
    </row>
    <row r="923" spans="1:4" ht="19">
      <c r="A923" s="1">
        <v>604</v>
      </c>
      <c r="B923" s="1">
        <v>922</v>
      </c>
      <c r="C923">
        <v>-318</v>
      </c>
      <c r="D923" s="1">
        <v>29543</v>
      </c>
    </row>
    <row r="924" spans="1:4" ht="19">
      <c r="A924" s="1">
        <v>1146.5</v>
      </c>
      <c r="B924" s="1">
        <v>1114.5</v>
      </c>
      <c r="C924">
        <v>32</v>
      </c>
      <c r="D924" s="1">
        <v>29573</v>
      </c>
    </row>
    <row r="925" spans="1:4" ht="19">
      <c r="A925" s="1">
        <v>-164</v>
      </c>
      <c r="B925" s="1">
        <v>-357.5</v>
      </c>
      <c r="C925">
        <v>193.5</v>
      </c>
      <c r="D925" s="1">
        <v>29603</v>
      </c>
    </row>
    <row r="926" spans="1:4" ht="19">
      <c r="A926" s="1">
        <v>941</v>
      </c>
      <c r="B926" s="1">
        <v>1188</v>
      </c>
      <c r="C926">
        <v>-247</v>
      </c>
      <c r="D926" s="1">
        <v>29633</v>
      </c>
    </row>
    <row r="927" spans="1:4" ht="19">
      <c r="A927" s="1">
        <v>66</v>
      </c>
      <c r="B927" s="1">
        <v>-278.5</v>
      </c>
      <c r="C927">
        <v>344.5</v>
      </c>
      <c r="D927" s="1">
        <v>29663</v>
      </c>
    </row>
    <row r="928" spans="1:4" ht="19">
      <c r="A928" s="1">
        <v>-680</v>
      </c>
      <c r="B928" s="1">
        <v>-1079.5</v>
      </c>
      <c r="C928">
        <v>399.5</v>
      </c>
      <c r="D928" s="1">
        <v>29693</v>
      </c>
    </row>
    <row r="929" spans="1:4" ht="19">
      <c r="A929" s="1">
        <v>97</v>
      </c>
      <c r="B929" s="1">
        <v>112</v>
      </c>
      <c r="C929">
        <v>-15</v>
      </c>
      <c r="D929" s="1">
        <v>29723</v>
      </c>
    </row>
    <row r="930" spans="1:4" ht="19">
      <c r="A930" s="1">
        <v>275.5</v>
      </c>
      <c r="B930" s="1">
        <v>-114.5</v>
      </c>
      <c r="C930">
        <v>390</v>
      </c>
      <c r="D930" s="1">
        <v>29753</v>
      </c>
    </row>
    <row r="931" spans="1:4" ht="19">
      <c r="A931" s="1">
        <v>102.5</v>
      </c>
      <c r="B931" s="1">
        <v>453</v>
      </c>
      <c r="C931">
        <v>-350.5</v>
      </c>
      <c r="D931" s="1">
        <v>29783</v>
      </c>
    </row>
    <row r="932" spans="1:4" ht="19">
      <c r="A932" s="1">
        <v>-174.5</v>
      </c>
      <c r="B932" s="1">
        <v>-4.5</v>
      </c>
      <c r="C932">
        <v>-170</v>
      </c>
      <c r="D932" s="1">
        <v>29813</v>
      </c>
    </row>
    <row r="933" spans="1:4" ht="19">
      <c r="A933" s="1">
        <v>-209</v>
      </c>
      <c r="B933" s="1">
        <v>-124.5</v>
      </c>
      <c r="C933">
        <v>-84.5</v>
      </c>
      <c r="D933" s="1">
        <v>29843</v>
      </c>
    </row>
    <row r="934" spans="1:4" ht="19">
      <c r="A934" s="1">
        <v>-163.5</v>
      </c>
      <c r="B934" s="1">
        <v>-607.5</v>
      </c>
      <c r="C934">
        <v>444</v>
      </c>
      <c r="D934" s="1">
        <v>29873</v>
      </c>
    </row>
    <row r="935" spans="1:4" ht="19">
      <c r="A935" s="1">
        <v>-455.5</v>
      </c>
      <c r="B935" s="1">
        <v>-880</v>
      </c>
      <c r="C935">
        <v>424.5</v>
      </c>
      <c r="D935" s="1">
        <v>29903</v>
      </c>
    </row>
    <row r="936" spans="1:4" ht="19">
      <c r="A936" s="1">
        <v>-202.5</v>
      </c>
      <c r="B936" s="1">
        <v>-480.5</v>
      </c>
      <c r="C936">
        <v>278</v>
      </c>
      <c r="D936" s="1">
        <v>29933</v>
      </c>
    </row>
    <row r="937" spans="1:4" ht="19">
      <c r="A937" s="1">
        <v>2215</v>
      </c>
      <c r="B937" s="1">
        <v>1637</v>
      </c>
      <c r="C937">
        <v>578</v>
      </c>
      <c r="D937" s="1">
        <v>29963</v>
      </c>
    </row>
    <row r="938" spans="1:4" ht="19">
      <c r="A938" s="1">
        <v>283</v>
      </c>
      <c r="B938" s="1">
        <v>216.5</v>
      </c>
      <c r="C938">
        <v>66.5</v>
      </c>
      <c r="D938" s="1">
        <v>29993</v>
      </c>
    </row>
    <row r="939" spans="1:4" ht="19">
      <c r="A939" s="1">
        <v>-517</v>
      </c>
      <c r="B939" s="1">
        <v>-698.5</v>
      </c>
      <c r="C939">
        <v>181.5</v>
      </c>
      <c r="D939" s="1">
        <v>30023</v>
      </c>
    </row>
    <row r="940" spans="1:4" ht="19">
      <c r="A940" s="1">
        <v>-416.5</v>
      </c>
      <c r="B940" s="1">
        <v>-506.5</v>
      </c>
      <c r="C940">
        <v>90</v>
      </c>
      <c r="D940" s="1">
        <v>30053</v>
      </c>
    </row>
    <row r="941" spans="1:4" ht="19">
      <c r="A941" s="1">
        <v>221.5</v>
      </c>
      <c r="B941" s="1">
        <v>778.5</v>
      </c>
      <c r="C941">
        <v>-557</v>
      </c>
      <c r="D941" s="1">
        <v>30083</v>
      </c>
    </row>
    <row r="942" spans="1:4" ht="19">
      <c r="A942" s="1">
        <v>-431.5</v>
      </c>
      <c r="B942" s="1">
        <v>-753</v>
      </c>
      <c r="C942">
        <v>321.5</v>
      </c>
      <c r="D942" s="1">
        <v>30113</v>
      </c>
    </row>
    <row r="943" spans="1:4" ht="19">
      <c r="A943" s="1">
        <v>82.5</v>
      </c>
      <c r="B943" s="1">
        <v>122.5</v>
      </c>
      <c r="C943">
        <v>-40</v>
      </c>
      <c r="D943" s="1">
        <v>30143</v>
      </c>
    </row>
    <row r="944" spans="1:4" ht="19">
      <c r="A944" s="1">
        <v>-204.5</v>
      </c>
      <c r="B944" s="1">
        <v>-118.5</v>
      </c>
      <c r="C944">
        <v>-86</v>
      </c>
      <c r="D944" s="1">
        <v>30173</v>
      </c>
    </row>
    <row r="945" spans="1:4" ht="19">
      <c r="A945" s="1">
        <v>-385</v>
      </c>
      <c r="B945" s="1">
        <v>-360.5</v>
      </c>
      <c r="C945">
        <v>-24.5</v>
      </c>
      <c r="D945" s="1">
        <v>30203</v>
      </c>
    </row>
    <row r="946" spans="1:4" ht="19">
      <c r="A946" s="1">
        <v>-509.5</v>
      </c>
      <c r="B946" s="1">
        <v>-617.5</v>
      </c>
      <c r="C946">
        <v>108</v>
      </c>
      <c r="D946" s="1">
        <v>30233</v>
      </c>
    </row>
    <row r="947" spans="1:4" ht="19">
      <c r="A947" s="1">
        <v>-54</v>
      </c>
      <c r="B947" s="1">
        <v>-62</v>
      </c>
      <c r="C947">
        <v>8</v>
      </c>
      <c r="D947" s="1">
        <v>30263</v>
      </c>
    </row>
    <row r="948" spans="1:4" ht="19">
      <c r="A948" s="1">
        <v>-575.5</v>
      </c>
      <c r="B948" s="1">
        <v>-527</v>
      </c>
      <c r="C948">
        <v>-48.5</v>
      </c>
      <c r="D948" s="1">
        <v>30293</v>
      </c>
    </row>
    <row r="949" spans="1:4" ht="19">
      <c r="A949" s="1">
        <v>-264.5</v>
      </c>
      <c r="B949" s="1">
        <v>-680.5</v>
      </c>
      <c r="C949">
        <v>416</v>
      </c>
      <c r="D949" s="1">
        <v>30323</v>
      </c>
    </row>
    <row r="950" spans="1:4" ht="19">
      <c r="A950" s="1">
        <v>-320</v>
      </c>
      <c r="B950" s="1">
        <v>32.5</v>
      </c>
      <c r="C950">
        <v>-352.5</v>
      </c>
      <c r="D950" s="1">
        <v>30353</v>
      </c>
    </row>
    <row r="951" spans="1:4" ht="19">
      <c r="A951" s="1">
        <v>-427.5</v>
      </c>
      <c r="B951" s="1">
        <v>-474.5</v>
      </c>
      <c r="C951">
        <v>47</v>
      </c>
      <c r="D951" s="1">
        <v>30383</v>
      </c>
    </row>
    <row r="952" spans="1:4" ht="19">
      <c r="A952" s="1">
        <v>-583</v>
      </c>
      <c r="B952" s="1">
        <v>-656</v>
      </c>
      <c r="C952">
        <v>73</v>
      </c>
      <c r="D952" s="1">
        <v>30413</v>
      </c>
    </row>
    <row r="953" spans="1:4" ht="19">
      <c r="A953" s="1">
        <v>-499</v>
      </c>
      <c r="B953" s="1">
        <v>-432.5</v>
      </c>
      <c r="C953">
        <v>-66.5</v>
      </c>
      <c r="D953" s="1">
        <v>30443</v>
      </c>
    </row>
    <row r="954" spans="1:4" ht="19">
      <c r="A954" s="1">
        <v>-104</v>
      </c>
      <c r="B954" s="1">
        <v>-131.5</v>
      </c>
      <c r="C954">
        <v>27.5</v>
      </c>
      <c r="D954" s="1">
        <v>30473</v>
      </c>
    </row>
    <row r="955" spans="1:4" ht="19">
      <c r="A955" s="1">
        <v>-423.5</v>
      </c>
      <c r="B955" s="1">
        <v>-724.5</v>
      </c>
      <c r="C955">
        <v>301</v>
      </c>
      <c r="D955" s="1">
        <v>30503</v>
      </c>
    </row>
    <row r="956" spans="1:4" ht="19">
      <c r="A956" s="1">
        <v>-213.5</v>
      </c>
      <c r="B956" s="1">
        <v>-178</v>
      </c>
      <c r="C956">
        <v>-35.5</v>
      </c>
      <c r="D956" s="1">
        <v>30533</v>
      </c>
    </row>
    <row r="957" spans="1:4" ht="19">
      <c r="A957" s="1">
        <v>-152</v>
      </c>
      <c r="B957" s="1">
        <v>-316.5</v>
      </c>
      <c r="C957">
        <v>164.5</v>
      </c>
      <c r="D957" s="1">
        <v>30563</v>
      </c>
    </row>
    <row r="958" spans="1:4" ht="19">
      <c r="A958" s="1">
        <v>1250</v>
      </c>
      <c r="B958" s="1">
        <v>1469.5</v>
      </c>
      <c r="C958">
        <v>-219.5</v>
      </c>
      <c r="D958" s="1">
        <v>30593</v>
      </c>
    </row>
    <row r="959" spans="1:4" ht="19">
      <c r="A959" s="1">
        <v>101.5</v>
      </c>
      <c r="B959" s="1">
        <v>-574.5</v>
      </c>
      <c r="C959">
        <v>676</v>
      </c>
      <c r="D959" s="1">
        <v>30623</v>
      </c>
    </row>
    <row r="960" spans="1:4" ht="19">
      <c r="A960" s="1">
        <v>-521</v>
      </c>
      <c r="B960" s="1">
        <v>38.5</v>
      </c>
      <c r="C960">
        <v>-559.5</v>
      </c>
      <c r="D960" s="1">
        <v>30653</v>
      </c>
    </row>
    <row r="961" spans="1:4" ht="19">
      <c r="A961" s="1">
        <v>-382.5</v>
      </c>
      <c r="B961" s="1">
        <v>-495</v>
      </c>
      <c r="C961">
        <v>112.5</v>
      </c>
      <c r="D961" s="1">
        <v>30683</v>
      </c>
    </row>
    <row r="962" spans="1:4" ht="19">
      <c r="A962" s="1">
        <v>-326</v>
      </c>
      <c r="B962" s="1">
        <v>-109</v>
      </c>
      <c r="C962">
        <v>-217</v>
      </c>
      <c r="D962" s="1">
        <v>30713</v>
      </c>
    </row>
    <row r="963" spans="1:4" ht="19">
      <c r="A963" s="1">
        <v>169</v>
      </c>
      <c r="B963" s="1">
        <v>376.5</v>
      </c>
      <c r="C963">
        <v>-207.5</v>
      </c>
      <c r="D963" s="1">
        <v>30743</v>
      </c>
    </row>
    <row r="964" spans="1:4" ht="19">
      <c r="A964" s="1">
        <v>-390</v>
      </c>
      <c r="B964" s="1">
        <v>13.5</v>
      </c>
      <c r="C964">
        <v>-403.5</v>
      </c>
      <c r="D964" s="1">
        <v>30773</v>
      </c>
    </row>
    <row r="965" spans="1:4" ht="19">
      <c r="A965" s="1">
        <v>-443.5</v>
      </c>
      <c r="B965" s="1">
        <v>-633</v>
      </c>
      <c r="C965">
        <v>189.5</v>
      </c>
      <c r="D965" s="1">
        <v>30803</v>
      </c>
    </row>
    <row r="966" spans="1:4" ht="19">
      <c r="A966" s="1">
        <v>256.5</v>
      </c>
      <c r="B966" s="1">
        <v>-4.5</v>
      </c>
      <c r="C966">
        <v>261</v>
      </c>
      <c r="D966" s="1">
        <v>30833</v>
      </c>
    </row>
    <row r="967" spans="1:4" ht="19">
      <c r="A967" s="1">
        <v>-65.5</v>
      </c>
      <c r="B967" s="1">
        <v>-254</v>
      </c>
      <c r="C967">
        <v>188.5</v>
      </c>
      <c r="D967" s="1">
        <v>30863</v>
      </c>
    </row>
    <row r="968" spans="1:4" ht="19">
      <c r="A968" s="1">
        <v>98.5</v>
      </c>
      <c r="B968" s="1">
        <v>92.5</v>
      </c>
      <c r="C968">
        <v>6</v>
      </c>
      <c r="D968" s="1">
        <v>30893</v>
      </c>
    </row>
    <row r="969" spans="1:4" ht="19">
      <c r="A969" s="1">
        <v>-410</v>
      </c>
      <c r="B969" s="1">
        <v>-148</v>
      </c>
      <c r="C969">
        <v>-262</v>
      </c>
      <c r="D969" s="1">
        <v>30923</v>
      </c>
    </row>
    <row r="970" spans="1:4" ht="19">
      <c r="A970" s="1">
        <v>266</v>
      </c>
      <c r="B970" s="1">
        <v>440.5</v>
      </c>
      <c r="C970">
        <v>-174.5</v>
      </c>
      <c r="D970" s="1">
        <v>30953</v>
      </c>
    </row>
    <row r="971" spans="1:4" ht="19">
      <c r="A971" s="1">
        <v>183.5</v>
      </c>
      <c r="B971" s="1">
        <v>-232</v>
      </c>
      <c r="C971">
        <v>415.5</v>
      </c>
      <c r="D971" s="1">
        <v>30983</v>
      </c>
    </row>
    <row r="972" spans="1:4" ht="19">
      <c r="A972" s="1">
        <v>653.5</v>
      </c>
      <c r="B972" s="1">
        <v>1348</v>
      </c>
      <c r="C972">
        <v>-694.5</v>
      </c>
      <c r="D972" s="1">
        <v>31013</v>
      </c>
    </row>
    <row r="973" spans="1:4" ht="19">
      <c r="A973" s="1">
        <v>3046.5</v>
      </c>
      <c r="B973" s="1">
        <v>5165.5</v>
      </c>
      <c r="C973">
        <v>-2119</v>
      </c>
      <c r="D973" s="1">
        <v>31043</v>
      </c>
    </row>
    <row r="974" spans="1:4" ht="19">
      <c r="A974" s="1">
        <v>-293.5</v>
      </c>
      <c r="B974" s="1">
        <v>-667</v>
      </c>
      <c r="C974">
        <v>373.5</v>
      </c>
      <c r="D974" s="1">
        <v>31073</v>
      </c>
    </row>
    <row r="975" spans="1:4" ht="19">
      <c r="A975" s="1">
        <v>-1</v>
      </c>
      <c r="B975" s="1">
        <v>57</v>
      </c>
      <c r="C975">
        <v>-58</v>
      </c>
      <c r="D975" s="1">
        <v>31103</v>
      </c>
    </row>
    <row r="976" spans="1:4" ht="19">
      <c r="A976" s="1">
        <v>30</v>
      </c>
      <c r="B976" s="1">
        <v>449</v>
      </c>
      <c r="C976">
        <v>-419</v>
      </c>
      <c r="D976" s="1">
        <v>31133</v>
      </c>
    </row>
    <row r="977" spans="1:4" ht="19">
      <c r="A977" s="1">
        <v>12752</v>
      </c>
      <c r="B977" s="1">
        <v>25969.5</v>
      </c>
      <c r="C977">
        <v>-13217.5</v>
      </c>
      <c r="D977" s="1">
        <v>31163</v>
      </c>
    </row>
    <row r="978" spans="1:4" ht="19">
      <c r="A978" s="1">
        <v>-218</v>
      </c>
      <c r="B978" s="1">
        <v>-203.5</v>
      </c>
      <c r="C978">
        <v>-14.5</v>
      </c>
      <c r="D978" s="1">
        <v>31193</v>
      </c>
    </row>
    <row r="979" spans="1:4" ht="19">
      <c r="A979" s="1">
        <v>-75.5</v>
      </c>
      <c r="B979" s="1">
        <v>139.5</v>
      </c>
      <c r="C979">
        <v>-215</v>
      </c>
      <c r="D979" s="1">
        <v>31223</v>
      </c>
    </row>
    <row r="980" spans="1:4" ht="19">
      <c r="A980" s="1">
        <v>-217</v>
      </c>
      <c r="B980" s="1">
        <v>91</v>
      </c>
      <c r="C980">
        <v>-308</v>
      </c>
      <c r="D980" s="1">
        <v>31253</v>
      </c>
    </row>
    <row r="981" spans="1:4" ht="19">
      <c r="A981" s="1">
        <v>-467</v>
      </c>
      <c r="B981" s="1">
        <v>-435</v>
      </c>
      <c r="C981">
        <v>-32</v>
      </c>
      <c r="D981" s="1">
        <v>31283</v>
      </c>
    </row>
    <row r="982" spans="1:4" ht="19">
      <c r="A982" s="1">
        <v>59.5</v>
      </c>
      <c r="B982" s="1">
        <v>-157.5</v>
      </c>
      <c r="C982">
        <v>217</v>
      </c>
      <c r="D982" s="1">
        <v>31313</v>
      </c>
    </row>
    <row r="983" spans="1:4" ht="19">
      <c r="A983" s="1">
        <v>839</v>
      </c>
      <c r="B983" s="1">
        <v>1197</v>
      </c>
      <c r="C983">
        <v>-358</v>
      </c>
      <c r="D983" s="1">
        <v>31343</v>
      </c>
    </row>
    <row r="984" spans="1:4" ht="19">
      <c r="A984" s="1">
        <v>880</v>
      </c>
      <c r="B984" s="1">
        <v>1455</v>
      </c>
      <c r="C984">
        <v>-575</v>
      </c>
      <c r="D984" s="1">
        <v>31373</v>
      </c>
    </row>
    <row r="985" spans="1:4" ht="19">
      <c r="A985" s="1">
        <v>-126</v>
      </c>
      <c r="B985" s="1">
        <v>-442.5</v>
      </c>
      <c r="C985">
        <v>316.5</v>
      </c>
      <c r="D985" s="1">
        <v>31403</v>
      </c>
    </row>
    <row r="986" spans="1:4" ht="19">
      <c r="A986" s="1">
        <v>-396</v>
      </c>
      <c r="B986" s="1">
        <v>-835.5</v>
      </c>
      <c r="C986">
        <v>439.5</v>
      </c>
      <c r="D986" s="1">
        <v>31433</v>
      </c>
    </row>
    <row r="987" spans="1:4" ht="19">
      <c r="A987" s="1">
        <v>-156.5</v>
      </c>
      <c r="B987" s="1">
        <v>-393</v>
      </c>
      <c r="C987">
        <v>236.5</v>
      </c>
      <c r="D987" s="1">
        <v>31463</v>
      </c>
    </row>
    <row r="988" spans="1:4" ht="19">
      <c r="A988" s="1">
        <v>-330</v>
      </c>
      <c r="B988" s="1">
        <v>-529</v>
      </c>
      <c r="C988">
        <v>199</v>
      </c>
      <c r="D988" s="1">
        <v>31493</v>
      </c>
    </row>
    <row r="989" spans="1:4" ht="19">
      <c r="A989" s="1">
        <v>-36</v>
      </c>
      <c r="B989" s="1">
        <v>734.5</v>
      </c>
      <c r="C989">
        <v>-770.5</v>
      </c>
      <c r="D989" s="1">
        <v>31523</v>
      </c>
    </row>
    <row r="990" spans="1:4" ht="19">
      <c r="A990" s="1">
        <v>449.5</v>
      </c>
      <c r="B990" s="1">
        <v>279</v>
      </c>
      <c r="C990">
        <v>170.5</v>
      </c>
      <c r="D990" s="1">
        <v>31553</v>
      </c>
    </row>
    <row r="991" spans="1:4" ht="19">
      <c r="A991" s="1">
        <v>-402</v>
      </c>
      <c r="B991" s="1">
        <v>-534</v>
      </c>
      <c r="C991">
        <v>132</v>
      </c>
      <c r="D991" s="1">
        <v>31583</v>
      </c>
    </row>
    <row r="992" spans="1:4" ht="19">
      <c r="A992" s="1">
        <v>-276.5</v>
      </c>
      <c r="B992" s="1">
        <v>-428</v>
      </c>
      <c r="C992">
        <v>151.5</v>
      </c>
      <c r="D992" s="1">
        <v>31613</v>
      </c>
    </row>
    <row r="993" spans="1:4" ht="19">
      <c r="A993" s="1">
        <v>-353</v>
      </c>
      <c r="B993" s="1">
        <v>-508.5</v>
      </c>
      <c r="C993">
        <v>155.5</v>
      </c>
      <c r="D993" s="1">
        <v>31643</v>
      </c>
    </row>
    <row r="994" spans="1:4" ht="19">
      <c r="A994" s="1">
        <v>-563.5</v>
      </c>
      <c r="B994" s="1">
        <v>-1007.5</v>
      </c>
      <c r="C994">
        <v>444</v>
      </c>
      <c r="D994" s="1">
        <v>31673</v>
      </c>
    </row>
    <row r="995" spans="1:4" ht="19">
      <c r="A995" s="1">
        <v>110.5</v>
      </c>
      <c r="B995" s="1">
        <v>-575.5</v>
      </c>
      <c r="C995">
        <v>686</v>
      </c>
      <c r="D995" s="1">
        <v>31703</v>
      </c>
    </row>
    <row r="996" spans="1:4" ht="19">
      <c r="A996" s="1">
        <v>90</v>
      </c>
      <c r="B996" s="1">
        <v>-509.5</v>
      </c>
      <c r="C996">
        <v>599.5</v>
      </c>
      <c r="D996" s="1">
        <v>31733</v>
      </c>
    </row>
    <row r="997" spans="1:4" ht="19">
      <c r="A997" s="1">
        <v>129</v>
      </c>
      <c r="B997" s="1">
        <v>190</v>
      </c>
      <c r="C997">
        <v>-61</v>
      </c>
      <c r="D997" s="1">
        <v>31763</v>
      </c>
    </row>
    <row r="998" spans="1:4" ht="19">
      <c r="A998" s="1">
        <v>107</v>
      </c>
      <c r="B998" s="1">
        <v>-274</v>
      </c>
      <c r="C998">
        <v>381</v>
      </c>
      <c r="D998" s="1">
        <v>31793</v>
      </c>
    </row>
    <row r="999" spans="1:4" ht="19">
      <c r="A999" s="1">
        <v>661.5</v>
      </c>
      <c r="B999" s="1">
        <v>306.5</v>
      </c>
      <c r="C999">
        <v>355</v>
      </c>
      <c r="D999" s="1">
        <v>31823</v>
      </c>
    </row>
    <row r="1000" spans="1:4" ht="19">
      <c r="A1000" s="1">
        <v>1742</v>
      </c>
      <c r="B1000" s="1">
        <v>2877</v>
      </c>
      <c r="C1000">
        <v>-1135</v>
      </c>
      <c r="D1000" s="1">
        <v>31853</v>
      </c>
    </row>
    <row r="1001" spans="1:4" ht="19">
      <c r="A1001" s="1">
        <v>701</v>
      </c>
      <c r="B1001" s="1">
        <v>384.5</v>
      </c>
      <c r="C1001">
        <v>316.5</v>
      </c>
      <c r="D1001" s="1">
        <v>31883</v>
      </c>
    </row>
    <row r="1002" spans="1:4" ht="19">
      <c r="A1002" s="1">
        <v>1382.5</v>
      </c>
      <c r="B1002" s="1">
        <v>795</v>
      </c>
      <c r="C1002">
        <v>587.5</v>
      </c>
      <c r="D1002" s="1">
        <v>31913</v>
      </c>
    </row>
    <row r="1003" spans="1:4" ht="19">
      <c r="A1003" s="1">
        <v>77</v>
      </c>
      <c r="B1003" s="1">
        <v>-562.5</v>
      </c>
      <c r="C1003">
        <v>639.5</v>
      </c>
      <c r="D1003" s="1">
        <v>31943</v>
      </c>
    </row>
    <row r="1004" spans="1:4" ht="19">
      <c r="A1004" s="1">
        <v>-15</v>
      </c>
      <c r="B1004" s="1">
        <v>17</v>
      </c>
      <c r="C1004">
        <v>-32</v>
      </c>
      <c r="D1004" s="1">
        <v>31973</v>
      </c>
    </row>
    <row r="1005" spans="1:4" ht="19">
      <c r="A1005" s="1">
        <v>-202.5</v>
      </c>
      <c r="B1005" s="1">
        <v>-371</v>
      </c>
      <c r="C1005">
        <v>168.5</v>
      </c>
      <c r="D1005" s="1">
        <v>32003</v>
      </c>
    </row>
    <row r="1006" spans="1:4" ht="19">
      <c r="A1006" s="1">
        <v>-170</v>
      </c>
      <c r="B1006" s="1">
        <v>-109.5</v>
      </c>
      <c r="C1006">
        <v>-60.5</v>
      </c>
      <c r="D1006" s="1">
        <v>32033</v>
      </c>
    </row>
    <row r="1007" spans="1:4" ht="19">
      <c r="A1007" s="1">
        <v>116</v>
      </c>
      <c r="B1007" s="1">
        <v>360</v>
      </c>
      <c r="C1007">
        <v>-244</v>
      </c>
      <c r="D1007" s="1">
        <v>32063</v>
      </c>
    </row>
    <row r="1008" spans="1:4" ht="19">
      <c r="A1008" s="1">
        <v>-44</v>
      </c>
      <c r="B1008" s="1">
        <v>42</v>
      </c>
      <c r="C1008">
        <v>-86</v>
      </c>
      <c r="D1008" s="1">
        <v>32093</v>
      </c>
    </row>
    <row r="1009" spans="1:4" ht="19">
      <c r="A1009" s="1">
        <v>-166</v>
      </c>
      <c r="B1009" s="1">
        <v>-49.5</v>
      </c>
      <c r="C1009">
        <v>-116.5</v>
      </c>
      <c r="D1009" s="1">
        <v>32123</v>
      </c>
    </row>
    <row r="1010" spans="1:4" ht="19">
      <c r="A1010" s="1">
        <v>182</v>
      </c>
      <c r="B1010" s="1">
        <v>200.5</v>
      </c>
      <c r="C1010">
        <v>-18.5</v>
      </c>
      <c r="D1010" s="1">
        <v>32153</v>
      </c>
    </row>
    <row r="1011" spans="1:4" ht="19">
      <c r="A1011" s="1">
        <v>-47</v>
      </c>
      <c r="B1011" s="1">
        <v>82.5</v>
      </c>
      <c r="C1011">
        <v>-129.5</v>
      </c>
      <c r="D1011" s="1">
        <v>32183</v>
      </c>
    </row>
    <row r="1012" spans="1:4" ht="19">
      <c r="A1012" s="1">
        <v>50.5</v>
      </c>
      <c r="B1012" s="1">
        <v>371.5</v>
      </c>
      <c r="C1012">
        <v>-321</v>
      </c>
      <c r="D1012" s="1">
        <v>32213</v>
      </c>
    </row>
    <row r="1013" spans="1:4" ht="19">
      <c r="A1013" s="1">
        <v>116.5</v>
      </c>
      <c r="B1013" s="1">
        <v>258</v>
      </c>
      <c r="C1013">
        <v>-141.5</v>
      </c>
      <c r="D1013" s="1">
        <v>32243</v>
      </c>
    </row>
    <row r="1014" spans="1:4" ht="19">
      <c r="A1014" s="1">
        <v>-1</v>
      </c>
      <c r="B1014" s="1">
        <v>-33</v>
      </c>
      <c r="C1014">
        <v>32</v>
      </c>
      <c r="D1014" s="1">
        <v>32273</v>
      </c>
    </row>
    <row r="1015" spans="1:4" ht="19">
      <c r="A1015" s="1">
        <v>-383</v>
      </c>
      <c r="B1015" s="1">
        <v>-364</v>
      </c>
      <c r="C1015">
        <v>-19</v>
      </c>
      <c r="D1015" s="1">
        <v>32303</v>
      </c>
    </row>
    <row r="1016" spans="1:4" ht="19">
      <c r="A1016" s="1">
        <v>350.5</v>
      </c>
      <c r="B1016" s="1">
        <v>785</v>
      </c>
      <c r="C1016">
        <v>-434.5</v>
      </c>
      <c r="D1016" s="1">
        <v>32333</v>
      </c>
    </row>
    <row r="1017" spans="1:4" ht="19">
      <c r="A1017" s="1">
        <v>-53.5</v>
      </c>
      <c r="B1017" s="1">
        <v>-424.5</v>
      </c>
      <c r="C1017">
        <v>371</v>
      </c>
      <c r="D1017" s="1">
        <v>32363</v>
      </c>
    </row>
    <row r="1018" spans="1:4" ht="19">
      <c r="A1018" s="1">
        <v>-482</v>
      </c>
      <c r="B1018" s="1">
        <v>254</v>
      </c>
      <c r="C1018">
        <v>-736</v>
      </c>
      <c r="D1018" s="1">
        <v>32393</v>
      </c>
    </row>
    <row r="1019" spans="1:4" ht="19">
      <c r="A1019" s="1">
        <v>2</v>
      </c>
      <c r="B1019" s="1">
        <v>163.5</v>
      </c>
      <c r="C1019">
        <v>-161.5</v>
      </c>
      <c r="D1019" s="1">
        <v>32423</v>
      </c>
    </row>
    <row r="1020" spans="1:4" ht="19">
      <c r="A1020" s="1">
        <v>-164</v>
      </c>
      <c r="B1020" s="1">
        <v>-193.5</v>
      </c>
      <c r="C1020">
        <v>29.5</v>
      </c>
      <c r="D1020" s="1">
        <v>32453</v>
      </c>
    </row>
    <row r="1021" spans="1:4" ht="19">
      <c r="A1021" s="1">
        <v>73</v>
      </c>
      <c r="B1021" s="1">
        <v>1.5</v>
      </c>
      <c r="C1021">
        <v>71.5</v>
      </c>
      <c r="D1021" s="1">
        <v>32483</v>
      </c>
    </row>
    <row r="1022" spans="1:4" ht="19">
      <c r="A1022" s="1">
        <v>-322.5</v>
      </c>
      <c r="B1022" s="1">
        <v>-554.5</v>
      </c>
      <c r="C1022">
        <v>232</v>
      </c>
      <c r="D1022" s="1">
        <v>32513</v>
      </c>
    </row>
    <row r="1023" spans="1:4" ht="19">
      <c r="A1023" s="1">
        <v>-196</v>
      </c>
      <c r="B1023" s="1">
        <v>-369</v>
      </c>
      <c r="C1023">
        <v>173</v>
      </c>
      <c r="D1023" s="1">
        <v>32543</v>
      </c>
    </row>
    <row r="1024" spans="1:4" ht="19">
      <c r="A1024" s="1">
        <v>-484</v>
      </c>
      <c r="B1024" s="1">
        <v>-645.5</v>
      </c>
      <c r="C1024">
        <v>161.5</v>
      </c>
      <c r="D1024" s="1">
        <v>32573</v>
      </c>
    </row>
    <row r="1025" spans="1:4" ht="19">
      <c r="A1025" s="1">
        <v>-547</v>
      </c>
      <c r="B1025" s="1">
        <v>-416</v>
      </c>
      <c r="C1025">
        <v>-131</v>
      </c>
      <c r="D1025" s="1">
        <v>32603</v>
      </c>
    </row>
    <row r="1026" spans="1:4" ht="19">
      <c r="A1026" s="1">
        <v>-509.5</v>
      </c>
      <c r="B1026" s="1">
        <v>-603</v>
      </c>
      <c r="C1026">
        <v>93.5</v>
      </c>
      <c r="D1026" s="1">
        <v>32633</v>
      </c>
    </row>
    <row r="1027" spans="1:4" ht="19">
      <c r="A1027" s="1">
        <v>-352.5</v>
      </c>
      <c r="B1027" s="1">
        <v>-253.5</v>
      </c>
      <c r="C1027">
        <v>-99</v>
      </c>
      <c r="D1027" s="1">
        <v>32663</v>
      </c>
    </row>
    <row r="1028" spans="1:4" ht="19">
      <c r="A1028" s="1">
        <v>-441.5</v>
      </c>
      <c r="B1028" s="1">
        <v>-76.5</v>
      </c>
      <c r="C1028">
        <v>-365</v>
      </c>
      <c r="D1028" s="1">
        <v>32693</v>
      </c>
    </row>
    <row r="1029" spans="1:4" ht="19">
      <c r="A1029" s="1">
        <v>289</v>
      </c>
      <c r="B1029" s="1">
        <v>4001.5</v>
      </c>
      <c r="C1029">
        <v>-3712.5</v>
      </c>
      <c r="D1029" s="1">
        <v>32723</v>
      </c>
    </row>
    <row r="1030" spans="1:4" ht="19">
      <c r="A1030" s="1">
        <v>1430</v>
      </c>
      <c r="B1030" s="1">
        <v>7443</v>
      </c>
      <c r="C1030">
        <v>-6013</v>
      </c>
      <c r="D1030" s="1">
        <v>32753</v>
      </c>
    </row>
    <row r="1031" spans="1:4" ht="19">
      <c r="A1031" s="1">
        <v>540</v>
      </c>
      <c r="B1031" s="1">
        <v>4559.5</v>
      </c>
      <c r="C1031">
        <v>-4019.5</v>
      </c>
      <c r="D1031" s="1">
        <v>32783</v>
      </c>
    </row>
    <row r="1032" spans="1:4" ht="19">
      <c r="A1032" s="1">
        <v>1304.5</v>
      </c>
      <c r="B1032" s="1">
        <v>4350.5</v>
      </c>
      <c r="C1032">
        <v>-3046</v>
      </c>
      <c r="D1032" s="1">
        <v>32813</v>
      </c>
    </row>
    <row r="1033" spans="1:4" ht="19">
      <c r="A1033" s="1">
        <v>1309.5</v>
      </c>
      <c r="B1033" s="1">
        <v>2771</v>
      </c>
      <c r="C1033">
        <v>-1461.5</v>
      </c>
      <c r="D1033" s="1">
        <v>32843</v>
      </c>
    </row>
    <row r="1034" spans="1:4" ht="19">
      <c r="A1034" s="1">
        <v>2074.5</v>
      </c>
      <c r="B1034" s="1">
        <v>3719</v>
      </c>
      <c r="C1034">
        <v>-1644.5</v>
      </c>
      <c r="D1034" s="1">
        <v>32873</v>
      </c>
    </row>
    <row r="1035" spans="1:4" ht="19">
      <c r="A1035" s="1">
        <v>436.5</v>
      </c>
      <c r="B1035" s="1">
        <v>1364</v>
      </c>
      <c r="C1035">
        <v>-927.5</v>
      </c>
      <c r="D1035" s="1">
        <v>32903</v>
      </c>
    </row>
    <row r="1036" spans="1:4" ht="19">
      <c r="A1036" s="1">
        <v>509.5</v>
      </c>
      <c r="B1036" s="1">
        <v>1262</v>
      </c>
      <c r="C1036">
        <v>-752.5</v>
      </c>
      <c r="D1036" s="1">
        <v>32933</v>
      </c>
    </row>
    <row r="1037" spans="1:4" ht="19">
      <c r="A1037" s="1">
        <v>218</v>
      </c>
      <c r="B1037" s="1">
        <v>725.5</v>
      </c>
      <c r="C1037">
        <v>-507.5</v>
      </c>
      <c r="D1037" s="1">
        <v>32963</v>
      </c>
    </row>
    <row r="1038" spans="1:4" ht="19">
      <c r="A1038" s="1">
        <v>348.5</v>
      </c>
      <c r="B1038" s="1">
        <v>1137</v>
      </c>
      <c r="C1038">
        <v>-788.5</v>
      </c>
      <c r="D1038" s="1">
        <v>32993</v>
      </c>
    </row>
    <row r="1039" spans="1:4" ht="19">
      <c r="A1039" s="1">
        <v>727.5</v>
      </c>
      <c r="B1039" s="1">
        <v>1391.5</v>
      </c>
      <c r="C1039">
        <v>-664</v>
      </c>
      <c r="D1039" s="1">
        <v>33023</v>
      </c>
    </row>
    <row r="1040" spans="1:4" ht="19">
      <c r="A1040" s="1">
        <v>14</v>
      </c>
      <c r="B1040" s="1">
        <v>376</v>
      </c>
      <c r="C1040">
        <v>-362</v>
      </c>
      <c r="D1040" s="1">
        <v>33053</v>
      </c>
    </row>
    <row r="1041" spans="1:4" ht="19">
      <c r="A1041" s="1">
        <v>662.5</v>
      </c>
      <c r="B1041" s="1">
        <v>2296</v>
      </c>
      <c r="C1041">
        <v>-1633.5</v>
      </c>
      <c r="D1041" s="1">
        <v>33083</v>
      </c>
    </row>
    <row r="1042" spans="1:4" ht="19">
      <c r="A1042" s="1">
        <v>-7</v>
      </c>
      <c r="B1042" s="1">
        <v>494</v>
      </c>
      <c r="C1042">
        <v>-501</v>
      </c>
      <c r="D1042" s="1">
        <v>33113</v>
      </c>
    </row>
    <row r="1043" spans="1:4" ht="19">
      <c r="A1043" s="1">
        <v>371</v>
      </c>
      <c r="B1043" s="1">
        <v>156</v>
      </c>
      <c r="C1043">
        <v>215</v>
      </c>
      <c r="D1043" s="1">
        <v>33143</v>
      </c>
    </row>
    <row r="1044" spans="1:4" ht="19">
      <c r="A1044" s="1">
        <v>53.5</v>
      </c>
      <c r="B1044" s="1">
        <v>171.5</v>
      </c>
      <c r="C1044">
        <v>-118</v>
      </c>
      <c r="D1044" s="1">
        <v>33173</v>
      </c>
    </row>
    <row r="1045" spans="1:4" ht="19">
      <c r="A1045" s="1">
        <v>275</v>
      </c>
      <c r="B1045" s="1">
        <v>204</v>
      </c>
      <c r="C1045">
        <v>71</v>
      </c>
      <c r="D1045" s="1">
        <v>33203</v>
      </c>
    </row>
    <row r="1046" spans="1:4" ht="19">
      <c r="A1046" s="1">
        <v>590</v>
      </c>
      <c r="B1046" s="1">
        <v>60.5</v>
      </c>
      <c r="C1046">
        <v>529.5</v>
      </c>
      <c r="D1046" s="1">
        <v>33233</v>
      </c>
    </row>
    <row r="1047" spans="1:4" ht="19">
      <c r="A1047" s="1">
        <v>7</v>
      </c>
      <c r="B1047" s="1">
        <v>68</v>
      </c>
      <c r="C1047">
        <v>-61</v>
      </c>
      <c r="D1047" s="1">
        <v>33263</v>
      </c>
    </row>
    <row r="1048" spans="1:4" ht="19">
      <c r="A1048" s="1">
        <v>542</v>
      </c>
      <c r="B1048" s="1">
        <v>1156.5</v>
      </c>
      <c r="C1048">
        <v>-614.5</v>
      </c>
      <c r="D1048" s="1">
        <v>33293</v>
      </c>
    </row>
    <row r="1049" spans="1:4" ht="19">
      <c r="A1049" s="1">
        <v>724</v>
      </c>
      <c r="B1049" s="1">
        <v>559</v>
      </c>
      <c r="C1049">
        <v>165</v>
      </c>
      <c r="D1049" s="1">
        <v>33323</v>
      </c>
    </row>
    <row r="1050" spans="1:4" ht="19">
      <c r="A1050" s="1">
        <v>210.5</v>
      </c>
      <c r="B1050" s="1">
        <v>323.5</v>
      </c>
      <c r="C1050">
        <v>-113</v>
      </c>
      <c r="D1050" s="1">
        <v>33353</v>
      </c>
    </row>
    <row r="1051" spans="1:4" ht="19">
      <c r="A1051" s="1">
        <v>234</v>
      </c>
      <c r="B1051" s="1">
        <v>-59</v>
      </c>
      <c r="C1051">
        <v>293</v>
      </c>
      <c r="D1051" s="1">
        <v>33383</v>
      </c>
    </row>
    <row r="1052" spans="1:4" ht="19">
      <c r="A1052" s="1">
        <v>888.5</v>
      </c>
      <c r="B1052" s="1">
        <v>1444.5</v>
      </c>
      <c r="C1052">
        <v>-556</v>
      </c>
      <c r="D1052" s="1">
        <v>33413</v>
      </c>
    </row>
    <row r="1053" spans="1:4" ht="19">
      <c r="A1053" s="1">
        <v>196</v>
      </c>
      <c r="B1053" s="1">
        <v>432</v>
      </c>
      <c r="C1053">
        <v>-236</v>
      </c>
      <c r="D1053" s="1">
        <v>33443</v>
      </c>
    </row>
    <row r="1054" spans="1:4" ht="19">
      <c r="A1054" s="1">
        <v>164.5</v>
      </c>
      <c r="B1054" s="1">
        <v>-412.5</v>
      </c>
      <c r="C1054">
        <v>577</v>
      </c>
      <c r="D1054" s="1">
        <v>33473</v>
      </c>
    </row>
    <row r="1055" spans="1:4" ht="19">
      <c r="A1055" s="1">
        <v>-2</v>
      </c>
      <c r="B1055" s="1">
        <v>-189</v>
      </c>
      <c r="C1055">
        <v>187</v>
      </c>
      <c r="D1055" s="1">
        <v>33503</v>
      </c>
    </row>
    <row r="1056" spans="1:4" ht="19">
      <c r="A1056" s="1">
        <v>297</v>
      </c>
      <c r="B1056" s="1">
        <v>-68</v>
      </c>
      <c r="C1056">
        <v>365</v>
      </c>
      <c r="D1056" s="1">
        <v>33533</v>
      </c>
    </row>
    <row r="1057" spans="1:4" ht="19">
      <c r="A1057" s="1">
        <v>307</v>
      </c>
      <c r="B1057" s="1">
        <v>609</v>
      </c>
      <c r="C1057">
        <v>-302</v>
      </c>
      <c r="D1057" s="1">
        <v>33563</v>
      </c>
    </row>
    <row r="1058" spans="1:4" ht="19">
      <c r="A1058" s="1">
        <v>-263</v>
      </c>
      <c r="B1058" s="1">
        <v>-257</v>
      </c>
      <c r="C1058">
        <v>-6</v>
      </c>
      <c r="D1058" s="1">
        <v>33593</v>
      </c>
    </row>
    <row r="1059" spans="1:4" ht="19">
      <c r="A1059" s="1">
        <v>112</v>
      </c>
      <c r="B1059" s="1">
        <v>-221.5</v>
      </c>
      <c r="C1059">
        <v>333.5</v>
      </c>
      <c r="D1059" s="1">
        <v>33623</v>
      </c>
    </row>
    <row r="1060" spans="1:4" ht="19">
      <c r="A1060" s="1">
        <v>297</v>
      </c>
      <c r="B1060" s="1">
        <v>107</v>
      </c>
      <c r="C1060">
        <v>190</v>
      </c>
      <c r="D1060" s="1">
        <v>33653</v>
      </c>
    </row>
    <row r="1061" spans="1:4" ht="19">
      <c r="A1061" s="1">
        <v>3475</v>
      </c>
      <c r="B1061" s="1">
        <v>3528</v>
      </c>
      <c r="C1061">
        <v>-53</v>
      </c>
      <c r="D1061" s="1">
        <v>33683</v>
      </c>
    </row>
    <row r="1062" spans="1:4" ht="19">
      <c r="A1062" s="1">
        <v>819</v>
      </c>
      <c r="B1062" s="1">
        <v>264</v>
      </c>
      <c r="C1062">
        <v>555</v>
      </c>
      <c r="D1062" s="1">
        <v>33713</v>
      </c>
    </row>
    <row r="1063" spans="1:4" ht="19">
      <c r="A1063" s="1">
        <v>3179</v>
      </c>
      <c r="B1063" s="1">
        <v>4011.5</v>
      </c>
      <c r="C1063">
        <v>-832.5</v>
      </c>
      <c r="D1063" s="1">
        <v>33743</v>
      </c>
    </row>
    <row r="1064" spans="1:4" ht="19">
      <c r="A1064" s="1">
        <v>-33.5</v>
      </c>
      <c r="B1064" s="1">
        <v>-3.5</v>
      </c>
      <c r="C1064">
        <v>-30</v>
      </c>
      <c r="D1064" s="1">
        <v>33773</v>
      </c>
    </row>
    <row r="1065" spans="1:4" ht="19">
      <c r="A1065" s="1">
        <v>-150.5</v>
      </c>
      <c r="B1065" s="1">
        <v>-296</v>
      </c>
      <c r="C1065">
        <v>145.5</v>
      </c>
      <c r="D1065" s="1">
        <v>33803</v>
      </c>
    </row>
    <row r="1066" spans="1:4" ht="19">
      <c r="A1066" s="1">
        <v>-22</v>
      </c>
      <c r="B1066" s="1">
        <v>-210.5</v>
      </c>
      <c r="C1066">
        <v>188.5</v>
      </c>
      <c r="D1066" s="1">
        <v>33833</v>
      </c>
    </row>
    <row r="1067" spans="1:4" ht="19">
      <c r="A1067" s="1">
        <v>318.5</v>
      </c>
      <c r="B1067" s="1">
        <v>837.5</v>
      </c>
      <c r="C1067">
        <v>-519</v>
      </c>
      <c r="D1067" s="1">
        <v>33863</v>
      </c>
    </row>
    <row r="1068" spans="1:4" ht="19">
      <c r="A1068" s="1">
        <v>117.5</v>
      </c>
      <c r="B1068" s="1">
        <v>-286.5</v>
      </c>
      <c r="C1068">
        <v>404</v>
      </c>
      <c r="D1068" s="1">
        <v>33893</v>
      </c>
    </row>
    <row r="1069" spans="1:4" ht="19">
      <c r="A1069" s="1">
        <v>117</v>
      </c>
      <c r="B1069" s="1">
        <v>-370.5</v>
      </c>
      <c r="C1069">
        <v>487.5</v>
      </c>
      <c r="D1069" s="1">
        <v>33923</v>
      </c>
    </row>
    <row r="1070" spans="1:4" ht="19">
      <c r="A1070" s="1">
        <v>-241.5</v>
      </c>
      <c r="B1070" s="1">
        <v>-582</v>
      </c>
      <c r="C1070">
        <v>340.5</v>
      </c>
      <c r="D1070" s="1">
        <v>33953</v>
      </c>
    </row>
    <row r="1071" spans="1:4" ht="19">
      <c r="A1071" s="1">
        <v>-82</v>
      </c>
      <c r="B1071" s="1">
        <v>-131.5</v>
      </c>
      <c r="C1071">
        <v>49.5</v>
      </c>
      <c r="D1071" s="1">
        <v>33983</v>
      </c>
    </row>
    <row r="1072" spans="1:4" ht="19">
      <c r="A1072" s="1">
        <v>-60</v>
      </c>
      <c r="B1072" s="1">
        <v>-88.5</v>
      </c>
      <c r="C1072">
        <v>28.5</v>
      </c>
      <c r="D1072" s="1">
        <v>34013</v>
      </c>
    </row>
    <row r="1073" spans="1:4" ht="19">
      <c r="A1073" s="1">
        <v>-187.5</v>
      </c>
      <c r="B1073" s="1">
        <v>-184.5</v>
      </c>
      <c r="C1073">
        <v>-3</v>
      </c>
      <c r="D1073" s="1">
        <v>34043</v>
      </c>
    </row>
    <row r="1074" spans="1:4" ht="19">
      <c r="A1074" s="1">
        <v>7.5</v>
      </c>
      <c r="B1074" s="1">
        <v>601</v>
      </c>
      <c r="C1074">
        <v>-593.5</v>
      </c>
      <c r="D1074" s="1">
        <v>34073</v>
      </c>
    </row>
    <row r="1075" spans="1:4" ht="19">
      <c r="A1075" s="1">
        <v>1655.5</v>
      </c>
      <c r="B1075" s="1">
        <v>1283.5</v>
      </c>
      <c r="C1075">
        <v>372</v>
      </c>
      <c r="D1075" s="1">
        <v>34103</v>
      </c>
    </row>
    <row r="1076" spans="1:4" ht="19">
      <c r="A1076" s="1">
        <v>1136</v>
      </c>
      <c r="B1076" s="1">
        <v>1860</v>
      </c>
      <c r="C1076">
        <v>-724</v>
      </c>
      <c r="D1076" s="1">
        <v>34133</v>
      </c>
    </row>
    <row r="1077" spans="1:4" ht="19">
      <c r="A1077" s="1">
        <v>106</v>
      </c>
      <c r="B1077" s="1">
        <v>-379</v>
      </c>
      <c r="C1077">
        <v>485</v>
      </c>
      <c r="D1077" s="1">
        <v>34163</v>
      </c>
    </row>
    <row r="1078" spans="1:4" ht="19">
      <c r="A1078" s="1">
        <v>56</v>
      </c>
      <c r="B1078" s="1">
        <v>-385</v>
      </c>
      <c r="C1078">
        <v>441</v>
      </c>
      <c r="D1078" s="1">
        <v>34193</v>
      </c>
    </row>
    <row r="1079" spans="1:4" ht="19">
      <c r="A1079" s="1">
        <v>601</v>
      </c>
      <c r="B1079" s="1">
        <v>228</v>
      </c>
      <c r="C1079">
        <v>373</v>
      </c>
      <c r="D1079" s="1">
        <v>34223</v>
      </c>
    </row>
    <row r="1080" spans="1:4" ht="19">
      <c r="A1080" s="1">
        <v>-114</v>
      </c>
      <c r="B1080" s="1">
        <v>196</v>
      </c>
      <c r="C1080">
        <v>-310</v>
      </c>
      <c r="D1080" s="1">
        <v>34253</v>
      </c>
    </row>
    <row r="1081" spans="1:4" ht="19">
      <c r="A1081" s="1">
        <v>118</v>
      </c>
      <c r="B1081" s="1">
        <v>-401.5</v>
      </c>
      <c r="C1081">
        <v>519.5</v>
      </c>
      <c r="D1081" s="1">
        <v>34283</v>
      </c>
    </row>
    <row r="1082" spans="1:4" ht="19">
      <c r="A1082" s="1">
        <v>1068.5</v>
      </c>
      <c r="B1082" s="1">
        <v>635.5</v>
      </c>
      <c r="C1082">
        <v>433</v>
      </c>
      <c r="D1082" s="1">
        <v>34313</v>
      </c>
    </row>
    <row r="1083" spans="1:4" ht="19">
      <c r="A1083" s="1">
        <v>937.5</v>
      </c>
      <c r="B1083" s="1">
        <v>-160</v>
      </c>
      <c r="C1083">
        <v>1097.5</v>
      </c>
      <c r="D1083" s="1">
        <v>34343</v>
      </c>
    </row>
    <row r="1084" spans="1:4" ht="19">
      <c r="A1084" s="1">
        <v>6113</v>
      </c>
      <c r="B1084" s="1">
        <v>914.5</v>
      </c>
      <c r="C1084">
        <v>5198.5</v>
      </c>
      <c r="D1084" s="1">
        <v>34373</v>
      </c>
    </row>
    <row r="1085" spans="1:4" ht="19">
      <c r="A1085" s="1">
        <v>2065</v>
      </c>
      <c r="B1085" s="1">
        <v>1745</v>
      </c>
      <c r="C1085">
        <v>320</v>
      </c>
      <c r="D1085" s="1">
        <v>34403</v>
      </c>
    </row>
    <row r="1086" spans="1:4" ht="19">
      <c r="A1086" s="1">
        <v>1379</v>
      </c>
      <c r="B1086" s="1">
        <v>1368</v>
      </c>
      <c r="C1086">
        <v>11</v>
      </c>
      <c r="D1086" s="1">
        <v>34433</v>
      </c>
    </row>
    <row r="1087" spans="1:4" ht="19">
      <c r="A1087" s="1">
        <v>953.5</v>
      </c>
      <c r="B1087" s="1">
        <v>1094.5</v>
      </c>
      <c r="C1087">
        <v>-141</v>
      </c>
      <c r="D1087" s="1">
        <v>34463</v>
      </c>
    </row>
    <row r="1088" spans="1:4" ht="19">
      <c r="A1088" s="1">
        <v>1982</v>
      </c>
      <c r="B1088" s="1">
        <v>1991</v>
      </c>
      <c r="C1088">
        <v>-9</v>
      </c>
      <c r="D1088" s="1">
        <v>34493</v>
      </c>
    </row>
    <row r="1089" spans="1:4" ht="19">
      <c r="A1089" s="1">
        <v>9463</v>
      </c>
      <c r="B1089" s="1">
        <v>2904.5</v>
      </c>
      <c r="C1089">
        <v>6558.5</v>
      </c>
      <c r="D1089" s="1">
        <v>34523</v>
      </c>
    </row>
    <row r="1090" spans="1:4" ht="19">
      <c r="A1090" s="1">
        <v>819.5</v>
      </c>
      <c r="B1090" s="1">
        <v>-159.5</v>
      </c>
      <c r="C1090">
        <v>979</v>
      </c>
      <c r="D1090" s="1">
        <v>34553</v>
      </c>
    </row>
    <row r="1091" spans="1:4" ht="19">
      <c r="A1091" s="1">
        <v>831.5</v>
      </c>
      <c r="B1091" s="1">
        <v>892</v>
      </c>
      <c r="C1091">
        <v>-60.5</v>
      </c>
      <c r="D1091" s="1">
        <v>34583</v>
      </c>
    </row>
    <row r="1092" spans="1:4" ht="19">
      <c r="A1092" s="1">
        <v>370.5</v>
      </c>
      <c r="B1092" s="1">
        <v>420.5</v>
      </c>
      <c r="C1092">
        <v>-50</v>
      </c>
      <c r="D1092" s="1">
        <v>34613</v>
      </c>
    </row>
    <row r="1093" spans="1:4" ht="19">
      <c r="A1093" s="1">
        <v>60</v>
      </c>
      <c r="B1093" s="1">
        <v>-190.5</v>
      </c>
      <c r="C1093">
        <v>250.5</v>
      </c>
      <c r="D1093" s="1">
        <v>34643</v>
      </c>
    </row>
    <row r="1094" spans="1:4" ht="19">
      <c r="A1094" s="1">
        <v>623</v>
      </c>
      <c r="B1094" s="1">
        <v>-228.5</v>
      </c>
      <c r="C1094">
        <v>851.5</v>
      </c>
      <c r="D1094" s="1">
        <v>34673</v>
      </c>
    </row>
    <row r="1095" spans="1:4" ht="19">
      <c r="A1095" s="1">
        <v>1058.5</v>
      </c>
      <c r="B1095" s="1">
        <v>-36</v>
      </c>
      <c r="C1095">
        <v>1094.5</v>
      </c>
      <c r="D1095" s="1">
        <v>34703</v>
      </c>
    </row>
    <row r="1096" spans="1:4" ht="19">
      <c r="A1096" s="1">
        <v>109.5</v>
      </c>
      <c r="B1096" s="1">
        <v>-673</v>
      </c>
      <c r="C1096">
        <v>782.5</v>
      </c>
      <c r="D1096" s="1">
        <v>34733</v>
      </c>
    </row>
    <row r="1097" spans="1:4" ht="19">
      <c r="A1097" s="1">
        <v>1630.5</v>
      </c>
      <c r="B1097" s="1">
        <v>65.5</v>
      </c>
      <c r="C1097">
        <v>1565</v>
      </c>
      <c r="D1097" s="1">
        <v>34763</v>
      </c>
    </row>
    <row r="1098" spans="1:4" ht="19">
      <c r="A1098" s="1">
        <v>6113</v>
      </c>
      <c r="B1098" s="1">
        <v>2155.5</v>
      </c>
      <c r="C1098">
        <v>3957.5</v>
      </c>
      <c r="D1098" s="1">
        <v>34793</v>
      </c>
    </row>
    <row r="1099" spans="1:4" ht="19">
      <c r="A1099" s="1">
        <v>4690.5</v>
      </c>
      <c r="B1099" s="1">
        <v>1626</v>
      </c>
      <c r="C1099">
        <v>3064.5</v>
      </c>
      <c r="D1099" s="1">
        <v>34823</v>
      </c>
    </row>
    <row r="1100" spans="1:4" ht="19">
      <c r="A1100" s="1">
        <v>234.5</v>
      </c>
      <c r="B1100" s="1">
        <v>132</v>
      </c>
      <c r="C1100">
        <v>102.5</v>
      </c>
      <c r="D1100" s="1">
        <v>34853</v>
      </c>
    </row>
    <row r="1101" spans="1:4" ht="19">
      <c r="A1101" s="1">
        <v>105</v>
      </c>
      <c r="B1101" s="1">
        <v>28.5</v>
      </c>
      <c r="C1101">
        <v>76.5</v>
      </c>
      <c r="D1101" s="1">
        <v>34883</v>
      </c>
    </row>
    <row r="1102" spans="1:4" ht="19">
      <c r="A1102" s="1">
        <v>3203</v>
      </c>
      <c r="B1102" s="1">
        <v>413</v>
      </c>
      <c r="C1102">
        <v>2790</v>
      </c>
      <c r="D1102" s="1">
        <v>34913</v>
      </c>
    </row>
    <row r="1103" spans="1:4" ht="19">
      <c r="A1103" s="1">
        <v>8331</v>
      </c>
      <c r="B1103" s="1">
        <v>1805</v>
      </c>
      <c r="C1103">
        <v>6526</v>
      </c>
      <c r="D1103" s="1">
        <v>34943</v>
      </c>
    </row>
    <row r="1104" spans="1:4" ht="19">
      <c r="A1104" s="1">
        <v>2840</v>
      </c>
      <c r="B1104" s="1">
        <v>3034.5</v>
      </c>
      <c r="C1104">
        <v>-194.5</v>
      </c>
      <c r="D1104" s="1">
        <v>34973</v>
      </c>
    </row>
    <row r="1105" spans="1:4" ht="19">
      <c r="A1105" s="1">
        <v>8907</v>
      </c>
      <c r="B1105" s="1">
        <v>754.5</v>
      </c>
      <c r="C1105">
        <v>8152.5</v>
      </c>
      <c r="D1105" s="1">
        <v>35003</v>
      </c>
    </row>
    <row r="1106" spans="1:4" ht="19">
      <c r="A1106" s="1">
        <v>10585</v>
      </c>
      <c r="B1106" s="1">
        <v>5314.5</v>
      </c>
      <c r="C1106">
        <v>5270.5</v>
      </c>
      <c r="D1106" s="1">
        <v>35033</v>
      </c>
    </row>
    <row r="1107" spans="1:4" ht="19">
      <c r="A1107" s="1">
        <v>276</v>
      </c>
      <c r="B1107" s="1">
        <v>-182.5</v>
      </c>
      <c r="C1107">
        <v>458.5</v>
      </c>
      <c r="D1107" s="1">
        <v>35063</v>
      </c>
    </row>
    <row r="1108" spans="1:4" ht="19">
      <c r="A1108" s="1">
        <v>3319.5</v>
      </c>
      <c r="B1108" s="1">
        <v>2336</v>
      </c>
      <c r="C1108">
        <v>983.5</v>
      </c>
      <c r="D1108" s="1">
        <v>35093</v>
      </c>
    </row>
    <row r="1109" spans="1:4" ht="19">
      <c r="A1109" s="1">
        <v>2270</v>
      </c>
      <c r="B1109" s="1">
        <v>546.5</v>
      </c>
      <c r="C1109">
        <v>1723.5</v>
      </c>
      <c r="D1109" s="1">
        <v>35123</v>
      </c>
    </row>
    <row r="1110" spans="1:4" ht="19">
      <c r="A1110" s="1">
        <v>819.5</v>
      </c>
      <c r="B1110" s="1">
        <v>242.5</v>
      </c>
      <c r="C1110">
        <v>577</v>
      </c>
      <c r="D1110" s="1">
        <v>35153</v>
      </c>
    </row>
    <row r="1111" spans="1:4" ht="19">
      <c r="A1111" s="1">
        <v>6665.5</v>
      </c>
      <c r="B1111" s="1">
        <v>670</v>
      </c>
      <c r="C1111">
        <v>5995.5</v>
      </c>
      <c r="D1111" s="1">
        <v>35183</v>
      </c>
    </row>
    <row r="1112" spans="1:4" ht="19">
      <c r="A1112" s="1">
        <v>10157</v>
      </c>
      <c r="B1112" s="1">
        <v>1678</v>
      </c>
      <c r="C1112">
        <v>8479</v>
      </c>
      <c r="D1112" s="1">
        <v>35213</v>
      </c>
    </row>
    <row r="1113" spans="1:4" ht="19">
      <c r="A1113" s="1">
        <v>26370.5</v>
      </c>
      <c r="B1113" s="1">
        <v>3481.5</v>
      </c>
      <c r="C1113">
        <v>22889</v>
      </c>
      <c r="D1113" s="1">
        <v>35243</v>
      </c>
    </row>
    <row r="1114" spans="1:4" ht="19">
      <c r="A1114" s="1">
        <v>20944</v>
      </c>
      <c r="B1114" s="1">
        <v>233</v>
      </c>
      <c r="C1114">
        <v>20711</v>
      </c>
      <c r="D1114" s="1">
        <v>35273</v>
      </c>
    </row>
    <row r="1115" spans="1:4" ht="19">
      <c r="A1115" s="1">
        <v>8350.5</v>
      </c>
      <c r="B1115" s="1">
        <v>358</v>
      </c>
      <c r="C1115">
        <v>7992.5</v>
      </c>
      <c r="D1115" s="1">
        <v>35303</v>
      </c>
    </row>
    <row r="1116" spans="1:4" ht="19">
      <c r="A1116" s="1">
        <v>31824.5</v>
      </c>
      <c r="B1116" s="1">
        <v>353.5</v>
      </c>
      <c r="C1116">
        <v>31471</v>
      </c>
      <c r="D1116" s="1">
        <v>35333</v>
      </c>
    </row>
    <row r="1117" spans="1:4" ht="19">
      <c r="A1117" s="1">
        <v>20571.5</v>
      </c>
      <c r="B1117" s="1">
        <v>124.5</v>
      </c>
      <c r="C1117">
        <v>20447</v>
      </c>
      <c r="D1117" s="1">
        <v>35363</v>
      </c>
    </row>
    <row r="1118" spans="1:4" ht="19">
      <c r="A1118" s="1">
        <v>21040</v>
      </c>
      <c r="B1118" s="1">
        <v>592</v>
      </c>
      <c r="C1118">
        <v>20448</v>
      </c>
      <c r="D1118" s="1">
        <v>35393</v>
      </c>
    </row>
    <row r="1119" spans="1:4" ht="19">
      <c r="A1119" s="1">
        <v>39020</v>
      </c>
      <c r="B1119" s="1">
        <v>674</v>
      </c>
      <c r="C1119">
        <v>38346</v>
      </c>
      <c r="D1119" s="1">
        <v>35423</v>
      </c>
    </row>
    <row r="1120" spans="1:4" ht="19">
      <c r="A1120" s="1">
        <v>39135</v>
      </c>
      <c r="B1120" s="1">
        <v>575</v>
      </c>
      <c r="C1120">
        <v>38560</v>
      </c>
      <c r="D1120" s="1">
        <v>35453</v>
      </c>
    </row>
    <row r="1121" spans="1:4" ht="19">
      <c r="A1121" s="1">
        <v>33573.5</v>
      </c>
      <c r="B1121" s="1">
        <v>2437</v>
      </c>
      <c r="C1121">
        <v>31136.5</v>
      </c>
      <c r="D1121" s="1">
        <v>35483</v>
      </c>
    </row>
    <row r="1122" spans="1:4" ht="19">
      <c r="A1122" s="1">
        <v>10232.5</v>
      </c>
      <c r="B1122" s="1">
        <v>493.5</v>
      </c>
      <c r="C1122">
        <v>9739</v>
      </c>
      <c r="D1122" s="1">
        <v>35513</v>
      </c>
    </row>
    <row r="1123" spans="1:4" ht="19">
      <c r="A1123" s="1">
        <v>13743.5</v>
      </c>
      <c r="B1123" s="1">
        <v>303.5</v>
      </c>
      <c r="C1123">
        <v>13440</v>
      </c>
      <c r="D1123" s="1">
        <v>35543</v>
      </c>
    </row>
    <row r="1124" spans="1:4" ht="19">
      <c r="A1124" s="1">
        <v>11627</v>
      </c>
      <c r="B1124" s="1">
        <v>-187</v>
      </c>
      <c r="C1124">
        <v>11814</v>
      </c>
      <c r="D1124" s="1">
        <v>35573</v>
      </c>
    </row>
    <row r="1125" spans="1:4" ht="19">
      <c r="A1125" s="1">
        <v>10398</v>
      </c>
      <c r="B1125" s="1">
        <v>-157</v>
      </c>
      <c r="C1125">
        <v>10555</v>
      </c>
      <c r="D1125" s="1">
        <v>35603</v>
      </c>
    </row>
    <row r="1126" spans="1:4" ht="19">
      <c r="A1126" s="1">
        <v>20387</v>
      </c>
      <c r="B1126" s="1">
        <v>1558</v>
      </c>
      <c r="C1126">
        <v>18829</v>
      </c>
      <c r="D1126" s="1">
        <v>35633</v>
      </c>
    </row>
    <row r="1127" spans="1:4" ht="19">
      <c r="A1127" s="1">
        <v>63324</v>
      </c>
      <c r="B1127" s="1">
        <v>1583.5</v>
      </c>
      <c r="C1127">
        <v>61740.5</v>
      </c>
      <c r="D1127" s="1">
        <v>35663</v>
      </c>
    </row>
    <row r="1128" spans="1:4" ht="19">
      <c r="A1128" s="1">
        <v>63324</v>
      </c>
      <c r="B1128" s="1">
        <v>-54</v>
      </c>
      <c r="C1128">
        <v>63378</v>
      </c>
      <c r="D1128" s="1">
        <v>35693</v>
      </c>
    </row>
    <row r="1129" spans="1:4" ht="19">
      <c r="A1129" s="1">
        <v>15168.5</v>
      </c>
      <c r="B1129" s="1">
        <v>-487</v>
      </c>
      <c r="C1129">
        <v>15655.5</v>
      </c>
      <c r="D1129" s="1">
        <v>35723</v>
      </c>
    </row>
    <row r="1130" spans="1:4" ht="19">
      <c r="A1130" s="1">
        <v>11887.5</v>
      </c>
      <c r="B1130" s="1">
        <v>-425.5</v>
      </c>
      <c r="C1130">
        <v>12313</v>
      </c>
      <c r="D1130" s="1">
        <v>35753</v>
      </c>
    </row>
    <row r="1131" spans="1:4" ht="19">
      <c r="A1131" s="1">
        <v>63324</v>
      </c>
      <c r="B1131" s="1">
        <v>1185.5</v>
      </c>
      <c r="C1131">
        <v>62138.5</v>
      </c>
      <c r="D1131" s="1">
        <v>35783</v>
      </c>
    </row>
    <row r="1132" spans="1:4" ht="19">
      <c r="A1132" s="1">
        <v>60581.5</v>
      </c>
      <c r="B1132" s="1">
        <v>638.5</v>
      </c>
      <c r="C1132">
        <v>59943</v>
      </c>
      <c r="D1132" s="1">
        <v>35813</v>
      </c>
    </row>
    <row r="1133" spans="1:4" ht="19">
      <c r="A1133" s="1">
        <v>34792</v>
      </c>
      <c r="B1133" s="1">
        <v>560.5</v>
      </c>
      <c r="C1133">
        <v>34231.5</v>
      </c>
      <c r="D1133" s="1">
        <v>35843</v>
      </c>
    </row>
    <row r="1134" spans="1:4" ht="19">
      <c r="A1134" s="1">
        <v>21688.5</v>
      </c>
      <c r="B1134" s="1">
        <v>115</v>
      </c>
      <c r="C1134">
        <v>21573.5</v>
      </c>
      <c r="D1134" s="1">
        <v>35873</v>
      </c>
    </row>
    <row r="1135" spans="1:4" ht="19">
      <c r="A1135" s="1">
        <v>63215.5</v>
      </c>
      <c r="B1135" s="1">
        <v>3118</v>
      </c>
      <c r="C1135">
        <v>60097.5</v>
      </c>
      <c r="D1135" s="1">
        <v>35903</v>
      </c>
    </row>
    <row r="1136" spans="1:4" ht="19">
      <c r="A1136" s="1">
        <v>43926.5</v>
      </c>
      <c r="B1136" s="1">
        <v>137</v>
      </c>
      <c r="C1136">
        <v>43789.5</v>
      </c>
      <c r="D1136" s="1">
        <v>35933</v>
      </c>
    </row>
    <row r="1137" spans="1:4" ht="19">
      <c r="A1137" s="1">
        <v>63324</v>
      </c>
      <c r="B1137" s="1">
        <v>2355.5</v>
      </c>
      <c r="C1137">
        <v>60968.5</v>
      </c>
      <c r="D1137" s="1">
        <v>35963</v>
      </c>
    </row>
    <row r="1138" spans="1:4" ht="19">
      <c r="A1138" s="1">
        <v>26007</v>
      </c>
      <c r="B1138" s="1">
        <v>7319.5</v>
      </c>
      <c r="C1138">
        <v>18687.5</v>
      </c>
      <c r="D1138" s="1">
        <v>35993</v>
      </c>
    </row>
    <row r="1139" spans="1:4" ht="19">
      <c r="A1139" s="1">
        <v>44543</v>
      </c>
      <c r="B1139" s="1">
        <v>755</v>
      </c>
      <c r="C1139">
        <v>43788</v>
      </c>
      <c r="D1139" s="1">
        <v>36023</v>
      </c>
    </row>
    <row r="1140" spans="1:4" ht="19">
      <c r="A1140" s="1">
        <v>28856.5</v>
      </c>
      <c r="B1140" s="1">
        <v>-191.5</v>
      </c>
      <c r="C1140">
        <v>29048</v>
      </c>
      <c r="D1140" s="1">
        <v>36053</v>
      </c>
    </row>
    <row r="1141" spans="1:4" ht="19">
      <c r="A1141" s="1">
        <v>19797</v>
      </c>
      <c r="B1141" s="1">
        <v>492</v>
      </c>
      <c r="C1141">
        <v>19305</v>
      </c>
      <c r="D1141" s="1">
        <v>36083</v>
      </c>
    </row>
    <row r="1142" spans="1:4" ht="19">
      <c r="A1142" s="1">
        <v>6624.5</v>
      </c>
      <c r="B1142" s="1">
        <v>840.5</v>
      </c>
      <c r="C1142">
        <v>5784</v>
      </c>
      <c r="D1142" s="1">
        <v>36113</v>
      </c>
    </row>
    <row r="1143" spans="1:4" ht="19">
      <c r="A1143" s="1">
        <v>2120</v>
      </c>
      <c r="B1143" s="1">
        <v>1785</v>
      </c>
      <c r="C1143">
        <v>335</v>
      </c>
      <c r="D1143" s="1">
        <v>36143</v>
      </c>
    </row>
    <row r="1144" spans="1:4" ht="19">
      <c r="A1144" s="1">
        <v>1411</v>
      </c>
      <c r="B1144" s="1">
        <v>1600</v>
      </c>
      <c r="C1144">
        <v>-189</v>
      </c>
      <c r="D1144" s="1">
        <v>36173</v>
      </c>
    </row>
    <row r="1145" spans="1:4" ht="19">
      <c r="A1145" s="1">
        <v>2846.5</v>
      </c>
      <c r="B1145" s="1">
        <v>3313.5</v>
      </c>
      <c r="C1145">
        <v>-467</v>
      </c>
      <c r="D1145" s="1">
        <v>36203</v>
      </c>
    </row>
    <row r="1146" spans="1:4" ht="19">
      <c r="A1146" s="1">
        <v>1418.5</v>
      </c>
      <c r="B1146" s="1">
        <v>794</v>
      </c>
      <c r="C1146">
        <v>624.5</v>
      </c>
      <c r="D1146" s="1">
        <v>36233</v>
      </c>
    </row>
    <row r="1147" spans="1:4" ht="19">
      <c r="A1147" s="1">
        <v>1973</v>
      </c>
      <c r="B1147" s="1">
        <v>1155.5</v>
      </c>
      <c r="C1147">
        <v>817.5</v>
      </c>
      <c r="D1147" s="1">
        <v>36263</v>
      </c>
    </row>
    <row r="1148" spans="1:4" ht="19">
      <c r="A1148" s="1">
        <v>2289</v>
      </c>
      <c r="B1148" s="1">
        <v>1469</v>
      </c>
      <c r="C1148">
        <v>820</v>
      </c>
      <c r="D1148" s="1">
        <v>36293</v>
      </c>
    </row>
    <row r="1149" spans="1:4" ht="19">
      <c r="A1149" s="1">
        <v>1456.5</v>
      </c>
      <c r="B1149" s="1">
        <v>1220</v>
      </c>
      <c r="C1149">
        <v>236.5</v>
      </c>
      <c r="D1149" s="1">
        <v>36323</v>
      </c>
    </row>
    <row r="1150" spans="1:4" ht="19">
      <c r="A1150" s="1">
        <v>3992.5</v>
      </c>
      <c r="B1150" s="1">
        <v>4620</v>
      </c>
      <c r="C1150">
        <v>-627.5</v>
      </c>
      <c r="D1150" s="1">
        <v>36353</v>
      </c>
    </row>
    <row r="1151" spans="1:4" ht="19">
      <c r="A1151" s="1">
        <v>1364.5</v>
      </c>
      <c r="B1151" s="1">
        <v>860</v>
      </c>
      <c r="C1151">
        <v>504.5</v>
      </c>
      <c r="D1151" s="1">
        <v>36383</v>
      </c>
    </row>
    <row r="1152" spans="1:4" ht="19">
      <c r="A1152" s="1">
        <v>2784.5</v>
      </c>
      <c r="B1152" s="1">
        <v>1541</v>
      </c>
      <c r="C1152">
        <v>1243.5</v>
      </c>
      <c r="D1152" s="1">
        <v>36413</v>
      </c>
    </row>
    <row r="1153" spans="1:4" ht="19">
      <c r="A1153" s="1">
        <v>2899.5</v>
      </c>
      <c r="B1153" s="1">
        <v>1643.5</v>
      </c>
      <c r="C1153">
        <v>1256</v>
      </c>
      <c r="D1153" s="1">
        <v>36443</v>
      </c>
    </row>
    <row r="1154" spans="1:4" ht="19">
      <c r="A1154" s="1">
        <v>6300</v>
      </c>
      <c r="B1154" s="1">
        <v>3754.5</v>
      </c>
      <c r="C1154">
        <v>2545.5</v>
      </c>
      <c r="D1154" s="1">
        <v>36473</v>
      </c>
    </row>
    <row r="1155" spans="1:4" ht="19">
      <c r="A1155" s="1">
        <v>8938.5</v>
      </c>
      <c r="B1155" s="1">
        <v>3879.5</v>
      </c>
      <c r="C1155">
        <v>5059</v>
      </c>
      <c r="D1155" s="1">
        <v>36503</v>
      </c>
    </row>
    <row r="1156" spans="1:4" ht="19">
      <c r="A1156" s="1">
        <v>8129</v>
      </c>
      <c r="B1156" s="1">
        <v>3709.5</v>
      </c>
      <c r="C1156">
        <v>4419.5</v>
      </c>
      <c r="D1156" s="1">
        <v>36533</v>
      </c>
    </row>
    <row r="1157" spans="1:4" ht="19">
      <c r="A1157" s="1">
        <v>2583.5</v>
      </c>
      <c r="B1157" s="1">
        <v>1038</v>
      </c>
      <c r="C1157">
        <v>1545.5</v>
      </c>
      <c r="D1157" s="1">
        <v>36563</v>
      </c>
    </row>
    <row r="1158" spans="1:4" ht="19">
      <c r="A1158" s="1">
        <v>1884.5</v>
      </c>
      <c r="B1158" s="1">
        <v>1164</v>
      </c>
      <c r="C1158">
        <v>720.5</v>
      </c>
      <c r="D1158" s="1">
        <v>36593</v>
      </c>
    </row>
    <row r="1159" spans="1:4" ht="19">
      <c r="A1159" s="1">
        <v>3100</v>
      </c>
      <c r="B1159" s="1">
        <v>992.5</v>
      </c>
      <c r="C1159">
        <v>2107.5</v>
      </c>
      <c r="D1159" s="1">
        <v>36623</v>
      </c>
    </row>
    <row r="1160" spans="1:4" ht="19">
      <c r="A1160" s="1">
        <v>5478.5</v>
      </c>
      <c r="B1160" s="1">
        <v>3261</v>
      </c>
      <c r="C1160">
        <v>2217.5</v>
      </c>
      <c r="D1160" s="1">
        <v>36653</v>
      </c>
    </row>
    <row r="1161" spans="1:4" ht="19">
      <c r="A1161" s="1">
        <v>5961</v>
      </c>
      <c r="B1161" s="1">
        <v>4882</v>
      </c>
      <c r="C1161">
        <v>1079</v>
      </c>
      <c r="D1161" s="1">
        <v>36683</v>
      </c>
    </row>
    <row r="1162" spans="1:4" ht="19">
      <c r="A1162" s="1">
        <v>3145</v>
      </c>
      <c r="B1162" s="1">
        <v>684</v>
      </c>
      <c r="C1162">
        <v>2461</v>
      </c>
      <c r="D1162" s="1">
        <v>36713</v>
      </c>
    </row>
    <row r="1163" spans="1:4" ht="19">
      <c r="A1163" s="1">
        <v>8541</v>
      </c>
      <c r="B1163" s="1">
        <v>3748</v>
      </c>
      <c r="C1163">
        <v>4793</v>
      </c>
      <c r="D1163" s="1">
        <v>36743</v>
      </c>
    </row>
    <row r="1164" spans="1:4" ht="19">
      <c r="A1164" s="1">
        <v>4051</v>
      </c>
      <c r="B1164" s="1">
        <v>1655.5</v>
      </c>
      <c r="C1164">
        <v>2395.5</v>
      </c>
      <c r="D1164" s="1">
        <v>36773</v>
      </c>
    </row>
    <row r="1165" spans="1:4" ht="19">
      <c r="A1165" s="1">
        <v>4658</v>
      </c>
      <c r="B1165" s="1">
        <v>3417.5</v>
      </c>
      <c r="C1165">
        <v>1240.5</v>
      </c>
      <c r="D1165" s="1">
        <v>36803</v>
      </c>
    </row>
    <row r="1166" spans="1:4" ht="19">
      <c r="A1166" s="1">
        <v>5219</v>
      </c>
      <c r="B1166" s="1">
        <v>2204.5</v>
      </c>
      <c r="C1166">
        <v>3014.5</v>
      </c>
      <c r="D1166" s="1">
        <v>36833</v>
      </c>
    </row>
    <row r="1167" spans="1:4" ht="19">
      <c r="A1167" s="1">
        <v>2530</v>
      </c>
      <c r="B1167" s="1">
        <v>1104</v>
      </c>
      <c r="C1167">
        <v>1426</v>
      </c>
      <c r="D1167" s="1">
        <v>36863</v>
      </c>
    </row>
    <row r="1168" spans="1:4" ht="19">
      <c r="A1168" s="1">
        <v>1890</v>
      </c>
      <c r="B1168" s="1">
        <v>2334</v>
      </c>
      <c r="C1168">
        <v>-444</v>
      </c>
      <c r="D1168" s="1">
        <v>36893</v>
      </c>
    </row>
    <row r="1169" spans="1:4" ht="19">
      <c r="A1169" s="1">
        <v>215</v>
      </c>
      <c r="B1169" s="1">
        <v>43.5</v>
      </c>
      <c r="C1169">
        <v>171.5</v>
      </c>
      <c r="D1169" s="1">
        <v>36923</v>
      </c>
    </row>
    <row r="1170" spans="1:4" ht="19">
      <c r="A1170" s="1">
        <v>403</v>
      </c>
      <c r="B1170" s="1">
        <v>140</v>
      </c>
      <c r="C1170">
        <v>263</v>
      </c>
      <c r="D1170" s="1">
        <v>36953</v>
      </c>
    </row>
    <row r="1171" spans="1:4" ht="19">
      <c r="A1171" s="1">
        <v>316.5</v>
      </c>
      <c r="B1171" s="1">
        <v>243</v>
      </c>
      <c r="C1171">
        <v>73.5</v>
      </c>
      <c r="D1171" s="1">
        <v>36983</v>
      </c>
    </row>
    <row r="1172" spans="1:4" ht="19">
      <c r="A1172" s="1">
        <v>410.5</v>
      </c>
      <c r="B1172" s="1">
        <v>69</v>
      </c>
      <c r="C1172">
        <v>341.5</v>
      </c>
      <c r="D1172" s="1">
        <v>37013</v>
      </c>
    </row>
    <row r="1173" spans="1:4" ht="19">
      <c r="A1173" s="1">
        <v>853.5</v>
      </c>
      <c r="B1173" s="1">
        <v>453</v>
      </c>
      <c r="C1173">
        <v>400.5</v>
      </c>
      <c r="D1173" s="1">
        <v>37043</v>
      </c>
    </row>
    <row r="1174" spans="1:4" ht="19">
      <c r="A1174" s="1">
        <v>4393.5</v>
      </c>
      <c r="B1174" s="1">
        <v>5086</v>
      </c>
      <c r="C1174">
        <v>-692.5</v>
      </c>
      <c r="D1174" s="1">
        <v>37073</v>
      </c>
    </row>
    <row r="1175" spans="1:4" ht="19">
      <c r="A1175" s="1">
        <v>3900</v>
      </c>
      <c r="B1175" s="1">
        <v>3999</v>
      </c>
      <c r="C1175">
        <v>-99</v>
      </c>
      <c r="D1175" s="1">
        <v>37103</v>
      </c>
    </row>
    <row r="1176" spans="1:4" ht="19">
      <c r="A1176" s="1">
        <v>1693</v>
      </c>
      <c r="B1176" s="1">
        <v>336.5</v>
      </c>
      <c r="C1176">
        <v>1356.5</v>
      </c>
      <c r="D1176" s="1">
        <v>37133</v>
      </c>
    </row>
    <row r="1177" spans="1:4" ht="19">
      <c r="A1177" s="1">
        <v>586</v>
      </c>
      <c r="B1177" s="1">
        <v>-323</v>
      </c>
      <c r="C1177">
        <v>909</v>
      </c>
      <c r="D1177" s="1">
        <v>37163</v>
      </c>
    </row>
    <row r="1178" spans="1:4" ht="19">
      <c r="A1178" s="1">
        <v>102.5</v>
      </c>
      <c r="B1178" s="1">
        <v>278</v>
      </c>
      <c r="C1178">
        <v>-175.5</v>
      </c>
      <c r="D1178" s="1">
        <v>37193</v>
      </c>
    </row>
    <row r="1179" spans="1:4" ht="19">
      <c r="A1179" s="1">
        <v>1319</v>
      </c>
      <c r="B1179" s="1">
        <v>753.5</v>
      </c>
      <c r="C1179">
        <v>565.5</v>
      </c>
      <c r="D1179" s="1">
        <v>37223</v>
      </c>
    </row>
    <row r="1180" spans="1:4" ht="19">
      <c r="A1180" s="1">
        <v>792</v>
      </c>
      <c r="B1180" s="1">
        <v>320.5</v>
      </c>
      <c r="C1180">
        <v>471.5</v>
      </c>
      <c r="D1180" s="1">
        <v>37253</v>
      </c>
    </row>
    <row r="1181" spans="1:4" ht="19">
      <c r="A1181" s="1">
        <v>386.5</v>
      </c>
      <c r="B1181" s="1">
        <v>61</v>
      </c>
      <c r="C1181">
        <v>325.5</v>
      </c>
      <c r="D1181" s="1">
        <v>37283</v>
      </c>
    </row>
    <row r="1182" spans="1:4" ht="19">
      <c r="A1182" s="1">
        <v>1368.5</v>
      </c>
      <c r="B1182" s="1">
        <v>731.5</v>
      </c>
      <c r="C1182">
        <v>637</v>
      </c>
      <c r="D1182" s="1">
        <v>37313</v>
      </c>
    </row>
    <row r="1183" spans="1:4" ht="19">
      <c r="A1183" s="1">
        <v>779.5</v>
      </c>
      <c r="B1183" s="1">
        <v>214.5</v>
      </c>
      <c r="C1183">
        <v>565</v>
      </c>
      <c r="D1183" s="1">
        <v>37343</v>
      </c>
    </row>
    <row r="1184" spans="1:4" ht="19">
      <c r="A1184" s="1">
        <v>1104.5</v>
      </c>
      <c r="B1184" s="1">
        <v>842.5</v>
      </c>
      <c r="C1184">
        <v>262</v>
      </c>
      <c r="D1184" s="1">
        <v>37373</v>
      </c>
    </row>
    <row r="1185" spans="1:4" ht="19">
      <c r="A1185" s="1">
        <v>406.5</v>
      </c>
      <c r="B1185" s="1">
        <v>-54</v>
      </c>
      <c r="C1185">
        <v>460.5</v>
      </c>
      <c r="D1185" s="1">
        <v>37403</v>
      </c>
    </row>
    <row r="1186" spans="1:4" ht="19">
      <c r="A1186" s="1">
        <v>147</v>
      </c>
      <c r="B1186" s="1">
        <v>151</v>
      </c>
      <c r="C1186">
        <v>-4</v>
      </c>
      <c r="D1186" s="1">
        <v>37433</v>
      </c>
    </row>
    <row r="1187" spans="1:4" ht="19">
      <c r="A1187" s="1">
        <v>710.5</v>
      </c>
      <c r="B1187" s="1">
        <v>-161</v>
      </c>
      <c r="C1187">
        <v>871.5</v>
      </c>
      <c r="D1187" s="1">
        <v>37463</v>
      </c>
    </row>
    <row r="1188" spans="1:4" ht="19">
      <c r="A1188" s="1">
        <v>2097.5</v>
      </c>
      <c r="B1188" s="1">
        <v>1429.5</v>
      </c>
      <c r="C1188">
        <v>668</v>
      </c>
      <c r="D1188" s="1">
        <v>37493</v>
      </c>
    </row>
    <row r="1189" spans="1:4" ht="19">
      <c r="A1189" s="1">
        <v>6292</v>
      </c>
      <c r="B1189" s="1">
        <v>6142</v>
      </c>
      <c r="C1189">
        <v>150</v>
      </c>
      <c r="D1189" s="1">
        <v>37523</v>
      </c>
    </row>
    <row r="1190" spans="1:4" ht="19">
      <c r="A1190" s="1">
        <v>1755</v>
      </c>
      <c r="B1190" s="1">
        <v>859</v>
      </c>
      <c r="C1190">
        <v>896</v>
      </c>
      <c r="D1190" s="1">
        <v>37553</v>
      </c>
    </row>
    <row r="1191" spans="1:4" ht="19">
      <c r="A1191" s="1">
        <v>1331</v>
      </c>
      <c r="B1191" s="1">
        <v>222</v>
      </c>
      <c r="C1191">
        <v>1109</v>
      </c>
      <c r="D1191" s="1">
        <v>37583</v>
      </c>
    </row>
    <row r="1192" spans="1:4" ht="19">
      <c r="A1192" s="1">
        <v>2556.5</v>
      </c>
      <c r="B1192" s="1">
        <v>181.5</v>
      </c>
      <c r="C1192">
        <v>2375</v>
      </c>
      <c r="D1192" s="1">
        <v>37613</v>
      </c>
    </row>
    <row r="1193" spans="1:4" ht="19">
      <c r="A1193" s="1">
        <v>1140</v>
      </c>
      <c r="B1193" s="1">
        <v>48</v>
      </c>
      <c r="C1193">
        <v>1092</v>
      </c>
      <c r="D1193" s="1">
        <v>37643</v>
      </c>
    </row>
    <row r="1194" spans="1:4" ht="19">
      <c r="A1194" s="1">
        <v>2035</v>
      </c>
      <c r="B1194" s="1">
        <v>994.5</v>
      </c>
      <c r="C1194">
        <v>1040.5</v>
      </c>
      <c r="D1194" s="1">
        <v>37673</v>
      </c>
    </row>
    <row r="1195" spans="1:4" ht="19">
      <c r="A1195" s="1">
        <v>316.5</v>
      </c>
      <c r="B1195" s="1">
        <v>424</v>
      </c>
      <c r="C1195">
        <v>-107.5</v>
      </c>
      <c r="D1195" s="1">
        <v>37703</v>
      </c>
    </row>
    <row r="1196" spans="1:4" ht="19">
      <c r="A1196" s="1">
        <v>469.5</v>
      </c>
      <c r="B1196" s="1">
        <v>46</v>
      </c>
      <c r="C1196">
        <v>423.5</v>
      </c>
      <c r="D1196" s="1">
        <v>37733</v>
      </c>
    </row>
    <row r="1197" spans="1:4" ht="19">
      <c r="A1197" s="1">
        <v>28</v>
      </c>
      <c r="B1197" s="1">
        <v>-378.5</v>
      </c>
      <c r="C1197">
        <v>406.5</v>
      </c>
      <c r="D1197" s="1">
        <v>37763</v>
      </c>
    </row>
    <row r="1198" spans="1:4" ht="19">
      <c r="A1198" s="1">
        <v>527</v>
      </c>
      <c r="B1198" s="1">
        <v>-170.5</v>
      </c>
      <c r="C1198">
        <v>697.5</v>
      </c>
      <c r="D1198" s="1">
        <v>37793</v>
      </c>
    </row>
    <row r="1199" spans="1:4" ht="19">
      <c r="A1199" s="1">
        <v>4291</v>
      </c>
      <c r="B1199" s="1">
        <v>2321.5</v>
      </c>
      <c r="C1199">
        <v>1969.5</v>
      </c>
      <c r="D1199" s="1">
        <v>37823</v>
      </c>
    </row>
    <row r="1200" spans="1:4" ht="19">
      <c r="A1200" s="1">
        <v>31</v>
      </c>
      <c r="B1200" s="1">
        <v>286.5</v>
      </c>
      <c r="C1200">
        <v>-255.5</v>
      </c>
      <c r="D1200" s="1">
        <v>37853</v>
      </c>
    </row>
    <row r="1201" spans="1:4" ht="19">
      <c r="A1201" s="1">
        <v>1719.5</v>
      </c>
      <c r="B1201" s="1">
        <v>2260</v>
      </c>
      <c r="C1201">
        <v>-540.5</v>
      </c>
      <c r="D1201" s="1">
        <v>37883</v>
      </c>
    </row>
    <row r="1202" spans="1:4" ht="19">
      <c r="A1202" s="1">
        <v>891</v>
      </c>
      <c r="B1202" s="1">
        <v>1314.5</v>
      </c>
      <c r="C1202">
        <v>-423.5</v>
      </c>
      <c r="D1202" s="1">
        <v>37913</v>
      </c>
    </row>
    <row r="1203" spans="1:4" ht="19">
      <c r="A1203" s="1">
        <v>74</v>
      </c>
      <c r="B1203" s="1">
        <v>-200</v>
      </c>
      <c r="C1203">
        <v>274</v>
      </c>
      <c r="D1203" s="1">
        <v>37943</v>
      </c>
    </row>
    <row r="1204" spans="1:4" ht="19">
      <c r="A1204" s="1">
        <v>721</v>
      </c>
      <c r="B1204" s="1">
        <v>52</v>
      </c>
      <c r="C1204">
        <v>669</v>
      </c>
      <c r="D1204" s="1">
        <v>37973</v>
      </c>
    </row>
    <row r="1205" spans="1:4" ht="19">
      <c r="A1205" s="1">
        <v>191</v>
      </c>
      <c r="B1205" s="1">
        <v>50.5</v>
      </c>
      <c r="C1205">
        <v>140.5</v>
      </c>
      <c r="D1205" s="1">
        <v>38003</v>
      </c>
    </row>
    <row r="1206" spans="1:4" ht="19">
      <c r="A1206" s="1">
        <v>717.5</v>
      </c>
      <c r="B1206" s="1">
        <v>1122.5</v>
      </c>
      <c r="C1206">
        <v>-405</v>
      </c>
      <c r="D1206" s="1">
        <v>38033</v>
      </c>
    </row>
    <row r="1207" spans="1:4" ht="19">
      <c r="A1207" s="1">
        <v>-165.5</v>
      </c>
      <c r="B1207" s="1">
        <v>-366</v>
      </c>
      <c r="C1207">
        <v>200.5</v>
      </c>
      <c r="D1207" s="1">
        <v>-38053</v>
      </c>
    </row>
    <row r="1208" spans="1:4" ht="19">
      <c r="A1208" s="1">
        <v>263</v>
      </c>
      <c r="B1208" s="1">
        <v>46</v>
      </c>
      <c r="C1208">
        <v>217</v>
      </c>
      <c r="D1208" s="1">
        <v>38063</v>
      </c>
    </row>
    <row r="1209" spans="1:4" ht="19">
      <c r="A1209" s="1">
        <v>-421</v>
      </c>
      <c r="B1209" s="1">
        <v>-761.5</v>
      </c>
      <c r="C1209">
        <v>340.5</v>
      </c>
      <c r="D1209" s="1">
        <v>-38080</v>
      </c>
    </row>
    <row r="1210" spans="1:4" ht="19">
      <c r="A1210" s="1">
        <v>-44.5</v>
      </c>
      <c r="B1210" s="1">
        <v>-291.5</v>
      </c>
      <c r="C1210">
        <v>247</v>
      </c>
      <c r="D1210" s="1">
        <v>38093</v>
      </c>
    </row>
    <row r="1211" spans="1:4" ht="19">
      <c r="A1211" s="1">
        <v>-595.5</v>
      </c>
      <c r="B1211" s="1">
        <v>-567</v>
      </c>
      <c r="C1211">
        <v>-28.5</v>
      </c>
      <c r="D1211" s="1">
        <v>-38110</v>
      </c>
    </row>
    <row r="1212" spans="1:4" ht="19">
      <c r="A1212" s="1">
        <v>77.5</v>
      </c>
      <c r="B1212" s="1">
        <v>-155</v>
      </c>
      <c r="C1212">
        <v>232.5</v>
      </c>
      <c r="D1212" s="1">
        <v>38123</v>
      </c>
    </row>
    <row r="1213" spans="1:4" ht="19">
      <c r="A1213" s="1">
        <v>-495</v>
      </c>
      <c r="B1213" s="1">
        <v>-648.5</v>
      </c>
      <c r="C1213">
        <v>153.5</v>
      </c>
      <c r="D1213" s="1">
        <v>-38140</v>
      </c>
    </row>
    <row r="1214" spans="1:4" ht="19">
      <c r="A1214" s="1">
        <v>103.5</v>
      </c>
      <c r="B1214" s="1">
        <v>208.5</v>
      </c>
      <c r="C1214">
        <v>-105</v>
      </c>
      <c r="D1214" s="1">
        <v>38153</v>
      </c>
    </row>
    <row r="1215" spans="1:4" ht="19">
      <c r="A1215" s="1">
        <v>-676.5</v>
      </c>
      <c r="B1215" s="1">
        <v>-991.5</v>
      </c>
      <c r="C1215">
        <v>315</v>
      </c>
      <c r="D1215" s="1">
        <v>-38170</v>
      </c>
    </row>
    <row r="1216" spans="1:4" ht="19">
      <c r="A1216" s="1">
        <v>269</v>
      </c>
      <c r="B1216" s="1">
        <v>-504.5</v>
      </c>
      <c r="C1216">
        <v>773.5</v>
      </c>
      <c r="D1216" s="1">
        <v>38183</v>
      </c>
    </row>
    <row r="1217" spans="1:4" ht="19">
      <c r="A1217" s="1">
        <v>-474</v>
      </c>
      <c r="B1217" s="1">
        <v>-752</v>
      </c>
      <c r="C1217">
        <v>278</v>
      </c>
      <c r="D1217" s="1">
        <v>-38200</v>
      </c>
    </row>
    <row r="1218" spans="1:4" ht="19">
      <c r="A1218" s="1">
        <v>1665.5</v>
      </c>
      <c r="B1218" s="1">
        <v>-606</v>
      </c>
      <c r="C1218">
        <v>2271.5</v>
      </c>
      <c r="D1218" s="1">
        <v>38213</v>
      </c>
    </row>
    <row r="1219" spans="1:4" ht="19">
      <c r="A1219" s="1">
        <v>-232.5</v>
      </c>
      <c r="B1219" s="1">
        <v>-423.5</v>
      </c>
      <c r="C1219">
        <v>191</v>
      </c>
      <c r="D1219" s="1">
        <v>-38230</v>
      </c>
    </row>
    <row r="1220" spans="1:4" ht="19">
      <c r="A1220" s="1">
        <v>-426</v>
      </c>
      <c r="B1220" s="1">
        <v>-409.5</v>
      </c>
      <c r="C1220">
        <v>-16.5</v>
      </c>
      <c r="D1220" s="1">
        <v>38243</v>
      </c>
    </row>
    <row r="1221" spans="1:4" ht="19">
      <c r="A1221" s="1">
        <v>-378</v>
      </c>
      <c r="B1221" s="1">
        <v>-898.5</v>
      </c>
      <c r="C1221">
        <v>520.5</v>
      </c>
      <c r="D1221" s="1">
        <v>-38260</v>
      </c>
    </row>
    <row r="1222" spans="1:4" ht="19">
      <c r="A1222" s="1">
        <v>58.5</v>
      </c>
      <c r="B1222" s="1">
        <v>-517</v>
      </c>
      <c r="C1222">
        <v>575.5</v>
      </c>
      <c r="D1222" s="1">
        <v>38272</v>
      </c>
    </row>
    <row r="1223" spans="1:4" ht="19">
      <c r="A1223" s="1">
        <v>-81.5</v>
      </c>
      <c r="B1223" s="1">
        <v>-149</v>
      </c>
      <c r="C1223">
        <v>67.5</v>
      </c>
      <c r="D1223" s="1">
        <v>-38290</v>
      </c>
    </row>
    <row r="1224" spans="1:4" ht="19">
      <c r="A1224" s="1">
        <v>513</v>
      </c>
      <c r="B1224" s="1">
        <v>-38</v>
      </c>
      <c r="C1224">
        <v>551</v>
      </c>
      <c r="D1224" s="1">
        <v>-38320</v>
      </c>
    </row>
    <row r="1225" spans="1:4" ht="19">
      <c r="A1225" s="1">
        <v>1</v>
      </c>
      <c r="B1225" s="1">
        <v>-751.5</v>
      </c>
      <c r="C1225">
        <v>752.5</v>
      </c>
      <c r="D1225" s="1">
        <v>-38350</v>
      </c>
    </row>
    <row r="1226" spans="1:4" ht="19">
      <c r="A1226" s="1">
        <v>-367.5</v>
      </c>
      <c r="B1226" s="1">
        <v>-618.5</v>
      </c>
      <c r="C1226">
        <v>251</v>
      </c>
      <c r="D1226" s="1">
        <v>-38380</v>
      </c>
    </row>
    <row r="1227" spans="1:4" ht="19">
      <c r="A1227" s="1">
        <v>-582</v>
      </c>
      <c r="B1227" s="1">
        <v>-832</v>
      </c>
      <c r="C1227">
        <v>250</v>
      </c>
      <c r="D1227" s="1">
        <v>-38410</v>
      </c>
    </row>
    <row r="1228" spans="1:4" ht="19">
      <c r="A1228" s="1">
        <v>151.5</v>
      </c>
      <c r="B1228" s="1">
        <v>-249.5</v>
      </c>
      <c r="C1228">
        <v>401</v>
      </c>
      <c r="D1228" s="1">
        <v>-38440</v>
      </c>
    </row>
    <row r="1229" spans="1:4" ht="19">
      <c r="A1229" s="1">
        <v>297.5</v>
      </c>
      <c r="B1229" s="1">
        <v>162</v>
      </c>
      <c r="C1229">
        <v>135.5</v>
      </c>
      <c r="D1229" s="1">
        <v>-38470</v>
      </c>
    </row>
    <row r="1230" spans="1:4" ht="19">
      <c r="A1230" s="1">
        <v>1682.5</v>
      </c>
      <c r="B1230" s="1">
        <v>2770</v>
      </c>
      <c r="C1230">
        <v>-1087.5</v>
      </c>
      <c r="D1230" s="1">
        <v>-38500</v>
      </c>
    </row>
    <row r="1231" spans="1:4" ht="19">
      <c r="A1231" s="1">
        <v>2232.5</v>
      </c>
      <c r="B1231" s="1">
        <v>874.5</v>
      </c>
      <c r="C1231">
        <v>1358</v>
      </c>
      <c r="D1231" s="1">
        <v>-38530</v>
      </c>
    </row>
    <row r="1232" spans="1:4" ht="19">
      <c r="A1232" s="1">
        <v>1619</v>
      </c>
      <c r="B1232" s="1">
        <v>375.5</v>
      </c>
      <c r="C1232">
        <v>1243.5</v>
      </c>
      <c r="D1232" s="1">
        <v>-38560</v>
      </c>
    </row>
    <row r="1233" spans="1:4" ht="19">
      <c r="A1233" s="1">
        <v>1094</v>
      </c>
      <c r="B1233" s="1">
        <v>635.5</v>
      </c>
      <c r="C1233">
        <v>458.5</v>
      </c>
      <c r="D1233" s="1">
        <v>-38590</v>
      </c>
    </row>
    <row r="1234" spans="1:4" ht="19">
      <c r="A1234" s="1">
        <v>1854.5</v>
      </c>
      <c r="B1234" s="1">
        <v>625</v>
      </c>
      <c r="C1234">
        <v>1229.5</v>
      </c>
      <c r="D1234" s="1">
        <v>-38620</v>
      </c>
    </row>
    <row r="1235" spans="1:4" ht="19">
      <c r="A1235" s="1">
        <v>1662</v>
      </c>
      <c r="B1235" s="1">
        <v>772</v>
      </c>
      <c r="C1235">
        <v>890</v>
      </c>
      <c r="D1235" s="1">
        <v>-38650</v>
      </c>
    </row>
    <row r="1236" spans="1:4" ht="19">
      <c r="A1236" s="1">
        <v>1055.5</v>
      </c>
      <c r="B1236" s="1">
        <v>649</v>
      </c>
      <c r="C1236">
        <v>406.5</v>
      </c>
      <c r="D1236" s="1">
        <v>-38680</v>
      </c>
    </row>
    <row r="1237" spans="1:4" ht="19">
      <c r="A1237" s="1">
        <v>473.5</v>
      </c>
      <c r="B1237" s="1">
        <v>57</v>
      </c>
      <c r="C1237">
        <v>416.5</v>
      </c>
      <c r="D1237" s="1">
        <v>-38710</v>
      </c>
    </row>
    <row r="1238" spans="1:4" ht="19">
      <c r="A1238" s="1">
        <v>666.5</v>
      </c>
      <c r="B1238" s="1">
        <v>584</v>
      </c>
      <c r="C1238">
        <v>82.5</v>
      </c>
      <c r="D1238" s="1">
        <v>-38740</v>
      </c>
    </row>
    <row r="1239" spans="1:4" ht="19">
      <c r="A1239" s="1">
        <v>461</v>
      </c>
      <c r="B1239" s="1">
        <v>26</v>
      </c>
      <c r="C1239">
        <v>435</v>
      </c>
      <c r="D1239" s="1">
        <v>-38770</v>
      </c>
    </row>
    <row r="1240" spans="1:4" ht="19">
      <c r="A1240" s="1">
        <v>641.5</v>
      </c>
      <c r="B1240" s="1">
        <v>187</v>
      </c>
      <c r="C1240">
        <v>454.5</v>
      </c>
      <c r="D1240" s="1">
        <v>-38800</v>
      </c>
    </row>
    <row r="1241" spans="1:4" ht="19">
      <c r="A1241" s="1">
        <v>958.5</v>
      </c>
      <c r="B1241" s="1">
        <v>1209.5</v>
      </c>
      <c r="C1241">
        <v>-251</v>
      </c>
      <c r="D1241" s="1">
        <v>-38830</v>
      </c>
    </row>
    <row r="1242" spans="1:4" ht="19">
      <c r="A1242" s="1">
        <v>1003.5</v>
      </c>
      <c r="B1242" s="1">
        <v>363</v>
      </c>
      <c r="C1242">
        <v>640.5</v>
      </c>
      <c r="D1242" s="1">
        <v>-38860</v>
      </c>
    </row>
    <row r="1243" spans="1:4" ht="19">
      <c r="A1243" s="1">
        <v>940</v>
      </c>
      <c r="B1243" s="1">
        <v>109</v>
      </c>
      <c r="C1243">
        <v>831</v>
      </c>
      <c r="D1243" s="1">
        <v>-38890</v>
      </c>
    </row>
    <row r="1244" spans="1:4" ht="19">
      <c r="A1244" s="1">
        <v>1736.5</v>
      </c>
      <c r="B1244" s="1">
        <v>546.5</v>
      </c>
      <c r="C1244">
        <v>1190</v>
      </c>
      <c r="D1244" s="1">
        <v>-38920</v>
      </c>
    </row>
    <row r="1245" spans="1:4" ht="19">
      <c r="A1245" s="1">
        <v>23550.5</v>
      </c>
      <c r="B1245" s="1">
        <v>5495.5</v>
      </c>
      <c r="C1245">
        <v>18055</v>
      </c>
      <c r="D1245" s="1">
        <v>-38950</v>
      </c>
    </row>
    <row r="1246" spans="1:4" ht="19">
      <c r="A1246" s="1">
        <v>1298.5</v>
      </c>
      <c r="B1246" s="1">
        <v>180</v>
      </c>
      <c r="C1246">
        <v>1118.5</v>
      </c>
      <c r="D1246" s="1">
        <v>-38980</v>
      </c>
    </row>
    <row r="1247" spans="1:4" ht="19">
      <c r="A1247" s="1">
        <v>220.5</v>
      </c>
      <c r="B1247" s="1">
        <v>-321</v>
      </c>
      <c r="C1247">
        <v>541.5</v>
      </c>
      <c r="D1247" s="1">
        <v>-39010</v>
      </c>
    </row>
    <row r="1248" spans="1:4" ht="19">
      <c r="A1248" s="1">
        <v>1315.5</v>
      </c>
      <c r="B1248" s="1">
        <v>2146</v>
      </c>
      <c r="C1248">
        <v>-830.5</v>
      </c>
      <c r="D1248" s="1">
        <v>-39040</v>
      </c>
    </row>
    <row r="1249" spans="1:4" ht="19">
      <c r="A1249" s="1">
        <v>1103</v>
      </c>
      <c r="B1249" s="1">
        <v>1682</v>
      </c>
      <c r="C1249">
        <v>-579</v>
      </c>
      <c r="D1249" s="1">
        <v>-39070</v>
      </c>
    </row>
    <row r="1250" spans="1:4" ht="19">
      <c r="A1250" s="1">
        <v>167</v>
      </c>
      <c r="B1250" s="1">
        <v>-4</v>
      </c>
      <c r="C1250">
        <v>171</v>
      </c>
      <c r="D1250" s="1">
        <v>-39100</v>
      </c>
    </row>
    <row r="1251" spans="1:4" ht="19">
      <c r="A1251" s="1">
        <v>-163.5</v>
      </c>
      <c r="B1251" s="1">
        <v>361.5</v>
      </c>
      <c r="C1251">
        <v>-525</v>
      </c>
      <c r="D1251" s="1">
        <v>-39130</v>
      </c>
    </row>
    <row r="1252" spans="1:4" ht="19">
      <c r="A1252" s="1">
        <v>195.5</v>
      </c>
      <c r="B1252" s="1">
        <v>254</v>
      </c>
      <c r="C1252">
        <v>-58.5</v>
      </c>
      <c r="D1252" s="1">
        <v>-39160</v>
      </c>
    </row>
    <row r="1253" spans="1:4" ht="19">
      <c r="A1253" s="1">
        <v>121.5</v>
      </c>
      <c r="B1253" s="1">
        <v>317</v>
      </c>
      <c r="C1253">
        <v>-195.5</v>
      </c>
      <c r="D1253" s="1">
        <v>-39190</v>
      </c>
    </row>
    <row r="1254" spans="1:4" ht="19">
      <c r="A1254" s="1">
        <v>131</v>
      </c>
      <c r="B1254" s="1">
        <v>-180.5</v>
      </c>
      <c r="C1254">
        <v>311.5</v>
      </c>
      <c r="D1254" s="1">
        <v>-39220</v>
      </c>
    </row>
    <row r="1255" spans="1:4" ht="19">
      <c r="A1255" s="1">
        <v>433.5</v>
      </c>
      <c r="B1255" s="1">
        <v>424.5</v>
      </c>
      <c r="C1255">
        <v>9</v>
      </c>
      <c r="D1255" s="1">
        <v>-39250</v>
      </c>
    </row>
    <row r="1256" spans="1:4" ht="19">
      <c r="A1256" s="1">
        <v>272</v>
      </c>
      <c r="B1256" s="1">
        <v>478</v>
      </c>
      <c r="C1256">
        <v>-206</v>
      </c>
      <c r="D1256" s="1">
        <v>-39280</v>
      </c>
    </row>
    <row r="1257" spans="1:4" ht="19">
      <c r="A1257" s="1">
        <v>249</v>
      </c>
      <c r="B1257" s="1">
        <v>560</v>
      </c>
      <c r="C1257">
        <v>-311</v>
      </c>
      <c r="D1257" s="1">
        <v>-39310</v>
      </c>
    </row>
    <row r="1258" spans="1:4" ht="19">
      <c r="A1258" s="1">
        <v>70</v>
      </c>
      <c r="B1258" s="1">
        <v>186</v>
      </c>
      <c r="C1258">
        <v>-116</v>
      </c>
      <c r="D1258" s="1">
        <v>-39340</v>
      </c>
    </row>
    <row r="1259" spans="1:4" ht="19">
      <c r="A1259" s="1">
        <v>413</v>
      </c>
      <c r="B1259" s="1">
        <v>1206.5</v>
      </c>
      <c r="C1259">
        <v>-793.5</v>
      </c>
      <c r="D1259" s="1">
        <v>-39370</v>
      </c>
    </row>
    <row r="1260" spans="1:4" ht="19">
      <c r="A1260" s="1">
        <v>381.5</v>
      </c>
      <c r="B1260" s="1">
        <v>161.5</v>
      </c>
      <c r="C1260">
        <v>220</v>
      </c>
      <c r="D1260" s="1">
        <v>-39400</v>
      </c>
    </row>
    <row r="1261" spans="1:4" ht="19">
      <c r="A1261" s="1">
        <v>-82.5</v>
      </c>
      <c r="B1261" s="1">
        <v>-301</v>
      </c>
      <c r="C1261">
        <v>218.5</v>
      </c>
      <c r="D1261" s="1">
        <v>-39430</v>
      </c>
    </row>
    <row r="1262" spans="1:4" ht="19">
      <c r="A1262" s="1">
        <v>-78.5</v>
      </c>
      <c r="B1262" s="1">
        <v>958</v>
      </c>
      <c r="C1262">
        <v>-1036.5</v>
      </c>
      <c r="D1262" s="1">
        <v>-39460</v>
      </c>
    </row>
    <row r="1263" spans="1:4" ht="19">
      <c r="A1263" s="1">
        <v>-93</v>
      </c>
      <c r="B1263" s="1">
        <v>95.5</v>
      </c>
      <c r="C1263">
        <v>-188.5</v>
      </c>
      <c r="D1263" s="1">
        <v>-39490</v>
      </c>
    </row>
    <row r="1264" spans="1:4" ht="19">
      <c r="A1264" s="1">
        <v>97</v>
      </c>
      <c r="B1264" s="1">
        <v>104.5</v>
      </c>
      <c r="C1264">
        <v>-7.5</v>
      </c>
      <c r="D1264" s="1">
        <v>-39520</v>
      </c>
    </row>
    <row r="1265" spans="1:4" ht="19">
      <c r="A1265" s="1">
        <v>-216.5</v>
      </c>
      <c r="B1265" s="1">
        <v>-215</v>
      </c>
      <c r="C1265">
        <v>-1.5</v>
      </c>
      <c r="D1265" s="1">
        <v>-39550</v>
      </c>
    </row>
    <row r="1266" spans="1:4" ht="19">
      <c r="A1266" s="1">
        <v>296</v>
      </c>
      <c r="B1266" s="1">
        <v>330</v>
      </c>
      <c r="C1266">
        <v>-34</v>
      </c>
      <c r="D1266" s="1">
        <v>-39580</v>
      </c>
    </row>
    <row r="1267" spans="1:4" ht="19">
      <c r="A1267" s="1">
        <v>2094</v>
      </c>
      <c r="B1267" s="1">
        <v>1541</v>
      </c>
      <c r="C1267">
        <v>553</v>
      </c>
      <c r="D1267" s="1">
        <v>-39610</v>
      </c>
    </row>
    <row r="1268" spans="1:4" ht="19">
      <c r="A1268" s="1">
        <v>50.5</v>
      </c>
      <c r="B1268" s="1">
        <v>-125</v>
      </c>
      <c r="C1268">
        <v>175.5</v>
      </c>
      <c r="D1268" s="1">
        <v>-39640</v>
      </c>
    </row>
    <row r="1269" spans="1:4" ht="19">
      <c r="A1269" s="1">
        <v>-288</v>
      </c>
      <c r="B1269" s="1">
        <v>-216</v>
      </c>
      <c r="C1269">
        <v>-72</v>
      </c>
      <c r="D1269" s="1">
        <v>-39670</v>
      </c>
    </row>
    <row r="1270" spans="1:4" ht="19">
      <c r="A1270" s="1">
        <v>-296.5</v>
      </c>
      <c r="B1270" s="1">
        <v>-100</v>
      </c>
      <c r="C1270">
        <v>-196.5</v>
      </c>
      <c r="D1270" s="1">
        <v>-39700</v>
      </c>
    </row>
    <row r="1271" spans="1:4" ht="19">
      <c r="A1271" s="1">
        <v>110</v>
      </c>
      <c r="B1271" s="1">
        <v>107</v>
      </c>
      <c r="C1271">
        <v>3</v>
      </c>
      <c r="D1271" s="1">
        <v>-39730</v>
      </c>
    </row>
    <row r="1272" spans="1:4" ht="19">
      <c r="A1272" s="1">
        <v>219.5</v>
      </c>
      <c r="B1272" s="1">
        <v>303.5</v>
      </c>
      <c r="C1272">
        <v>-84</v>
      </c>
      <c r="D1272" s="1">
        <v>-39760</v>
      </c>
    </row>
    <row r="1273" spans="1:4" ht="19">
      <c r="A1273" s="1">
        <v>-285.5</v>
      </c>
      <c r="B1273" s="1">
        <v>-112</v>
      </c>
      <c r="C1273">
        <v>-173.5</v>
      </c>
      <c r="D1273" s="1">
        <v>-39790</v>
      </c>
    </row>
    <row r="1274" spans="1:4" ht="19">
      <c r="A1274" s="1">
        <v>-97</v>
      </c>
      <c r="B1274" s="1">
        <v>-155.5</v>
      </c>
      <c r="C1274">
        <v>58.5</v>
      </c>
      <c r="D1274" s="1">
        <v>-39820</v>
      </c>
    </row>
    <row r="1275" spans="1:4" ht="19">
      <c r="A1275" s="1">
        <v>635</v>
      </c>
      <c r="B1275" s="1">
        <v>904</v>
      </c>
      <c r="C1275">
        <v>-269</v>
      </c>
      <c r="D1275" s="1">
        <v>-39850</v>
      </c>
    </row>
    <row r="1276" spans="1:4" ht="19">
      <c r="A1276" s="1">
        <v>265.5</v>
      </c>
      <c r="B1276" s="1">
        <v>-180.5</v>
      </c>
      <c r="C1276">
        <v>446</v>
      </c>
      <c r="D1276" s="1">
        <v>-39880</v>
      </c>
    </row>
    <row r="1277" spans="1:4" ht="19">
      <c r="A1277" s="1">
        <v>296</v>
      </c>
      <c r="B1277" s="1">
        <v>285</v>
      </c>
      <c r="C1277">
        <v>11</v>
      </c>
      <c r="D1277" s="1">
        <v>-39910</v>
      </c>
    </row>
    <row r="1278" spans="1:4" ht="19">
      <c r="A1278" s="1">
        <v>-40</v>
      </c>
      <c r="B1278" s="1">
        <v>-309</v>
      </c>
      <c r="C1278">
        <v>269</v>
      </c>
      <c r="D1278" s="1">
        <v>-39940</v>
      </c>
    </row>
    <row r="1279" spans="1:4" ht="19">
      <c r="A1279" s="1">
        <v>-60</v>
      </c>
      <c r="B1279" s="1">
        <v>-694</v>
      </c>
      <c r="C1279">
        <v>634</v>
      </c>
      <c r="D1279" s="1">
        <v>-39970</v>
      </c>
    </row>
    <row r="1280" spans="1:4" ht="19">
      <c r="A1280" s="1">
        <v>-62.5</v>
      </c>
      <c r="B1280" s="1">
        <v>-138</v>
      </c>
      <c r="C1280">
        <v>75.5</v>
      </c>
      <c r="D1280" s="1">
        <v>-40000</v>
      </c>
    </row>
    <row r="1281" spans="1:4" ht="19">
      <c r="A1281" s="1">
        <v>153</v>
      </c>
      <c r="B1281" s="1">
        <v>386</v>
      </c>
      <c r="C1281">
        <v>-233</v>
      </c>
      <c r="D1281" s="1">
        <v>-40030</v>
      </c>
    </row>
    <row r="1282" spans="1:4" ht="19">
      <c r="A1282" s="1">
        <v>178.5</v>
      </c>
      <c r="B1282" s="1">
        <v>310</v>
      </c>
      <c r="C1282">
        <v>-131.5</v>
      </c>
      <c r="D1282" s="1">
        <v>-40060</v>
      </c>
    </row>
    <row r="1283" spans="1:4" ht="19">
      <c r="A1283" s="1">
        <v>498.5</v>
      </c>
      <c r="B1283" s="1">
        <v>123</v>
      </c>
      <c r="C1283">
        <v>375.5</v>
      </c>
      <c r="D1283" s="1">
        <v>-40090</v>
      </c>
    </row>
    <row r="1284" spans="1:4" ht="19">
      <c r="A1284" s="1">
        <v>37.5</v>
      </c>
      <c r="B1284" s="1">
        <v>24.5</v>
      </c>
      <c r="C1284">
        <v>13</v>
      </c>
      <c r="D1284" s="1">
        <v>-40120</v>
      </c>
    </row>
    <row r="1285" spans="1:4" ht="19">
      <c r="A1285" s="1">
        <v>593</v>
      </c>
      <c r="B1285" s="1">
        <v>521.5</v>
      </c>
      <c r="C1285">
        <v>71.5</v>
      </c>
      <c r="D1285" s="1">
        <v>-40150</v>
      </c>
    </row>
    <row r="1286" spans="1:4" ht="19">
      <c r="A1286" s="1">
        <v>529</v>
      </c>
      <c r="B1286" s="1">
        <v>361</v>
      </c>
      <c r="C1286">
        <v>168</v>
      </c>
      <c r="D1286" s="1">
        <v>-40180</v>
      </c>
    </row>
    <row r="1287" spans="1:4" ht="19">
      <c r="A1287" s="1">
        <v>312.5</v>
      </c>
      <c r="B1287" s="1">
        <v>-66.5</v>
      </c>
      <c r="C1287">
        <v>379</v>
      </c>
      <c r="D1287" s="1">
        <v>-40210</v>
      </c>
    </row>
    <row r="1288" spans="1:4" ht="19">
      <c r="A1288" s="1">
        <v>278.5</v>
      </c>
      <c r="B1288" s="1">
        <v>63</v>
      </c>
      <c r="C1288">
        <v>215.5</v>
      </c>
      <c r="D1288" s="1">
        <v>-40240</v>
      </c>
    </row>
    <row r="1289" spans="1:4" ht="19">
      <c r="A1289" s="1">
        <v>289</v>
      </c>
      <c r="B1289" s="1">
        <v>-259</v>
      </c>
      <c r="C1289">
        <v>548</v>
      </c>
      <c r="D1289" s="1">
        <v>-40270</v>
      </c>
    </row>
    <row r="1290" spans="1:4" ht="19">
      <c r="A1290" s="1">
        <v>205.5</v>
      </c>
      <c r="B1290" s="1">
        <v>-183</v>
      </c>
      <c r="C1290">
        <v>388.5</v>
      </c>
      <c r="D1290" s="1">
        <v>-40300</v>
      </c>
    </row>
    <row r="1291" spans="1:4" ht="19">
      <c r="A1291" s="1">
        <v>-117.5</v>
      </c>
      <c r="B1291" s="1">
        <v>-588</v>
      </c>
      <c r="C1291">
        <v>470.5</v>
      </c>
      <c r="D1291" s="1">
        <v>-40330</v>
      </c>
    </row>
    <row r="1292" spans="1:4" ht="19">
      <c r="A1292" s="1">
        <v>848</v>
      </c>
      <c r="B1292" s="1">
        <v>1060</v>
      </c>
      <c r="C1292">
        <v>-212</v>
      </c>
      <c r="D1292" s="1">
        <v>-40360</v>
      </c>
    </row>
    <row r="1293" spans="1:4" ht="19">
      <c r="A1293" s="1">
        <v>925</v>
      </c>
      <c r="B1293" s="1">
        <v>826</v>
      </c>
      <c r="C1293">
        <v>99</v>
      </c>
      <c r="D1293" s="1">
        <v>-40390</v>
      </c>
    </row>
    <row r="1294" spans="1:4" ht="19">
      <c r="A1294" s="1">
        <v>1016.5</v>
      </c>
      <c r="B1294" s="1">
        <v>593</v>
      </c>
      <c r="C1294">
        <v>423.5</v>
      </c>
      <c r="D1294" s="1">
        <v>-40420</v>
      </c>
    </row>
    <row r="1295" spans="1:4" ht="19">
      <c r="A1295" s="1">
        <v>798.5</v>
      </c>
      <c r="B1295" s="1">
        <v>470.5</v>
      </c>
      <c r="C1295">
        <v>328</v>
      </c>
      <c r="D1295" s="1">
        <v>-40450</v>
      </c>
    </row>
    <row r="1296" spans="1:4" ht="19">
      <c r="A1296" s="1">
        <v>529</v>
      </c>
      <c r="B1296" s="1">
        <v>25</v>
      </c>
      <c r="C1296">
        <v>504</v>
      </c>
      <c r="D1296" s="1">
        <v>-40480</v>
      </c>
    </row>
    <row r="1297" spans="1:4" ht="19">
      <c r="A1297" s="1">
        <v>93</v>
      </c>
      <c r="B1297" s="1">
        <v>-320</v>
      </c>
      <c r="C1297">
        <v>413</v>
      </c>
      <c r="D1297" s="1">
        <v>-40510</v>
      </c>
    </row>
    <row r="1298" spans="1:4" ht="19">
      <c r="A1298" s="1">
        <v>201</v>
      </c>
      <c r="B1298" s="1">
        <v>-121</v>
      </c>
      <c r="C1298">
        <v>322</v>
      </c>
      <c r="D1298" s="1">
        <v>-40540</v>
      </c>
    </row>
    <row r="1299" spans="1:4" ht="19">
      <c r="A1299" s="1">
        <v>470</v>
      </c>
      <c r="B1299" s="1">
        <v>-4.5</v>
      </c>
      <c r="C1299">
        <v>474.5</v>
      </c>
      <c r="D1299" s="1">
        <v>-40570</v>
      </c>
    </row>
    <row r="1300" spans="1:4" ht="19">
      <c r="A1300" s="1">
        <v>409.5</v>
      </c>
      <c r="B1300" s="1">
        <v>715.5</v>
      </c>
      <c r="C1300">
        <v>-306</v>
      </c>
      <c r="D1300" s="1">
        <v>-40600</v>
      </c>
    </row>
    <row r="1301" spans="1:4" ht="19">
      <c r="A1301" s="1">
        <v>-143.5</v>
      </c>
      <c r="B1301" s="1">
        <v>-234</v>
      </c>
      <c r="C1301">
        <v>90.5</v>
      </c>
      <c r="D1301" s="1">
        <v>-40630</v>
      </c>
    </row>
    <row r="1302" spans="1:4" ht="19">
      <c r="A1302" s="1">
        <v>115</v>
      </c>
      <c r="B1302" s="1">
        <v>-9.5</v>
      </c>
      <c r="C1302">
        <v>124.5</v>
      </c>
      <c r="D1302" s="1">
        <v>-40660</v>
      </c>
    </row>
    <row r="1303" spans="1:4" ht="19">
      <c r="A1303" s="1">
        <v>4666.5</v>
      </c>
      <c r="B1303" s="1">
        <v>2584</v>
      </c>
      <c r="C1303">
        <v>2082.5</v>
      </c>
      <c r="D1303" s="1">
        <v>-40690</v>
      </c>
    </row>
    <row r="1304" spans="1:4" ht="19">
      <c r="A1304" s="1">
        <v>1092.5</v>
      </c>
      <c r="B1304" s="1">
        <v>930.5</v>
      </c>
      <c r="C1304">
        <v>162</v>
      </c>
      <c r="D1304" s="1">
        <v>-40720</v>
      </c>
    </row>
    <row r="1305" spans="1:4" ht="19">
      <c r="A1305" s="1">
        <v>692.5</v>
      </c>
      <c r="B1305" s="1">
        <v>589</v>
      </c>
      <c r="C1305">
        <v>103.5</v>
      </c>
      <c r="D1305" s="1">
        <v>-40750</v>
      </c>
    </row>
    <row r="1306" spans="1:4" ht="19">
      <c r="A1306" s="1">
        <v>898</v>
      </c>
      <c r="B1306" s="1">
        <v>-142</v>
      </c>
      <c r="C1306">
        <v>1040</v>
      </c>
      <c r="D1306" s="1">
        <v>-40780</v>
      </c>
    </row>
    <row r="1307" spans="1:4" ht="19">
      <c r="A1307" s="1">
        <v>783.5</v>
      </c>
      <c r="B1307" s="1">
        <v>1091</v>
      </c>
      <c r="C1307">
        <v>-307.5</v>
      </c>
      <c r="D1307" s="1">
        <v>-40810</v>
      </c>
    </row>
    <row r="1308" spans="1:4" ht="19">
      <c r="A1308" s="1">
        <v>968</v>
      </c>
      <c r="B1308" s="1">
        <v>1374</v>
      </c>
      <c r="C1308">
        <v>-406</v>
      </c>
      <c r="D1308" s="1">
        <v>-40840</v>
      </c>
    </row>
    <row r="1309" spans="1:4" ht="19">
      <c r="A1309" s="1">
        <v>1053.5</v>
      </c>
      <c r="B1309" s="1">
        <v>289.5</v>
      </c>
      <c r="C1309">
        <v>764</v>
      </c>
      <c r="D1309" s="1">
        <v>-40870</v>
      </c>
    </row>
    <row r="1310" spans="1:4" ht="19">
      <c r="A1310" s="1">
        <v>1974.5</v>
      </c>
      <c r="B1310" s="1">
        <v>-16</v>
      </c>
      <c r="C1310">
        <v>1990.5</v>
      </c>
      <c r="D1310" s="1">
        <v>-40900</v>
      </c>
    </row>
    <row r="1311" spans="1:4" ht="19">
      <c r="A1311" s="1">
        <v>585.5</v>
      </c>
      <c r="B1311" s="1">
        <v>-758.5</v>
      </c>
      <c r="C1311">
        <v>1344</v>
      </c>
      <c r="D1311" s="1">
        <v>-40930</v>
      </c>
    </row>
    <row r="1312" spans="1:4" ht="19">
      <c r="A1312" s="1">
        <v>1009</v>
      </c>
      <c r="B1312" s="1">
        <v>462.5</v>
      </c>
      <c r="C1312">
        <v>546.5</v>
      </c>
      <c r="D1312" s="1">
        <v>-40960</v>
      </c>
    </row>
    <row r="1313" spans="1:4" ht="19">
      <c r="A1313" s="1">
        <v>2470.5</v>
      </c>
      <c r="B1313" s="1">
        <v>2174.5</v>
      </c>
      <c r="C1313">
        <v>296</v>
      </c>
      <c r="D1313" s="1">
        <v>-40990</v>
      </c>
    </row>
    <row r="1314" spans="1:4" ht="19">
      <c r="A1314" s="1">
        <v>396.5</v>
      </c>
      <c r="B1314" s="1">
        <v>1012.5</v>
      </c>
      <c r="C1314">
        <v>-616</v>
      </c>
      <c r="D1314" s="1">
        <v>-41020</v>
      </c>
    </row>
    <row r="1315" spans="1:4" ht="19">
      <c r="A1315" s="1">
        <v>550</v>
      </c>
      <c r="B1315" s="1">
        <v>-453</v>
      </c>
      <c r="C1315">
        <v>1003</v>
      </c>
      <c r="D1315" s="1">
        <v>-41050</v>
      </c>
    </row>
    <row r="1316" spans="1:4" ht="19">
      <c r="A1316" s="1">
        <v>650.5</v>
      </c>
      <c r="B1316" s="1">
        <v>-23.5</v>
      </c>
      <c r="C1316">
        <v>674</v>
      </c>
      <c r="D1316" s="1">
        <v>-41080</v>
      </c>
    </row>
    <row r="1317" spans="1:4" ht="19">
      <c r="A1317" s="1">
        <v>1213</v>
      </c>
      <c r="B1317" s="1">
        <v>650.5</v>
      </c>
      <c r="C1317">
        <v>562.5</v>
      </c>
      <c r="D1317" s="1">
        <v>-41110</v>
      </c>
    </row>
    <row r="1318" spans="1:4" ht="19">
      <c r="A1318" s="1">
        <v>637.5</v>
      </c>
      <c r="B1318" s="1">
        <v>-247.5</v>
      </c>
      <c r="C1318">
        <v>885</v>
      </c>
      <c r="D1318" s="1">
        <v>-41140</v>
      </c>
    </row>
    <row r="1319" spans="1:4" ht="19">
      <c r="A1319" s="1">
        <v>462</v>
      </c>
      <c r="B1319" s="1">
        <v>828.5</v>
      </c>
      <c r="C1319">
        <v>-366.5</v>
      </c>
      <c r="D1319" s="1">
        <v>-41170</v>
      </c>
    </row>
    <row r="1320" spans="1:4" ht="19">
      <c r="A1320" s="1">
        <v>65.5</v>
      </c>
      <c r="B1320" s="1">
        <v>-45.5</v>
      </c>
      <c r="C1320">
        <v>111</v>
      </c>
      <c r="D1320" s="1">
        <v>-41200</v>
      </c>
    </row>
    <row r="1321" spans="1:4" ht="19">
      <c r="A1321" s="1">
        <v>53.5</v>
      </c>
      <c r="B1321" s="1">
        <v>-446.5</v>
      </c>
      <c r="C1321">
        <v>500</v>
      </c>
      <c r="D1321" s="1">
        <v>-41230</v>
      </c>
    </row>
    <row r="1322" spans="1:4" ht="19">
      <c r="A1322" s="1">
        <v>-323.5</v>
      </c>
      <c r="B1322" s="1">
        <v>-207</v>
      </c>
      <c r="C1322">
        <v>-116.5</v>
      </c>
      <c r="D1322" s="1">
        <v>-41260</v>
      </c>
    </row>
    <row r="1323" spans="1:4" ht="19">
      <c r="A1323" s="1">
        <v>169.5</v>
      </c>
      <c r="B1323" s="1">
        <v>-237</v>
      </c>
      <c r="C1323">
        <v>406.5</v>
      </c>
      <c r="D1323" s="1">
        <v>-41290</v>
      </c>
    </row>
    <row r="1324" spans="1:4" ht="19">
      <c r="A1324" s="1">
        <v>779.5</v>
      </c>
      <c r="B1324" s="1">
        <v>129</v>
      </c>
      <c r="C1324">
        <v>650.5</v>
      </c>
      <c r="D1324" s="1">
        <v>-41320</v>
      </c>
    </row>
    <row r="1325" spans="1:4" ht="19">
      <c r="A1325" s="1">
        <v>10148.5</v>
      </c>
      <c r="B1325" s="1">
        <v>14361</v>
      </c>
      <c r="C1325">
        <v>-4212.5</v>
      </c>
      <c r="D1325" s="1">
        <v>-41350</v>
      </c>
    </row>
    <row r="1326" spans="1:4" ht="19">
      <c r="A1326" s="1">
        <v>-76.5</v>
      </c>
      <c r="B1326" s="1">
        <v>52</v>
      </c>
      <c r="C1326">
        <v>-128.5</v>
      </c>
      <c r="D1326" s="1">
        <v>-41380</v>
      </c>
    </row>
    <row r="1327" spans="1:4" ht="19">
      <c r="A1327" s="1">
        <v>243.5</v>
      </c>
      <c r="B1327" s="1">
        <v>139</v>
      </c>
      <c r="C1327">
        <v>104.5</v>
      </c>
      <c r="D1327" s="1">
        <v>-41410</v>
      </c>
    </row>
    <row r="1328" spans="1:4" ht="19">
      <c r="A1328" s="1">
        <v>573</v>
      </c>
      <c r="B1328" s="1">
        <v>814</v>
      </c>
      <c r="C1328">
        <v>-241</v>
      </c>
      <c r="D1328" s="1">
        <v>-41440</v>
      </c>
    </row>
    <row r="1329" spans="1:4" ht="19">
      <c r="A1329" s="1">
        <v>-98</v>
      </c>
      <c r="B1329" s="1">
        <v>-464.5</v>
      </c>
      <c r="C1329">
        <v>366.5</v>
      </c>
      <c r="D1329" s="1">
        <v>-41470</v>
      </c>
    </row>
    <row r="1330" spans="1:4" ht="19">
      <c r="A1330" s="1">
        <v>281</v>
      </c>
      <c r="B1330" s="1">
        <v>-394</v>
      </c>
      <c r="C1330">
        <v>675</v>
      </c>
      <c r="D1330" s="1">
        <v>-41500</v>
      </c>
    </row>
    <row r="1331" spans="1:4" ht="19">
      <c r="A1331" s="1">
        <v>371</v>
      </c>
      <c r="B1331" s="1">
        <v>475</v>
      </c>
      <c r="C1331">
        <v>-104</v>
      </c>
      <c r="D1331" s="1">
        <v>-41530</v>
      </c>
    </row>
    <row r="1332" spans="1:4" ht="19">
      <c r="A1332" s="1">
        <v>509</v>
      </c>
      <c r="B1332" s="1">
        <v>-44</v>
      </c>
      <c r="C1332">
        <v>553</v>
      </c>
      <c r="D1332" s="1">
        <v>-41560</v>
      </c>
    </row>
    <row r="1333" spans="1:4" ht="19">
      <c r="A1333" s="1">
        <v>609</v>
      </c>
      <c r="B1333" s="1">
        <v>20.5</v>
      </c>
      <c r="C1333">
        <v>588.5</v>
      </c>
      <c r="D1333" s="1">
        <v>-41590</v>
      </c>
    </row>
    <row r="1334" spans="1:4" ht="19">
      <c r="A1334" s="1">
        <v>346</v>
      </c>
      <c r="B1334" s="1">
        <v>-303</v>
      </c>
      <c r="C1334">
        <v>649</v>
      </c>
      <c r="D1334" s="1">
        <v>-41620</v>
      </c>
    </row>
    <row r="1335" spans="1:4" ht="19">
      <c r="A1335" s="1">
        <v>228</v>
      </c>
      <c r="B1335" s="1">
        <v>36.5</v>
      </c>
      <c r="C1335">
        <v>191.5</v>
      </c>
      <c r="D1335" s="1">
        <v>-41650</v>
      </c>
    </row>
    <row r="1336" spans="1:4" ht="19">
      <c r="A1336" s="1">
        <v>26</v>
      </c>
      <c r="B1336" s="1">
        <v>-303.5</v>
      </c>
      <c r="C1336">
        <v>329.5</v>
      </c>
      <c r="D1336" s="1">
        <v>-41680</v>
      </c>
    </row>
    <row r="1337" spans="1:4" ht="19">
      <c r="A1337" s="1">
        <v>600</v>
      </c>
      <c r="B1337" s="1">
        <v>864.5</v>
      </c>
      <c r="C1337">
        <v>-264.5</v>
      </c>
      <c r="D1337" s="1">
        <v>-41710</v>
      </c>
    </row>
    <row r="1338" spans="1:4" ht="19">
      <c r="A1338" s="1">
        <v>403</v>
      </c>
      <c r="B1338" s="1">
        <v>123.5</v>
      </c>
      <c r="C1338">
        <v>279.5</v>
      </c>
      <c r="D1338" s="1">
        <v>-41740</v>
      </c>
    </row>
    <row r="1339" spans="1:4" ht="19">
      <c r="A1339" s="1">
        <v>-34.5</v>
      </c>
      <c r="B1339" s="1">
        <v>293</v>
      </c>
      <c r="C1339">
        <v>-327.5</v>
      </c>
      <c r="D1339" s="1">
        <v>-41770</v>
      </c>
    </row>
    <row r="1340" spans="1:4" ht="19">
      <c r="A1340" s="1">
        <v>88</v>
      </c>
      <c r="B1340" s="1">
        <v>-346</v>
      </c>
      <c r="C1340">
        <v>434</v>
      </c>
      <c r="D1340" s="1">
        <v>-41800</v>
      </c>
    </row>
    <row r="1341" spans="1:4" ht="19">
      <c r="A1341" s="1">
        <v>654.5</v>
      </c>
      <c r="B1341" s="1">
        <v>448</v>
      </c>
      <c r="C1341">
        <v>206.5</v>
      </c>
      <c r="D1341" s="1">
        <v>-41830</v>
      </c>
    </row>
    <row r="1342" spans="1:4" ht="19">
      <c r="A1342" s="1">
        <v>3271.5</v>
      </c>
      <c r="B1342" s="1">
        <v>5159</v>
      </c>
      <c r="C1342">
        <v>-1887.5</v>
      </c>
      <c r="D1342" s="1">
        <v>-41860</v>
      </c>
    </row>
    <row r="1343" spans="1:4" ht="19">
      <c r="A1343" s="1">
        <v>228</v>
      </c>
      <c r="B1343" s="1">
        <v>-136.5</v>
      </c>
      <c r="C1343">
        <v>364.5</v>
      </c>
      <c r="D1343" s="1">
        <v>-41890</v>
      </c>
    </row>
    <row r="1344" spans="1:4" ht="19">
      <c r="A1344" s="1">
        <v>282.5</v>
      </c>
      <c r="B1344" s="1">
        <v>205</v>
      </c>
      <c r="C1344">
        <v>77.5</v>
      </c>
      <c r="D1344" s="1">
        <v>-41920</v>
      </c>
    </row>
    <row r="1345" spans="1:4" ht="19">
      <c r="A1345" s="1">
        <v>-59.5</v>
      </c>
      <c r="B1345" s="1">
        <v>-416.5</v>
      </c>
      <c r="C1345">
        <v>357</v>
      </c>
      <c r="D1345" s="1">
        <v>-41950</v>
      </c>
    </row>
    <row r="1346" spans="1:4" ht="19">
      <c r="A1346" s="1">
        <v>584.5</v>
      </c>
      <c r="B1346" s="1">
        <v>129</v>
      </c>
      <c r="C1346">
        <v>455.5</v>
      </c>
      <c r="D1346" s="1">
        <v>-41980</v>
      </c>
    </row>
    <row r="1347" spans="1:4" ht="19">
      <c r="A1347" s="1">
        <v>467</v>
      </c>
      <c r="B1347" s="1">
        <v>485</v>
      </c>
      <c r="C1347">
        <v>-18</v>
      </c>
      <c r="D1347" s="1">
        <v>-42010</v>
      </c>
    </row>
    <row r="1348" spans="1:4" ht="19">
      <c r="A1348" s="1">
        <v>876.5</v>
      </c>
      <c r="B1348" s="1">
        <v>1175.5</v>
      </c>
      <c r="C1348">
        <v>-299</v>
      </c>
      <c r="D1348" s="1">
        <v>-42040</v>
      </c>
    </row>
    <row r="1349" spans="1:4" ht="19">
      <c r="A1349" s="1">
        <v>21412.5</v>
      </c>
      <c r="B1349" s="1">
        <v>24304.5</v>
      </c>
      <c r="C1349">
        <v>-2892</v>
      </c>
      <c r="D1349" s="1">
        <v>-42070</v>
      </c>
    </row>
    <row r="1350" spans="1:4" ht="19">
      <c r="A1350" s="1">
        <v>1657</v>
      </c>
      <c r="B1350" s="1">
        <v>3172.5</v>
      </c>
      <c r="C1350">
        <v>-1515.5</v>
      </c>
      <c r="D1350" s="1">
        <v>-42100</v>
      </c>
    </row>
    <row r="1351" spans="1:4" ht="19">
      <c r="A1351" s="1">
        <v>-218.5</v>
      </c>
      <c r="B1351" s="1">
        <v>-277.5</v>
      </c>
      <c r="C1351">
        <v>59</v>
      </c>
      <c r="D1351" s="1">
        <v>-42130</v>
      </c>
    </row>
    <row r="1352" spans="1:4" ht="19">
      <c r="A1352" s="1">
        <v>346</v>
      </c>
      <c r="B1352" s="1">
        <v>-118</v>
      </c>
      <c r="C1352">
        <v>464</v>
      </c>
      <c r="D1352" s="1">
        <v>-42160</v>
      </c>
    </row>
    <row r="1353" spans="1:4" ht="19">
      <c r="A1353" s="1">
        <v>95</v>
      </c>
      <c r="B1353" s="1">
        <v>327.5</v>
      </c>
      <c r="C1353">
        <v>-232.5</v>
      </c>
      <c r="D1353" s="1">
        <v>-42190</v>
      </c>
    </row>
    <row r="1354" spans="1:4" ht="19">
      <c r="A1354" s="1">
        <v>139.5</v>
      </c>
      <c r="B1354" s="1">
        <v>362</v>
      </c>
      <c r="C1354">
        <v>-222.5</v>
      </c>
      <c r="D1354" s="1">
        <v>-42220</v>
      </c>
    </row>
    <row r="1355" spans="1:4" ht="19">
      <c r="A1355" s="1">
        <v>484</v>
      </c>
      <c r="B1355" s="1">
        <v>-160.5</v>
      </c>
      <c r="C1355">
        <v>644.5</v>
      </c>
      <c r="D1355" s="1">
        <v>-42250</v>
      </c>
    </row>
    <row r="1356" spans="1:4" ht="19">
      <c r="A1356" s="1">
        <v>-216.5</v>
      </c>
      <c r="B1356" s="1">
        <v>-493.5</v>
      </c>
      <c r="C1356">
        <v>277</v>
      </c>
      <c r="D1356" s="1">
        <v>-42280</v>
      </c>
    </row>
    <row r="1357" spans="1:4" ht="19">
      <c r="A1357" s="1">
        <v>-88.5</v>
      </c>
      <c r="B1357" s="1">
        <v>-185</v>
      </c>
      <c r="C1357">
        <v>96.5</v>
      </c>
      <c r="D1357" s="1">
        <v>-42310</v>
      </c>
    </row>
    <row r="1358" spans="1:4" ht="19">
      <c r="A1358" s="1">
        <v>138</v>
      </c>
      <c r="B1358" s="1">
        <v>-677</v>
      </c>
      <c r="C1358">
        <v>815</v>
      </c>
      <c r="D1358" s="1">
        <v>-42340</v>
      </c>
    </row>
    <row r="1359" spans="1:4" ht="19">
      <c r="A1359" s="1">
        <v>647.5</v>
      </c>
      <c r="B1359" s="1">
        <v>418</v>
      </c>
      <c r="C1359">
        <v>229.5</v>
      </c>
      <c r="D1359" s="1">
        <v>-42370</v>
      </c>
    </row>
    <row r="1360" spans="1:4" ht="19">
      <c r="A1360" s="1">
        <v>-186.5</v>
      </c>
      <c r="B1360" s="1">
        <v>-332.5</v>
      </c>
      <c r="C1360">
        <v>146</v>
      </c>
      <c r="D1360" s="1">
        <v>-42400</v>
      </c>
    </row>
    <row r="1361" spans="1:4" ht="19">
      <c r="A1361" s="1">
        <v>221</v>
      </c>
      <c r="B1361" s="1">
        <v>503</v>
      </c>
      <c r="C1361">
        <v>-282</v>
      </c>
      <c r="D1361" s="1">
        <v>-42430</v>
      </c>
    </row>
    <row r="1362" spans="1:4" ht="19">
      <c r="A1362" s="1">
        <v>115.5</v>
      </c>
      <c r="B1362" s="1">
        <v>-363</v>
      </c>
      <c r="C1362">
        <v>478.5</v>
      </c>
      <c r="D1362" s="1">
        <v>-42460</v>
      </c>
    </row>
    <row r="1363" spans="1:4" ht="19">
      <c r="A1363" s="1">
        <v>300.5</v>
      </c>
      <c r="B1363" s="1">
        <v>-202</v>
      </c>
      <c r="C1363">
        <v>502.5</v>
      </c>
      <c r="D1363" s="1">
        <v>-42490</v>
      </c>
    </row>
    <row r="1364" spans="1:4" ht="19">
      <c r="A1364" s="1">
        <v>144.5</v>
      </c>
      <c r="B1364" s="1">
        <v>543</v>
      </c>
      <c r="C1364">
        <v>-398.5</v>
      </c>
      <c r="D1364" s="1">
        <v>-42520</v>
      </c>
    </row>
    <row r="1365" spans="1:4" ht="19">
      <c r="A1365" s="1">
        <v>675</v>
      </c>
      <c r="B1365" s="1">
        <v>51</v>
      </c>
      <c r="C1365">
        <v>624</v>
      </c>
      <c r="D1365" s="1">
        <v>-42550</v>
      </c>
    </row>
    <row r="1366" spans="1:4" ht="19">
      <c r="A1366" s="1">
        <v>419.5</v>
      </c>
      <c r="B1366" s="1">
        <v>436.5</v>
      </c>
      <c r="C1366">
        <v>-17</v>
      </c>
      <c r="D1366" s="1">
        <v>-42580</v>
      </c>
    </row>
    <row r="1367" spans="1:4" ht="19">
      <c r="A1367" s="1">
        <v>297</v>
      </c>
      <c r="B1367" s="1">
        <v>83</v>
      </c>
      <c r="C1367">
        <v>214</v>
      </c>
      <c r="D1367" s="1">
        <v>-42610</v>
      </c>
    </row>
    <row r="1368" spans="1:4" ht="19">
      <c r="A1368" s="1">
        <v>269.5</v>
      </c>
      <c r="B1368" s="1">
        <v>613</v>
      </c>
      <c r="C1368">
        <v>-343.5</v>
      </c>
      <c r="D1368" s="1">
        <v>-42640</v>
      </c>
    </row>
    <row r="1369" spans="1:4" ht="19">
      <c r="A1369" s="1">
        <v>701.5</v>
      </c>
      <c r="B1369" s="1">
        <v>735.5</v>
      </c>
      <c r="C1369">
        <v>-34</v>
      </c>
      <c r="D1369" s="1">
        <v>-42670</v>
      </c>
    </row>
    <row r="1370" spans="1:4" ht="19">
      <c r="A1370" s="1">
        <v>9.5</v>
      </c>
      <c r="B1370" s="1">
        <v>-372</v>
      </c>
      <c r="C1370">
        <v>381.5</v>
      </c>
      <c r="D1370" s="1">
        <v>-42700</v>
      </c>
    </row>
    <row r="1371" spans="1:4" ht="19">
      <c r="A1371" s="1">
        <v>301</v>
      </c>
      <c r="B1371" s="1">
        <v>110</v>
      </c>
      <c r="C1371">
        <v>191</v>
      </c>
      <c r="D1371" s="1">
        <v>-42730</v>
      </c>
    </row>
    <row r="1372" spans="1:4" ht="19">
      <c r="A1372" s="1">
        <v>1352</v>
      </c>
      <c r="B1372" s="1">
        <v>1322.5</v>
      </c>
      <c r="C1372">
        <v>29.5</v>
      </c>
      <c r="D1372" s="1">
        <v>-42760</v>
      </c>
    </row>
    <row r="1373" spans="1:4" ht="19">
      <c r="A1373" s="1">
        <v>441.5</v>
      </c>
      <c r="B1373" s="1">
        <v>190</v>
      </c>
      <c r="C1373">
        <v>251.5</v>
      </c>
      <c r="D1373" s="1">
        <v>-42790</v>
      </c>
    </row>
    <row r="1374" spans="1:4" ht="19">
      <c r="A1374" s="1">
        <v>849</v>
      </c>
      <c r="B1374" s="1">
        <v>1284.5</v>
      </c>
      <c r="C1374">
        <v>-435.5</v>
      </c>
      <c r="D1374" s="1">
        <v>-42820</v>
      </c>
    </row>
    <row r="1375" spans="1:4" ht="19">
      <c r="A1375" s="1">
        <v>421</v>
      </c>
      <c r="B1375" s="1">
        <v>235.5</v>
      </c>
      <c r="C1375">
        <v>185.5</v>
      </c>
      <c r="D1375" s="1">
        <v>-42850</v>
      </c>
    </row>
    <row r="1376" spans="1:4" ht="19">
      <c r="A1376" s="1">
        <v>599</v>
      </c>
      <c r="B1376" s="1">
        <v>633.5</v>
      </c>
      <c r="C1376">
        <v>-34.5</v>
      </c>
      <c r="D1376" s="1">
        <v>-42880</v>
      </c>
    </row>
    <row r="1377" spans="1:4" ht="19">
      <c r="A1377" s="1">
        <v>1257</v>
      </c>
      <c r="B1377" s="1">
        <v>837</v>
      </c>
      <c r="C1377">
        <v>420</v>
      </c>
      <c r="D1377" s="1">
        <v>-42910</v>
      </c>
    </row>
    <row r="1378" spans="1:4" ht="19">
      <c r="A1378" s="1">
        <v>1002</v>
      </c>
      <c r="B1378" s="1">
        <v>199</v>
      </c>
      <c r="C1378">
        <v>803</v>
      </c>
      <c r="D1378" s="1">
        <v>-42940</v>
      </c>
    </row>
    <row r="1379" spans="1:4" ht="19">
      <c r="A1379" s="1">
        <v>1217</v>
      </c>
      <c r="B1379" s="1">
        <v>1242</v>
      </c>
      <c r="C1379">
        <v>-25</v>
      </c>
      <c r="D1379" s="1">
        <v>-42970</v>
      </c>
    </row>
    <row r="1380" spans="1:4" ht="19">
      <c r="A1380" s="1">
        <v>568</v>
      </c>
      <c r="B1380" s="1">
        <v>178.5</v>
      </c>
      <c r="C1380">
        <v>389.5</v>
      </c>
      <c r="D1380" s="1">
        <v>-43000</v>
      </c>
    </row>
    <row r="1381" spans="1:4" ht="19">
      <c r="A1381" s="1">
        <v>821</v>
      </c>
      <c r="B1381" s="1">
        <v>1003</v>
      </c>
      <c r="C1381">
        <v>-182</v>
      </c>
      <c r="D1381" s="1">
        <v>-43030</v>
      </c>
    </row>
    <row r="1382" spans="1:4" ht="19">
      <c r="A1382" s="1">
        <v>835</v>
      </c>
      <c r="B1382" s="1">
        <v>395</v>
      </c>
      <c r="C1382">
        <v>440</v>
      </c>
      <c r="D1382" s="1">
        <v>-43060</v>
      </c>
    </row>
    <row r="1383" spans="1:4" ht="19">
      <c r="A1383" s="1">
        <v>250</v>
      </c>
      <c r="B1383" s="1">
        <v>412</v>
      </c>
      <c r="C1383">
        <v>-162</v>
      </c>
      <c r="D1383" s="1">
        <v>-43090</v>
      </c>
    </row>
    <row r="1384" spans="1:4" ht="19">
      <c r="A1384" s="1">
        <v>591</v>
      </c>
      <c r="B1384" s="1">
        <v>243.5</v>
      </c>
      <c r="C1384">
        <v>347.5</v>
      </c>
      <c r="D1384" s="1">
        <v>-43120</v>
      </c>
    </row>
    <row r="1385" spans="1:4" ht="19">
      <c r="A1385" s="1">
        <v>1439</v>
      </c>
      <c r="B1385" s="1">
        <v>1414</v>
      </c>
      <c r="C1385">
        <v>25</v>
      </c>
      <c r="D1385" s="1">
        <v>-43150</v>
      </c>
    </row>
    <row r="1386" spans="1:4" ht="19">
      <c r="A1386" s="1">
        <v>603.5</v>
      </c>
      <c r="B1386" s="1">
        <v>951</v>
      </c>
      <c r="C1386">
        <v>-347.5</v>
      </c>
      <c r="D1386" s="1">
        <v>-43180</v>
      </c>
    </row>
    <row r="1387" spans="1:4" ht="19">
      <c r="A1387" s="1">
        <v>4280.5</v>
      </c>
      <c r="B1387" s="1">
        <v>4967.5</v>
      </c>
      <c r="C1387">
        <v>-687</v>
      </c>
      <c r="D1387" s="1">
        <v>-43210</v>
      </c>
    </row>
    <row r="1388" spans="1:4" ht="19">
      <c r="A1388" s="1">
        <v>4006.5</v>
      </c>
      <c r="B1388" s="1">
        <v>3989</v>
      </c>
      <c r="C1388">
        <v>17.5</v>
      </c>
      <c r="D1388" s="1">
        <v>-43240</v>
      </c>
    </row>
    <row r="1389" spans="1:4" ht="19">
      <c r="A1389" s="1">
        <v>792</v>
      </c>
      <c r="B1389" s="1">
        <v>1063</v>
      </c>
      <c r="C1389">
        <v>-271</v>
      </c>
      <c r="D1389" s="1">
        <v>-43270</v>
      </c>
    </row>
    <row r="1390" spans="1:4" ht="19">
      <c r="A1390" s="1">
        <v>2624.5</v>
      </c>
      <c r="B1390" s="1">
        <v>1515.5</v>
      </c>
      <c r="C1390">
        <v>1109</v>
      </c>
      <c r="D1390" s="1">
        <v>-43300</v>
      </c>
    </row>
    <row r="1391" spans="1:4" ht="19">
      <c r="A1391" s="1">
        <v>2052</v>
      </c>
      <c r="B1391" s="1">
        <v>1465</v>
      </c>
      <c r="C1391">
        <v>587</v>
      </c>
      <c r="D1391" s="1">
        <v>-43330</v>
      </c>
    </row>
    <row r="1392" spans="1:4" ht="19">
      <c r="A1392" s="1">
        <v>651.5</v>
      </c>
      <c r="B1392" s="1">
        <v>393.5</v>
      </c>
      <c r="C1392">
        <v>258</v>
      </c>
      <c r="D1392" s="1">
        <v>-43360</v>
      </c>
    </row>
    <row r="1393" spans="1:4" ht="19">
      <c r="A1393" s="1">
        <v>238</v>
      </c>
      <c r="B1393" s="1">
        <v>439.5</v>
      </c>
      <c r="C1393">
        <v>-201.5</v>
      </c>
      <c r="D1393" s="1">
        <v>-43390</v>
      </c>
    </row>
    <row r="1394" spans="1:4" ht="19">
      <c r="A1394" s="1">
        <v>1094</v>
      </c>
      <c r="B1394" s="1">
        <v>1743</v>
      </c>
      <c r="C1394">
        <v>-649</v>
      </c>
      <c r="D1394" s="1">
        <v>-43420</v>
      </c>
    </row>
    <row r="1395" spans="1:4" ht="19">
      <c r="A1395" s="1">
        <v>1452.5</v>
      </c>
      <c r="B1395" s="1">
        <v>2471.5</v>
      </c>
      <c r="C1395">
        <v>-1019</v>
      </c>
      <c r="D1395" s="1">
        <v>-43450</v>
      </c>
    </row>
    <row r="1396" spans="1:4" ht="19">
      <c r="A1396" s="1">
        <v>1625</v>
      </c>
      <c r="B1396" s="1">
        <v>1574</v>
      </c>
      <c r="C1396">
        <v>51</v>
      </c>
      <c r="D1396" s="1">
        <v>-43480</v>
      </c>
    </row>
    <row r="1397" spans="1:4" ht="19">
      <c r="A1397" s="1">
        <v>3547</v>
      </c>
      <c r="B1397" s="1">
        <v>3526</v>
      </c>
      <c r="C1397">
        <v>21</v>
      </c>
      <c r="D1397" s="1">
        <v>-43510</v>
      </c>
    </row>
    <row r="1398" spans="1:4" ht="19">
      <c r="A1398" s="1">
        <v>3976</v>
      </c>
      <c r="B1398" s="1">
        <v>2843.5</v>
      </c>
      <c r="C1398">
        <v>1132.5</v>
      </c>
      <c r="D1398" s="1">
        <v>-43540</v>
      </c>
    </row>
    <row r="1399" spans="1:4" ht="19">
      <c r="A1399" s="1">
        <v>5196</v>
      </c>
      <c r="B1399" s="1">
        <v>6683</v>
      </c>
      <c r="C1399">
        <v>-1487</v>
      </c>
      <c r="D1399" s="1">
        <v>-43570</v>
      </c>
    </row>
    <row r="1400" spans="1:4" ht="19">
      <c r="A1400" s="1">
        <v>8579</v>
      </c>
      <c r="B1400" s="1">
        <v>10404.5</v>
      </c>
      <c r="C1400">
        <v>-1825.5</v>
      </c>
      <c r="D1400" s="1">
        <v>-43600</v>
      </c>
    </row>
    <row r="1401" spans="1:4" ht="19">
      <c r="A1401" s="1">
        <v>8936.5</v>
      </c>
      <c r="B1401" s="1">
        <v>11384.5</v>
      </c>
      <c r="C1401">
        <v>-2448</v>
      </c>
      <c r="D1401" s="1">
        <v>-43630</v>
      </c>
    </row>
    <row r="1402" spans="1:4" ht="19">
      <c r="A1402" s="1">
        <v>7050</v>
      </c>
      <c r="B1402" s="1">
        <v>7553.5</v>
      </c>
      <c r="C1402">
        <v>-503.5</v>
      </c>
      <c r="D1402" s="1">
        <v>-43660</v>
      </c>
    </row>
    <row r="1403" spans="1:4" ht="19">
      <c r="A1403" s="1">
        <v>8275.5</v>
      </c>
      <c r="B1403" s="1">
        <v>6773.5</v>
      </c>
      <c r="C1403">
        <v>1502</v>
      </c>
      <c r="D1403" s="1">
        <v>-43690</v>
      </c>
    </row>
    <row r="1404" spans="1:4" ht="19">
      <c r="A1404" s="1">
        <v>10804</v>
      </c>
      <c r="B1404" s="1">
        <v>8291</v>
      </c>
      <c r="C1404">
        <v>2513</v>
      </c>
      <c r="D1404" s="1">
        <v>-43720</v>
      </c>
    </row>
    <row r="1405" spans="1:4" ht="19">
      <c r="A1405" s="1">
        <v>30349</v>
      </c>
      <c r="B1405" s="1">
        <v>14237.5</v>
      </c>
      <c r="C1405">
        <v>16111.5</v>
      </c>
      <c r="D1405" s="1">
        <v>-43750</v>
      </c>
    </row>
    <row r="1406" spans="1:4" ht="19">
      <c r="A1406" s="1">
        <v>5897.5</v>
      </c>
      <c r="B1406" s="1">
        <v>5017.5</v>
      </c>
      <c r="C1406">
        <v>880</v>
      </c>
      <c r="D1406" s="1">
        <v>-43780</v>
      </c>
    </row>
    <row r="1407" spans="1:4" ht="19">
      <c r="A1407" s="1">
        <v>-84</v>
      </c>
      <c r="B1407" s="1">
        <v>57.5</v>
      </c>
      <c r="C1407">
        <v>-141.5</v>
      </c>
      <c r="D1407" s="1">
        <v>-44038</v>
      </c>
    </row>
    <row r="1408" spans="1:4" ht="19">
      <c r="A1408" s="1">
        <v>-224</v>
      </c>
      <c r="B1408" s="1">
        <v>-522</v>
      </c>
      <c r="C1408">
        <v>298</v>
      </c>
      <c r="D1408" s="1">
        <v>-44058</v>
      </c>
    </row>
    <row r="1409" spans="1:4" ht="19">
      <c r="A1409" s="1">
        <v>2206.5</v>
      </c>
      <c r="B1409" s="1">
        <v>3017.5</v>
      </c>
      <c r="C1409">
        <v>-811</v>
      </c>
      <c r="D1409" s="1">
        <v>-44088</v>
      </c>
    </row>
    <row r="1410" spans="1:4" ht="19">
      <c r="A1410" s="1">
        <v>-62</v>
      </c>
      <c r="B1410" s="1">
        <v>-36</v>
      </c>
      <c r="C1410">
        <v>-26</v>
      </c>
      <c r="D1410" s="1">
        <v>-44118</v>
      </c>
    </row>
    <row r="1411" spans="1:4" ht="19">
      <c r="A1411" s="1">
        <v>1863.5</v>
      </c>
      <c r="B1411" s="1">
        <v>905.5</v>
      </c>
      <c r="C1411">
        <v>958</v>
      </c>
      <c r="D1411" s="1">
        <v>-44148</v>
      </c>
    </row>
    <row r="1412" spans="1:4" ht="19">
      <c r="A1412" s="1">
        <v>1274</v>
      </c>
      <c r="B1412" s="1">
        <v>669.5</v>
      </c>
      <c r="C1412">
        <v>604.5</v>
      </c>
      <c r="D1412" s="1">
        <v>-44178</v>
      </c>
    </row>
    <row r="1413" spans="1:4" ht="19">
      <c r="A1413" s="1">
        <v>779</v>
      </c>
      <c r="B1413" s="1">
        <v>373</v>
      </c>
      <c r="C1413">
        <v>406</v>
      </c>
      <c r="D1413" s="1">
        <v>-44208</v>
      </c>
    </row>
    <row r="1414" spans="1:4" ht="19">
      <c r="A1414" s="1">
        <v>4126.5</v>
      </c>
      <c r="B1414" s="1">
        <v>2024.5</v>
      </c>
      <c r="C1414">
        <v>2102</v>
      </c>
      <c r="D1414" s="1">
        <v>-44238</v>
      </c>
    </row>
    <row r="1415" spans="1:4" ht="19">
      <c r="A1415" s="1">
        <v>3200.5</v>
      </c>
      <c r="B1415" s="1">
        <v>969.5</v>
      </c>
      <c r="C1415">
        <v>2231</v>
      </c>
      <c r="D1415" s="1">
        <v>-44268</v>
      </c>
    </row>
    <row r="1416" spans="1:4" ht="19">
      <c r="A1416" s="1">
        <v>1510.5</v>
      </c>
      <c r="B1416" s="1">
        <v>741.5</v>
      </c>
      <c r="C1416">
        <v>769</v>
      </c>
      <c r="D1416" s="1">
        <v>-44298</v>
      </c>
    </row>
    <row r="1417" spans="1:4" ht="19">
      <c r="A1417" s="1">
        <v>5021.5</v>
      </c>
      <c r="B1417" s="1">
        <v>3804</v>
      </c>
      <c r="C1417">
        <v>1217.5</v>
      </c>
      <c r="D1417" s="1">
        <v>-44328</v>
      </c>
    </row>
    <row r="1418" spans="1:4" ht="19">
      <c r="A1418" s="1">
        <v>4407.5</v>
      </c>
      <c r="B1418" s="1">
        <v>1446.5</v>
      </c>
      <c r="C1418">
        <v>2961</v>
      </c>
      <c r="D1418" s="1">
        <v>-44358</v>
      </c>
    </row>
    <row r="1419" spans="1:4" ht="19">
      <c r="A1419" s="1">
        <v>4838.5</v>
      </c>
      <c r="B1419" s="1">
        <v>709.5</v>
      </c>
      <c r="C1419">
        <v>4129</v>
      </c>
      <c r="D1419" s="1">
        <v>-44388</v>
      </c>
    </row>
    <row r="1420" spans="1:4" ht="19">
      <c r="A1420" s="1">
        <v>5574.5</v>
      </c>
      <c r="B1420" s="1">
        <v>1321</v>
      </c>
      <c r="C1420">
        <v>4253.5</v>
      </c>
      <c r="D1420" s="1">
        <v>-44418</v>
      </c>
    </row>
    <row r="1421" spans="1:4" ht="19">
      <c r="A1421" s="1">
        <v>14128</v>
      </c>
      <c r="B1421" s="1">
        <v>1075.5</v>
      </c>
      <c r="C1421">
        <v>13052.5</v>
      </c>
      <c r="D1421" s="1">
        <v>-44448</v>
      </c>
    </row>
    <row r="1422" spans="1:4" ht="19">
      <c r="A1422" s="1">
        <v>15808.5</v>
      </c>
      <c r="B1422" s="1">
        <v>587</v>
      </c>
      <c r="C1422">
        <v>15221.5</v>
      </c>
      <c r="D1422" s="1">
        <v>-44478</v>
      </c>
    </row>
    <row r="1423" spans="1:4" ht="19">
      <c r="A1423" s="1">
        <v>6003.5</v>
      </c>
      <c r="B1423" s="1">
        <v>-203</v>
      </c>
      <c r="C1423">
        <v>6206.5</v>
      </c>
      <c r="D1423" s="1">
        <v>-44508</v>
      </c>
    </row>
    <row r="1424" spans="1:4" ht="19">
      <c r="A1424" s="1">
        <v>21010</v>
      </c>
      <c r="B1424" s="1">
        <v>347</v>
      </c>
      <c r="C1424">
        <v>20663</v>
      </c>
      <c r="D1424" s="1">
        <v>-44538</v>
      </c>
    </row>
    <row r="1425" spans="1:4" ht="19">
      <c r="A1425" s="1">
        <v>18801.5</v>
      </c>
      <c r="B1425" s="1">
        <v>9327.5</v>
      </c>
      <c r="C1425">
        <v>9474</v>
      </c>
      <c r="D1425" s="1">
        <v>-44568</v>
      </c>
    </row>
    <row r="1426" spans="1:4" ht="19">
      <c r="A1426" s="1">
        <v>15101.5</v>
      </c>
      <c r="B1426" s="1">
        <v>2230</v>
      </c>
      <c r="C1426">
        <v>12871.5</v>
      </c>
      <c r="D1426" s="1">
        <v>-44598</v>
      </c>
    </row>
    <row r="1427" spans="1:4" ht="19">
      <c r="A1427" s="1">
        <v>22841.5</v>
      </c>
      <c r="B1427" s="1">
        <v>1039</v>
      </c>
      <c r="C1427">
        <v>21802.5</v>
      </c>
      <c r="D1427" s="1">
        <v>-44628</v>
      </c>
    </row>
    <row r="1428" spans="1:4" ht="19">
      <c r="A1428" s="1">
        <v>27893.5</v>
      </c>
      <c r="B1428" s="1">
        <v>840.5</v>
      </c>
      <c r="C1428">
        <v>27053</v>
      </c>
      <c r="D1428" s="1">
        <v>-44658</v>
      </c>
    </row>
    <row r="1429" spans="1:4" ht="19">
      <c r="A1429" s="1">
        <v>6973.5</v>
      </c>
      <c r="B1429" s="1">
        <v>-79</v>
      </c>
      <c r="C1429">
        <v>7052.5</v>
      </c>
      <c r="D1429" s="1">
        <v>-44688</v>
      </c>
    </row>
    <row r="1430" spans="1:4" ht="19">
      <c r="A1430" s="1">
        <v>7096.5</v>
      </c>
      <c r="B1430" s="1">
        <v>-136.5</v>
      </c>
      <c r="C1430">
        <v>7233</v>
      </c>
      <c r="D1430" s="1">
        <v>-44718</v>
      </c>
    </row>
    <row r="1431" spans="1:4" ht="19">
      <c r="A1431" s="1">
        <v>29448</v>
      </c>
      <c r="B1431" s="1">
        <v>2316</v>
      </c>
      <c r="C1431">
        <v>27132</v>
      </c>
      <c r="D1431" s="1">
        <v>-44748</v>
      </c>
    </row>
    <row r="1432" spans="1:4" ht="19">
      <c r="A1432" s="1">
        <v>10032.5</v>
      </c>
      <c r="B1432" s="1">
        <v>357.5</v>
      </c>
      <c r="C1432">
        <v>9675</v>
      </c>
      <c r="D1432" s="1">
        <v>-44778</v>
      </c>
    </row>
    <row r="1433" spans="1:4" ht="19">
      <c r="A1433" s="1">
        <v>23673</v>
      </c>
      <c r="B1433" s="1">
        <v>1080.5</v>
      </c>
      <c r="C1433">
        <v>22592.5</v>
      </c>
      <c r="D1433" s="1">
        <v>-44808</v>
      </c>
    </row>
    <row r="1434" spans="1:4" ht="19">
      <c r="A1434" s="1">
        <v>44741</v>
      </c>
      <c r="B1434" s="1">
        <v>1651.5</v>
      </c>
      <c r="C1434">
        <v>43089.5</v>
      </c>
      <c r="D1434" s="1">
        <v>-44838</v>
      </c>
    </row>
    <row r="1435" spans="1:4" ht="19">
      <c r="A1435" s="1">
        <v>32331.5</v>
      </c>
      <c r="B1435" s="1">
        <v>1518</v>
      </c>
      <c r="C1435">
        <v>30813.5</v>
      </c>
      <c r="D1435" s="1">
        <v>-44868</v>
      </c>
    </row>
    <row r="1436" spans="1:4" ht="19">
      <c r="A1436" s="1">
        <v>35445</v>
      </c>
      <c r="B1436" s="1">
        <v>1357.5</v>
      </c>
      <c r="C1436">
        <v>34087.5</v>
      </c>
      <c r="D1436" s="1">
        <v>-44898</v>
      </c>
    </row>
    <row r="1437" spans="1:4" ht="19">
      <c r="A1437" s="1">
        <v>22057.5</v>
      </c>
      <c r="B1437" s="1">
        <v>1043.5</v>
      </c>
      <c r="C1437">
        <v>21014</v>
      </c>
      <c r="D1437" s="1">
        <v>-44928</v>
      </c>
    </row>
    <row r="1438" spans="1:4" ht="19">
      <c r="A1438" s="1">
        <v>36375</v>
      </c>
      <c r="B1438" s="1">
        <v>5147</v>
      </c>
      <c r="C1438">
        <v>31228</v>
      </c>
      <c r="D1438" s="1">
        <v>-44958</v>
      </c>
    </row>
    <row r="1439" spans="1:4" ht="19">
      <c r="A1439" s="1">
        <v>11288</v>
      </c>
      <c r="B1439" s="1">
        <v>1504</v>
      </c>
      <c r="C1439">
        <v>9784</v>
      </c>
      <c r="D1439" s="1">
        <v>-44988</v>
      </c>
    </row>
    <row r="1440" spans="1:4" ht="19">
      <c r="A1440" s="1">
        <v>8518.5</v>
      </c>
      <c r="B1440" s="1">
        <v>-192.5</v>
      </c>
      <c r="C1440">
        <v>8711</v>
      </c>
      <c r="D1440" s="1">
        <v>-45018</v>
      </c>
    </row>
    <row r="1441" spans="1:4" ht="19">
      <c r="A1441" s="1">
        <v>20244</v>
      </c>
      <c r="B1441" s="1">
        <v>1122</v>
      </c>
      <c r="C1441">
        <v>19122</v>
      </c>
      <c r="D1441" s="1">
        <v>-45048</v>
      </c>
    </row>
    <row r="1442" spans="1:4" ht="19">
      <c r="A1442" s="1">
        <v>38662.5</v>
      </c>
      <c r="B1442" s="1">
        <v>2731.5</v>
      </c>
      <c r="C1442">
        <v>35931</v>
      </c>
      <c r="D1442" s="1">
        <v>-45078</v>
      </c>
    </row>
    <row r="1443" spans="1:4" ht="19">
      <c r="A1443" s="1">
        <v>5923.5</v>
      </c>
      <c r="B1443" s="1">
        <v>358.5</v>
      </c>
      <c r="C1443">
        <v>5565</v>
      </c>
      <c r="D1443" s="1">
        <v>-45108</v>
      </c>
    </row>
    <row r="1444" spans="1:4" ht="19">
      <c r="A1444" s="1">
        <v>1453.5</v>
      </c>
      <c r="B1444" s="1">
        <v>109</v>
      </c>
      <c r="C1444">
        <v>1344.5</v>
      </c>
      <c r="D1444" s="1">
        <v>-45138</v>
      </c>
    </row>
    <row r="1445" spans="1:4" ht="19">
      <c r="A1445" s="1">
        <v>4493</v>
      </c>
      <c r="B1445" s="1">
        <v>1122.5</v>
      </c>
      <c r="C1445">
        <v>3370.5</v>
      </c>
      <c r="D1445" s="1">
        <v>-45168</v>
      </c>
    </row>
    <row r="1446" spans="1:4" ht="19">
      <c r="A1446" s="1">
        <v>10846</v>
      </c>
      <c r="B1446" s="1">
        <v>2253</v>
      </c>
      <c r="C1446">
        <v>8593</v>
      </c>
      <c r="D1446" s="1">
        <v>-45198</v>
      </c>
    </row>
    <row r="1447" spans="1:4" ht="19">
      <c r="A1447" s="1">
        <v>8039</v>
      </c>
      <c r="B1447" s="1">
        <v>576.5</v>
      </c>
      <c r="C1447">
        <v>7462.5</v>
      </c>
      <c r="D1447" s="1">
        <v>-45228</v>
      </c>
    </row>
    <row r="1448" spans="1:4" ht="19">
      <c r="A1448" s="1">
        <v>3847</v>
      </c>
      <c r="B1448" s="1">
        <v>1161</v>
      </c>
      <c r="C1448">
        <v>2686</v>
      </c>
      <c r="D1448" s="1">
        <v>-45258</v>
      </c>
    </row>
    <row r="1449" spans="1:4" ht="19">
      <c r="A1449" s="1">
        <v>5801.5</v>
      </c>
      <c r="B1449" s="1">
        <v>1573.5</v>
      </c>
      <c r="C1449">
        <v>4228</v>
      </c>
      <c r="D1449" s="1">
        <v>-45288</v>
      </c>
    </row>
    <row r="1450" spans="1:4" ht="19">
      <c r="A1450" s="1">
        <v>9724</v>
      </c>
      <c r="B1450" s="1">
        <v>3820</v>
      </c>
      <c r="C1450">
        <v>5904</v>
      </c>
      <c r="D1450" s="1">
        <v>-45318</v>
      </c>
    </row>
    <row r="1451" spans="1:4" ht="19">
      <c r="A1451" s="1">
        <v>31132.5</v>
      </c>
      <c r="B1451" s="1">
        <v>5587.5</v>
      </c>
      <c r="C1451">
        <v>25545</v>
      </c>
      <c r="D1451" s="1">
        <v>-45348</v>
      </c>
    </row>
    <row r="1452" spans="1:4" ht="19">
      <c r="A1452" s="1">
        <v>11657</v>
      </c>
      <c r="B1452" s="1">
        <v>1205.5</v>
      </c>
      <c r="C1452">
        <v>10451.5</v>
      </c>
      <c r="D1452" s="1">
        <v>-45378</v>
      </c>
    </row>
    <row r="1453" spans="1:4" ht="19">
      <c r="A1453" s="1">
        <v>38980.5</v>
      </c>
      <c r="B1453" s="1">
        <v>6953.5</v>
      </c>
      <c r="C1453">
        <v>32027</v>
      </c>
      <c r="D1453" s="1">
        <v>-45408</v>
      </c>
    </row>
    <row r="1454" spans="1:4" ht="19">
      <c r="A1454" s="1">
        <v>13393.5</v>
      </c>
      <c r="B1454" s="1">
        <v>1167.5</v>
      </c>
      <c r="C1454">
        <v>12226</v>
      </c>
      <c r="D1454" s="1">
        <v>-45438</v>
      </c>
    </row>
    <row r="1455" spans="1:4" ht="19">
      <c r="A1455" s="1">
        <v>836</v>
      </c>
      <c r="B1455" s="1">
        <v>1008.5</v>
      </c>
      <c r="C1455">
        <v>-172.5</v>
      </c>
      <c r="D1455" s="1">
        <v>-45468</v>
      </c>
    </row>
    <row r="1456" spans="1:4" ht="19">
      <c r="A1456" s="1">
        <v>14240</v>
      </c>
      <c r="B1456" s="1">
        <v>1375.5</v>
      </c>
      <c r="C1456">
        <v>12864.5</v>
      </c>
      <c r="D1456" s="1">
        <v>-45498</v>
      </c>
    </row>
    <row r="1457" spans="1:4" ht="19">
      <c r="A1457" s="1">
        <v>31149.5</v>
      </c>
      <c r="B1457" s="1">
        <v>5590</v>
      </c>
      <c r="C1457">
        <v>25559.5</v>
      </c>
      <c r="D1457" s="1">
        <v>-45528</v>
      </c>
    </row>
    <row r="1458" spans="1:4" ht="19">
      <c r="A1458" s="1">
        <v>3927</v>
      </c>
      <c r="B1458" s="1">
        <v>761.5</v>
      </c>
      <c r="C1458">
        <v>3165.5</v>
      </c>
      <c r="D1458" s="1">
        <v>-45558</v>
      </c>
    </row>
    <row r="1459" spans="1:4" ht="19">
      <c r="A1459" s="1">
        <v>15080.5</v>
      </c>
      <c r="B1459" s="1">
        <v>4518</v>
      </c>
      <c r="C1459">
        <v>10562.5</v>
      </c>
      <c r="D1459" s="1">
        <v>-45588</v>
      </c>
    </row>
    <row r="1460" spans="1:4" ht="19">
      <c r="A1460" s="1">
        <v>10346</v>
      </c>
      <c r="B1460" s="1">
        <v>3099.5</v>
      </c>
      <c r="C1460">
        <v>7246.5</v>
      </c>
      <c r="D1460" s="1">
        <v>-45618</v>
      </c>
    </row>
    <row r="1461" spans="1:4" ht="19">
      <c r="A1461" s="1">
        <v>8319</v>
      </c>
      <c r="B1461" s="1">
        <v>1275</v>
      </c>
      <c r="C1461">
        <v>7044</v>
      </c>
      <c r="D1461" s="1">
        <v>-45648</v>
      </c>
    </row>
    <row r="1462" spans="1:4" ht="19">
      <c r="A1462" s="1">
        <v>5766</v>
      </c>
      <c r="B1462" s="1">
        <v>678.5</v>
      </c>
      <c r="C1462">
        <v>5087.5</v>
      </c>
      <c r="D1462" s="1">
        <v>-45678</v>
      </c>
    </row>
    <row r="1463" spans="1:4" ht="19">
      <c r="A1463" s="1">
        <v>6169</v>
      </c>
      <c r="B1463" s="1">
        <v>3013</v>
      </c>
      <c r="C1463">
        <v>3156</v>
      </c>
      <c r="D1463" s="1">
        <v>-45708</v>
      </c>
    </row>
    <row r="1464" spans="1:4" ht="19">
      <c r="A1464" s="1">
        <v>9954.5</v>
      </c>
      <c r="B1464" s="1">
        <v>772.5</v>
      </c>
      <c r="C1464">
        <v>9182</v>
      </c>
      <c r="D1464" s="1">
        <v>-45738</v>
      </c>
    </row>
    <row r="1465" spans="1:4" ht="19">
      <c r="A1465" s="1">
        <v>29564</v>
      </c>
      <c r="B1465" s="1">
        <v>4618.5</v>
      </c>
      <c r="C1465">
        <v>24945.5</v>
      </c>
      <c r="D1465" s="1">
        <v>-45768</v>
      </c>
    </row>
    <row r="1466" spans="1:4" ht="19">
      <c r="A1466" s="1">
        <v>30916</v>
      </c>
      <c r="B1466" s="1">
        <v>6673.5</v>
      </c>
      <c r="C1466">
        <v>24242.5</v>
      </c>
      <c r="D1466" s="1">
        <v>-45798</v>
      </c>
    </row>
    <row r="1467" spans="1:4" ht="19">
      <c r="A1467" s="1">
        <v>13717.5</v>
      </c>
      <c r="B1467" s="1">
        <v>2880</v>
      </c>
      <c r="C1467">
        <v>10837.5</v>
      </c>
      <c r="D1467" s="1">
        <v>-45828</v>
      </c>
    </row>
    <row r="1468" spans="1:4" ht="19">
      <c r="A1468" s="1">
        <v>8453</v>
      </c>
      <c r="B1468" s="1">
        <v>1738</v>
      </c>
      <c r="C1468">
        <v>6715</v>
      </c>
      <c r="D1468" s="1">
        <v>-45858</v>
      </c>
    </row>
    <row r="1469" spans="1:4" ht="19">
      <c r="A1469" s="1">
        <v>8118.5</v>
      </c>
      <c r="B1469" s="1">
        <v>3273</v>
      </c>
      <c r="C1469">
        <v>4845.5</v>
      </c>
      <c r="D1469" s="1">
        <v>-45888</v>
      </c>
    </row>
    <row r="1470" spans="1:4" ht="19">
      <c r="A1470" s="1">
        <v>2781.5</v>
      </c>
      <c r="B1470" s="1">
        <v>937</v>
      </c>
      <c r="C1470">
        <v>1844.5</v>
      </c>
      <c r="D1470" s="1">
        <v>-45918</v>
      </c>
    </row>
    <row r="1471" spans="1:4" ht="19">
      <c r="A1471" s="1">
        <v>9676.5</v>
      </c>
      <c r="B1471" s="1">
        <v>6423</v>
      </c>
      <c r="C1471">
        <v>3253.5</v>
      </c>
      <c r="D1471" s="1">
        <v>-45948</v>
      </c>
    </row>
    <row r="1472" spans="1:4" ht="19">
      <c r="A1472" s="1">
        <v>26679</v>
      </c>
      <c r="B1472" s="1">
        <v>4899</v>
      </c>
      <c r="C1472">
        <v>21780</v>
      </c>
      <c r="D1472" s="1">
        <v>-45978</v>
      </c>
    </row>
    <row r="1473" spans="1:4" ht="19">
      <c r="A1473" s="1">
        <v>11372.5</v>
      </c>
      <c r="B1473" s="1">
        <v>1950.5</v>
      </c>
      <c r="C1473">
        <v>9422</v>
      </c>
      <c r="D1473" s="1">
        <v>-46008</v>
      </c>
    </row>
    <row r="1474" spans="1:4" ht="19">
      <c r="A1474" s="1">
        <v>3173</v>
      </c>
      <c r="B1474" s="1">
        <v>242.5</v>
      </c>
      <c r="C1474">
        <v>2930.5</v>
      </c>
      <c r="D1474" s="1">
        <v>-46038</v>
      </c>
    </row>
    <row r="1475" spans="1:4" ht="19">
      <c r="A1475" s="1">
        <v>8448</v>
      </c>
      <c r="B1475" s="1">
        <v>1593</v>
      </c>
      <c r="C1475">
        <v>6855</v>
      </c>
      <c r="D1475" s="1">
        <v>-46068</v>
      </c>
    </row>
    <row r="1476" spans="1:4" ht="19">
      <c r="A1476" s="1">
        <v>6987</v>
      </c>
      <c r="B1476" s="1">
        <v>1816</v>
      </c>
      <c r="C1476">
        <v>5171</v>
      </c>
      <c r="D1476" s="1">
        <v>-46098</v>
      </c>
    </row>
    <row r="1477" spans="1:4" ht="19">
      <c r="A1477" s="1">
        <v>5401.5</v>
      </c>
      <c r="B1477" s="1">
        <v>1301.5</v>
      </c>
      <c r="C1477">
        <v>4100</v>
      </c>
      <c r="D1477" s="1">
        <v>-46128</v>
      </c>
    </row>
    <row r="1478" spans="1:4" ht="19">
      <c r="A1478" s="1">
        <v>8354.5</v>
      </c>
      <c r="B1478" s="1">
        <v>1955</v>
      </c>
      <c r="C1478">
        <v>6399.5</v>
      </c>
      <c r="D1478" s="1">
        <v>-46158</v>
      </c>
    </row>
    <row r="1479" spans="1:4" ht="19">
      <c r="A1479" s="1">
        <v>7590</v>
      </c>
      <c r="B1479" s="1">
        <v>1956.5</v>
      </c>
      <c r="C1479">
        <v>5633.5</v>
      </c>
      <c r="D1479" s="1">
        <v>-46188</v>
      </c>
    </row>
    <row r="1480" spans="1:4" ht="19">
      <c r="A1480" s="1">
        <v>5844.5</v>
      </c>
      <c r="B1480" s="1">
        <v>1431</v>
      </c>
      <c r="C1480">
        <v>4413.5</v>
      </c>
      <c r="D1480" s="1">
        <v>-46218</v>
      </c>
    </row>
    <row r="1481" spans="1:4" ht="19">
      <c r="A1481" s="1">
        <v>5312.5</v>
      </c>
      <c r="B1481" s="1">
        <v>710.5</v>
      </c>
      <c r="C1481">
        <v>4602</v>
      </c>
      <c r="D1481" s="1">
        <v>-46248</v>
      </c>
    </row>
    <row r="1482" spans="1:4" ht="19">
      <c r="A1482" s="1">
        <v>299.5</v>
      </c>
      <c r="B1482" s="1">
        <v>22</v>
      </c>
      <c r="C1482">
        <v>277.5</v>
      </c>
      <c r="D1482" s="1">
        <v>-46278</v>
      </c>
    </row>
    <row r="1483" spans="1:4" ht="19">
      <c r="A1483" s="1">
        <v>1124</v>
      </c>
      <c r="B1483" s="1">
        <v>450.5</v>
      </c>
      <c r="C1483">
        <v>673.5</v>
      </c>
      <c r="D1483" s="1">
        <v>-46308</v>
      </c>
    </row>
    <row r="1484" spans="1:4" ht="19">
      <c r="A1484" s="1">
        <v>1772</v>
      </c>
      <c r="B1484" s="1">
        <v>1112</v>
      </c>
      <c r="C1484">
        <v>660</v>
      </c>
      <c r="D1484" s="1">
        <v>-46338</v>
      </c>
    </row>
    <row r="1485" spans="1:4" ht="19">
      <c r="A1485" s="1">
        <v>-285</v>
      </c>
      <c r="B1485" s="1">
        <v>-319</v>
      </c>
      <c r="C1485">
        <v>34</v>
      </c>
      <c r="D1485" s="1">
        <v>-46368</v>
      </c>
    </row>
    <row r="1486" spans="1:4" ht="19">
      <c r="A1486" s="1">
        <v>-458.5</v>
      </c>
      <c r="B1486" s="1">
        <v>-407</v>
      </c>
      <c r="C1486">
        <v>-51.5</v>
      </c>
      <c r="D1486" s="1">
        <v>46615</v>
      </c>
    </row>
    <row r="1487" spans="1:4" ht="19">
      <c r="A1487" s="1">
        <v>-338</v>
      </c>
      <c r="B1487" s="1">
        <v>-555</v>
      </c>
      <c r="C1487">
        <v>217</v>
      </c>
      <c r="D1487" s="1">
        <v>46645</v>
      </c>
    </row>
    <row r="1488" spans="1:4" ht="19">
      <c r="A1488" s="1">
        <v>-150</v>
      </c>
      <c r="B1488" s="1">
        <v>-291</v>
      </c>
      <c r="C1488">
        <v>141</v>
      </c>
      <c r="D1488" s="1">
        <v>46675</v>
      </c>
    </row>
    <row r="1489" spans="1:4" ht="19">
      <c r="A1489" s="1">
        <v>-57.5</v>
      </c>
      <c r="B1489" s="1">
        <v>17.5</v>
      </c>
      <c r="C1489">
        <v>-75</v>
      </c>
      <c r="D1489" s="1">
        <v>46705</v>
      </c>
    </row>
    <row r="1490" spans="1:4" ht="19">
      <c r="A1490" s="1">
        <v>70</v>
      </c>
      <c r="B1490" s="1">
        <v>259.5</v>
      </c>
      <c r="C1490">
        <v>-189.5</v>
      </c>
      <c r="D1490" s="1">
        <v>46735</v>
      </c>
    </row>
    <row r="1491" spans="1:4" ht="19">
      <c r="A1491" s="1">
        <v>-380.5</v>
      </c>
      <c r="B1491" s="1">
        <v>-484</v>
      </c>
      <c r="C1491">
        <v>103.5</v>
      </c>
      <c r="D1491" s="1">
        <v>46765</v>
      </c>
    </row>
    <row r="1492" spans="1:4" ht="19">
      <c r="A1492" s="1">
        <v>-89.5</v>
      </c>
      <c r="B1492" s="1">
        <v>-1626</v>
      </c>
      <c r="C1492">
        <v>1536.5</v>
      </c>
      <c r="D1492" s="1">
        <v>46795</v>
      </c>
    </row>
    <row r="1493" spans="1:4" ht="19">
      <c r="A1493" s="1">
        <v>394.5</v>
      </c>
      <c r="B1493" s="1">
        <v>-943</v>
      </c>
      <c r="C1493">
        <v>1337.5</v>
      </c>
      <c r="D1493" s="1">
        <v>46825</v>
      </c>
    </row>
    <row r="1494" spans="1:4" ht="19">
      <c r="A1494" s="1">
        <v>4490</v>
      </c>
      <c r="B1494" s="1">
        <v>-214.5</v>
      </c>
      <c r="C1494">
        <v>4704.5</v>
      </c>
      <c r="D1494" s="1">
        <v>46855</v>
      </c>
    </row>
    <row r="1495" spans="1:4" ht="19">
      <c r="A1495" s="1">
        <v>134</v>
      </c>
      <c r="B1495" s="1">
        <v>51</v>
      </c>
      <c r="C1495">
        <v>83</v>
      </c>
      <c r="D1495" s="1">
        <v>46885</v>
      </c>
    </row>
    <row r="1496" spans="1:4" ht="19">
      <c r="A1496" s="1">
        <v>-399.5</v>
      </c>
      <c r="B1496" s="1">
        <v>-186</v>
      </c>
      <c r="C1496">
        <v>-213.5</v>
      </c>
      <c r="D1496" s="1">
        <v>46915</v>
      </c>
    </row>
    <row r="1497" spans="1:4" ht="19">
      <c r="A1497" s="1">
        <v>-670</v>
      </c>
      <c r="B1497" s="1">
        <v>-919.5</v>
      </c>
      <c r="C1497">
        <v>249.5</v>
      </c>
      <c r="D1497" s="1">
        <v>46945</v>
      </c>
    </row>
    <row r="1498" spans="1:4" ht="19">
      <c r="A1498" s="1">
        <v>-744.5</v>
      </c>
      <c r="B1498" s="1">
        <v>-627</v>
      </c>
      <c r="C1498">
        <v>-117.5</v>
      </c>
      <c r="D1498" s="1">
        <v>46975</v>
      </c>
    </row>
    <row r="1499" spans="1:4" ht="19">
      <c r="A1499" s="1">
        <v>-373</v>
      </c>
      <c r="B1499" s="1">
        <v>-614.5</v>
      </c>
      <c r="C1499">
        <v>241.5</v>
      </c>
      <c r="D1499" s="1">
        <v>-46982</v>
      </c>
    </row>
    <row r="1500" spans="1:4" ht="19">
      <c r="A1500" s="1">
        <v>192</v>
      </c>
      <c r="B1500" s="1">
        <v>-354</v>
      </c>
      <c r="C1500">
        <v>546</v>
      </c>
      <c r="D1500" s="1">
        <v>47005</v>
      </c>
    </row>
    <row r="1501" spans="1:4" ht="19">
      <c r="A1501" s="1">
        <v>-182.5</v>
      </c>
      <c r="B1501" s="1">
        <v>-4.5</v>
      </c>
      <c r="C1501">
        <v>-178</v>
      </c>
      <c r="D1501" s="1">
        <v>-47009</v>
      </c>
    </row>
    <row r="1502" spans="1:4" ht="19">
      <c r="A1502" s="1">
        <v>-441.5</v>
      </c>
      <c r="B1502" s="1">
        <v>-1095.5</v>
      </c>
      <c r="C1502">
        <v>654</v>
      </c>
      <c r="D1502" s="1">
        <v>47035</v>
      </c>
    </row>
    <row r="1503" spans="1:4" ht="19">
      <c r="A1503" s="1">
        <v>-18</v>
      </c>
      <c r="B1503" s="1">
        <v>-440.5</v>
      </c>
      <c r="C1503">
        <v>422.5</v>
      </c>
      <c r="D1503" s="1">
        <v>-47039</v>
      </c>
    </row>
    <row r="1504" spans="1:4" ht="19">
      <c r="A1504" s="1">
        <v>-217.5</v>
      </c>
      <c r="B1504" s="1">
        <v>-229</v>
      </c>
      <c r="C1504">
        <v>11.5</v>
      </c>
      <c r="D1504" s="1">
        <v>47052</v>
      </c>
    </row>
    <row r="1505" spans="1:4" ht="19">
      <c r="A1505" s="1">
        <v>196</v>
      </c>
      <c r="B1505" s="1">
        <v>-149</v>
      </c>
      <c r="C1505">
        <v>345</v>
      </c>
      <c r="D1505" s="1">
        <v>-47069</v>
      </c>
    </row>
    <row r="1506" spans="1:4" ht="19">
      <c r="A1506" s="1">
        <v>-272</v>
      </c>
      <c r="B1506" s="1">
        <v>-509.5</v>
      </c>
      <c r="C1506">
        <v>237.5</v>
      </c>
      <c r="D1506" s="1">
        <v>-47099</v>
      </c>
    </row>
    <row r="1507" spans="1:4" ht="19">
      <c r="A1507" s="1">
        <v>2379</v>
      </c>
      <c r="B1507" s="1">
        <v>244.5</v>
      </c>
      <c r="C1507">
        <v>2134.5</v>
      </c>
      <c r="D1507" s="1">
        <v>-47129</v>
      </c>
    </row>
    <row r="1508" spans="1:4" ht="19">
      <c r="A1508" s="1">
        <v>3349</v>
      </c>
      <c r="B1508" s="1">
        <v>217.5</v>
      </c>
      <c r="C1508">
        <v>3131.5</v>
      </c>
      <c r="D1508" s="1">
        <v>-47159</v>
      </c>
    </row>
    <row r="1509" spans="1:4" ht="19">
      <c r="A1509" s="1">
        <v>291</v>
      </c>
      <c r="B1509" s="1">
        <v>-243.5</v>
      </c>
      <c r="C1509">
        <v>534.5</v>
      </c>
      <c r="D1509" s="1">
        <v>-47189</v>
      </c>
    </row>
    <row r="1510" spans="1:4" ht="19">
      <c r="A1510" s="1">
        <v>546</v>
      </c>
      <c r="B1510" s="1">
        <v>816.5</v>
      </c>
      <c r="C1510">
        <v>-270.5</v>
      </c>
      <c r="D1510" s="1">
        <v>-47219</v>
      </c>
    </row>
    <row r="1511" spans="1:4" ht="19">
      <c r="A1511" s="1">
        <v>273.5</v>
      </c>
      <c r="B1511" s="1">
        <v>-348.5</v>
      </c>
      <c r="C1511">
        <v>622</v>
      </c>
      <c r="D1511" s="1">
        <v>-47249</v>
      </c>
    </row>
    <row r="1512" spans="1:4" ht="19">
      <c r="A1512" s="1">
        <v>354.5</v>
      </c>
      <c r="B1512" s="1">
        <v>-24</v>
      </c>
      <c r="C1512">
        <v>378.5</v>
      </c>
      <c r="D1512" s="1">
        <v>-47279</v>
      </c>
    </row>
    <row r="1513" spans="1:4" ht="19">
      <c r="A1513" s="1">
        <v>222.5</v>
      </c>
      <c r="B1513" s="1">
        <v>-605</v>
      </c>
      <c r="C1513">
        <v>827.5</v>
      </c>
      <c r="D1513" s="1">
        <v>-47309</v>
      </c>
    </row>
    <row r="1514" spans="1:4" ht="19">
      <c r="A1514" s="1">
        <v>-163.5</v>
      </c>
      <c r="B1514" s="1">
        <v>-334</v>
      </c>
      <c r="C1514">
        <v>170.5</v>
      </c>
      <c r="D1514" s="1">
        <v>-47339</v>
      </c>
    </row>
    <row r="1515" spans="1:4" ht="19">
      <c r="A1515" s="1">
        <v>97</v>
      </c>
      <c r="B1515" s="1">
        <v>-221</v>
      </c>
      <c r="C1515">
        <v>318</v>
      </c>
      <c r="D1515" s="1">
        <v>-47369</v>
      </c>
    </row>
    <row r="1516" spans="1:4" ht="19">
      <c r="A1516" s="1">
        <v>-396</v>
      </c>
      <c r="B1516" s="1">
        <v>-970.5</v>
      </c>
      <c r="C1516">
        <v>574.5</v>
      </c>
      <c r="D1516" s="1">
        <v>-47399</v>
      </c>
    </row>
    <row r="1517" spans="1:4" ht="19">
      <c r="A1517" s="1">
        <v>567</v>
      </c>
      <c r="B1517" s="1">
        <v>471.5</v>
      </c>
      <c r="C1517">
        <v>95.5</v>
      </c>
      <c r="D1517" s="1">
        <v>-47429</v>
      </c>
    </row>
    <row r="1518" spans="1:4" ht="19">
      <c r="A1518" s="1">
        <v>283.5</v>
      </c>
      <c r="B1518" s="1">
        <v>225.5</v>
      </c>
      <c r="C1518">
        <v>58</v>
      </c>
      <c r="D1518" s="1">
        <v>-47459</v>
      </c>
    </row>
    <row r="1519" spans="1:4" ht="19">
      <c r="A1519" s="1">
        <v>-33.5</v>
      </c>
      <c r="B1519" s="1">
        <v>-319</v>
      </c>
      <c r="C1519">
        <v>285.5</v>
      </c>
      <c r="D1519" s="1">
        <v>-47489</v>
      </c>
    </row>
    <row r="1520" spans="1:4" ht="19">
      <c r="A1520" s="1">
        <v>514</v>
      </c>
      <c r="B1520" s="1">
        <v>258.5</v>
      </c>
      <c r="C1520">
        <v>255.5</v>
      </c>
      <c r="D1520" s="1">
        <v>-47519</v>
      </c>
    </row>
    <row r="1521" spans="1:4" ht="19">
      <c r="A1521" s="1">
        <v>111.5</v>
      </c>
      <c r="B1521" s="1">
        <v>-299</v>
      </c>
      <c r="C1521">
        <v>410.5</v>
      </c>
      <c r="D1521" s="1">
        <v>-47549</v>
      </c>
    </row>
    <row r="1522" spans="1:4" ht="19">
      <c r="A1522" s="1">
        <v>313</v>
      </c>
      <c r="B1522" s="1">
        <v>-298</v>
      </c>
      <c r="C1522">
        <v>611</v>
      </c>
      <c r="D1522" s="1">
        <v>-47579</v>
      </c>
    </row>
    <row r="1523" spans="1:4" ht="19">
      <c r="A1523" s="1">
        <v>128.5</v>
      </c>
      <c r="B1523" s="1">
        <v>-515.5</v>
      </c>
      <c r="C1523">
        <v>644</v>
      </c>
      <c r="D1523" s="1">
        <v>-47609</v>
      </c>
    </row>
    <row r="1524" spans="1:4" ht="19">
      <c r="A1524" s="1">
        <v>235.5</v>
      </c>
      <c r="B1524" s="1">
        <v>-129.5</v>
      </c>
      <c r="C1524">
        <v>365</v>
      </c>
      <c r="D1524" s="1">
        <v>-47639</v>
      </c>
    </row>
    <row r="1525" spans="1:4" ht="19">
      <c r="A1525" s="1">
        <v>367.5</v>
      </c>
      <c r="B1525" s="1">
        <v>320</v>
      </c>
      <c r="C1525">
        <v>47.5</v>
      </c>
      <c r="D1525" s="1">
        <v>-47669</v>
      </c>
    </row>
    <row r="1526" spans="1:4" ht="19">
      <c r="A1526" s="1">
        <v>454.5</v>
      </c>
      <c r="B1526" s="1">
        <v>945</v>
      </c>
      <c r="C1526">
        <v>-490.5</v>
      </c>
      <c r="D1526" s="1">
        <v>-47699</v>
      </c>
    </row>
    <row r="1527" spans="1:4" ht="19">
      <c r="A1527" s="1">
        <v>192</v>
      </c>
      <c r="B1527" s="1">
        <v>-251.5</v>
      </c>
      <c r="C1527">
        <v>443.5</v>
      </c>
      <c r="D1527" s="1">
        <v>-47729</v>
      </c>
    </row>
    <row r="1528" spans="1:4" ht="19">
      <c r="A1528" s="1">
        <v>627</v>
      </c>
      <c r="B1528" s="1">
        <v>28</v>
      </c>
      <c r="C1528">
        <v>599</v>
      </c>
      <c r="D1528" s="1">
        <v>-47759</v>
      </c>
    </row>
    <row r="1529" spans="1:4" ht="19">
      <c r="A1529" s="1">
        <v>627.5</v>
      </c>
      <c r="B1529" s="1">
        <v>-405.5</v>
      </c>
      <c r="C1529">
        <v>1033</v>
      </c>
      <c r="D1529" s="1">
        <v>-47789</v>
      </c>
    </row>
    <row r="1530" spans="1:4" ht="19">
      <c r="A1530" s="1">
        <v>3124</v>
      </c>
      <c r="B1530" s="1">
        <v>322</v>
      </c>
      <c r="C1530">
        <v>2802</v>
      </c>
      <c r="D1530" s="1">
        <v>-47819</v>
      </c>
    </row>
    <row r="1531" spans="1:4" ht="19">
      <c r="A1531" s="1">
        <v>3584</v>
      </c>
      <c r="B1531" s="1">
        <v>508.5</v>
      </c>
      <c r="C1531">
        <v>3075.5</v>
      </c>
      <c r="D1531" s="1">
        <v>-47849</v>
      </c>
    </row>
    <row r="1532" spans="1:4" ht="19">
      <c r="A1532" s="1">
        <v>1724.5</v>
      </c>
      <c r="B1532" s="1">
        <v>378</v>
      </c>
      <c r="C1532">
        <v>1346.5</v>
      </c>
      <c r="D1532" s="1">
        <v>-47879</v>
      </c>
    </row>
    <row r="1533" spans="1:4" ht="19">
      <c r="A1533" s="1">
        <v>1110</v>
      </c>
      <c r="B1533" s="1">
        <v>146.5</v>
      </c>
      <c r="C1533">
        <v>963.5</v>
      </c>
      <c r="D1533" s="1">
        <v>-47909</v>
      </c>
    </row>
    <row r="1534" spans="1:4" ht="19">
      <c r="A1534" s="1">
        <v>441.5</v>
      </c>
      <c r="B1534" s="1">
        <v>3</v>
      </c>
      <c r="C1534">
        <v>438.5</v>
      </c>
      <c r="D1534" s="1">
        <v>-47939</v>
      </c>
    </row>
    <row r="1535" spans="1:4" ht="19">
      <c r="A1535" s="1">
        <v>-525</v>
      </c>
      <c r="B1535" s="1">
        <v>-821.5</v>
      </c>
      <c r="C1535">
        <v>296.5</v>
      </c>
      <c r="D1535" s="1">
        <v>-47969</v>
      </c>
    </row>
    <row r="1536" spans="1:4" ht="19">
      <c r="A1536" s="1">
        <v>-50.5</v>
      </c>
      <c r="B1536" s="1">
        <v>-225.5</v>
      </c>
      <c r="C1536">
        <v>175</v>
      </c>
      <c r="D1536" s="1">
        <v>-47999</v>
      </c>
    </row>
    <row r="1537" spans="1:4" ht="19">
      <c r="A1537" s="1">
        <v>162</v>
      </c>
      <c r="B1537" s="1">
        <v>-153</v>
      </c>
      <c r="C1537">
        <v>315</v>
      </c>
      <c r="D1537" s="1">
        <v>-48029</v>
      </c>
    </row>
    <row r="1538" spans="1:4" ht="19">
      <c r="A1538" s="1">
        <v>-50</v>
      </c>
      <c r="B1538" s="1">
        <v>475</v>
      </c>
      <c r="C1538">
        <v>-525</v>
      </c>
      <c r="D1538" s="1">
        <v>-48059</v>
      </c>
    </row>
    <row r="1539" spans="1:4" ht="19">
      <c r="A1539" s="1">
        <v>241.5</v>
      </c>
      <c r="B1539" s="1">
        <v>455</v>
      </c>
      <c r="C1539">
        <v>-213.5</v>
      </c>
      <c r="D1539" s="1">
        <v>-48089</v>
      </c>
    </row>
    <row r="1540" spans="1:4" ht="19">
      <c r="A1540" s="1">
        <v>751</v>
      </c>
      <c r="B1540" s="1">
        <v>678</v>
      </c>
      <c r="C1540">
        <v>73</v>
      </c>
      <c r="D1540" s="1">
        <v>-48119</v>
      </c>
    </row>
    <row r="1541" spans="1:4" ht="19">
      <c r="A1541" s="1">
        <v>25</v>
      </c>
      <c r="B1541" s="1">
        <v>-489</v>
      </c>
      <c r="C1541">
        <v>514</v>
      </c>
      <c r="D1541" s="1">
        <v>-48149</v>
      </c>
    </row>
    <row r="1542" spans="1:4" ht="19">
      <c r="A1542" s="1">
        <v>-334</v>
      </c>
      <c r="B1542" s="1">
        <v>-247</v>
      </c>
      <c r="C1542">
        <v>-87</v>
      </c>
      <c r="D1542" s="1">
        <v>-48179</v>
      </c>
    </row>
    <row r="1543" spans="1:4" ht="19">
      <c r="A1543" s="1">
        <v>-712.5</v>
      </c>
      <c r="B1543" s="1">
        <v>-999</v>
      </c>
      <c r="C1543">
        <v>286.5</v>
      </c>
      <c r="D1543" s="1">
        <v>-48209</v>
      </c>
    </row>
    <row r="1544" spans="1:4" ht="19">
      <c r="A1544" s="1">
        <v>-215</v>
      </c>
      <c r="B1544" s="1">
        <v>-450.5</v>
      </c>
      <c r="C1544">
        <v>235.5</v>
      </c>
      <c r="D1544" s="1">
        <v>-48239</v>
      </c>
    </row>
    <row r="1545" spans="1:4" ht="19">
      <c r="A1545" s="1">
        <v>-449.5</v>
      </c>
      <c r="B1545" s="1">
        <v>-323.5</v>
      </c>
      <c r="C1545">
        <v>-126</v>
      </c>
      <c r="D1545" s="1">
        <v>-48269</v>
      </c>
    </row>
    <row r="1546" spans="1:4" ht="19">
      <c r="A1546" s="1">
        <v>-442.5</v>
      </c>
      <c r="B1546" s="1">
        <v>-272.5</v>
      </c>
      <c r="C1546">
        <v>-170</v>
      </c>
      <c r="D1546" s="1">
        <v>-48299</v>
      </c>
    </row>
    <row r="1547" spans="1:4" ht="19">
      <c r="A1547" s="1">
        <v>-554</v>
      </c>
      <c r="B1547" s="1">
        <v>-675.5</v>
      </c>
      <c r="C1547">
        <v>121.5</v>
      </c>
      <c r="D1547" s="1">
        <v>-48329</v>
      </c>
    </row>
    <row r="1548" spans="1:4" ht="19">
      <c r="A1548" s="1">
        <v>-311</v>
      </c>
      <c r="B1548" s="1">
        <v>-1106</v>
      </c>
      <c r="C1548">
        <v>795</v>
      </c>
      <c r="D1548" s="1">
        <v>48791</v>
      </c>
    </row>
    <row r="1549" spans="1:4" ht="19">
      <c r="A1549" s="1">
        <v>-602</v>
      </c>
      <c r="B1549" s="1">
        <v>-810</v>
      </c>
      <c r="C1549">
        <v>208</v>
      </c>
      <c r="D1549" s="1">
        <v>48821</v>
      </c>
    </row>
    <row r="1550" spans="1:4" ht="19">
      <c r="A1550" s="1">
        <v>2481.5</v>
      </c>
      <c r="B1550" s="1">
        <v>2817</v>
      </c>
      <c r="C1550">
        <v>-335.5</v>
      </c>
      <c r="D1550" s="1">
        <v>48851</v>
      </c>
    </row>
    <row r="1551" spans="1:4" ht="19">
      <c r="A1551" s="1">
        <v>-498</v>
      </c>
      <c r="B1551" s="1">
        <v>-639</v>
      </c>
      <c r="C1551">
        <v>141</v>
      </c>
      <c r="D1551" s="1">
        <v>48881</v>
      </c>
    </row>
    <row r="1552" spans="1:4" ht="19">
      <c r="A1552" s="1">
        <v>-312.5</v>
      </c>
      <c r="B1552" s="1">
        <v>-1068</v>
      </c>
      <c r="C1552">
        <v>755.5</v>
      </c>
      <c r="D1552" s="1">
        <v>48911</v>
      </c>
    </row>
    <row r="1553" spans="1:4" ht="19">
      <c r="A1553" s="1">
        <v>-380.5</v>
      </c>
      <c r="B1553" s="1">
        <v>-9.5</v>
      </c>
      <c r="C1553">
        <v>-371</v>
      </c>
      <c r="D1553" s="1">
        <v>48941</v>
      </c>
    </row>
    <row r="1554" spans="1:4" ht="19">
      <c r="A1554" s="1">
        <v>532.5</v>
      </c>
      <c r="B1554" s="1">
        <v>-582</v>
      </c>
      <c r="C1554">
        <v>1114.5</v>
      </c>
      <c r="D1554" s="1">
        <v>48971</v>
      </c>
    </row>
    <row r="1555" spans="1:4" ht="19">
      <c r="A1555" s="1">
        <v>-355</v>
      </c>
      <c r="B1555" s="1">
        <v>-897</v>
      </c>
      <c r="C1555">
        <v>542</v>
      </c>
      <c r="D1555" s="1">
        <v>49001</v>
      </c>
    </row>
    <row r="1556" spans="1:4" ht="19">
      <c r="A1556" s="1">
        <v>318</v>
      </c>
      <c r="B1556" s="1">
        <v>348.5</v>
      </c>
      <c r="C1556">
        <v>-30.5</v>
      </c>
      <c r="D1556" s="1">
        <v>49031</v>
      </c>
    </row>
    <row r="1557" spans="1:4" ht="19">
      <c r="A1557" s="1">
        <v>-264.5</v>
      </c>
      <c r="B1557" s="1">
        <v>-6</v>
      </c>
      <c r="C1557">
        <v>-258.5</v>
      </c>
      <c r="D1557" s="1">
        <v>49061</v>
      </c>
    </row>
    <row r="1558" spans="1:4" ht="19">
      <c r="A1558" s="1">
        <v>349.5</v>
      </c>
      <c r="B1558" s="1">
        <v>203</v>
      </c>
      <c r="C1558">
        <v>146.5</v>
      </c>
      <c r="D1558" s="1">
        <v>49091</v>
      </c>
    </row>
    <row r="1559" spans="1:4" ht="19">
      <c r="A1559" s="1">
        <v>111</v>
      </c>
      <c r="B1559" s="1">
        <v>-303</v>
      </c>
      <c r="C1559">
        <v>414</v>
      </c>
      <c r="D1559" s="1">
        <v>49121</v>
      </c>
    </row>
    <row r="1560" spans="1:4" ht="19">
      <c r="A1560" s="1">
        <v>6466</v>
      </c>
      <c r="B1560" s="1">
        <v>6377.5</v>
      </c>
      <c r="C1560">
        <v>88.5</v>
      </c>
      <c r="D1560" s="1">
        <v>49151</v>
      </c>
    </row>
    <row r="1561" spans="1:4" ht="19">
      <c r="A1561" s="1">
        <v>353.5</v>
      </c>
      <c r="B1561" s="1">
        <v>373</v>
      </c>
      <c r="C1561">
        <v>-19.5</v>
      </c>
      <c r="D1561" s="1">
        <v>49181</v>
      </c>
    </row>
    <row r="1562" spans="1:4" ht="19">
      <c r="A1562" s="1">
        <v>-240.5</v>
      </c>
      <c r="B1562" s="1">
        <v>-642</v>
      </c>
      <c r="C1562">
        <v>401.5</v>
      </c>
      <c r="D1562" s="1">
        <v>49211</v>
      </c>
    </row>
    <row r="1563" spans="1:4" ht="19">
      <c r="A1563" s="1">
        <v>-474.5</v>
      </c>
      <c r="B1563" s="1">
        <v>-735</v>
      </c>
      <c r="C1563">
        <v>260.5</v>
      </c>
      <c r="D1563" s="1">
        <v>49241</v>
      </c>
    </row>
    <row r="1564" spans="1:4" ht="19">
      <c r="A1564" s="1">
        <v>-936.5</v>
      </c>
      <c r="B1564" s="1">
        <v>-641.5</v>
      </c>
      <c r="C1564">
        <v>-295</v>
      </c>
      <c r="D1564" s="1">
        <v>49271</v>
      </c>
    </row>
    <row r="1565" spans="1:4" ht="19">
      <c r="A1565" s="1">
        <v>-455</v>
      </c>
      <c r="B1565" s="1">
        <v>-755</v>
      </c>
      <c r="C1565">
        <v>300</v>
      </c>
      <c r="D1565" s="1">
        <v>49301</v>
      </c>
    </row>
    <row r="1566" spans="1:4" ht="19">
      <c r="A1566" s="1">
        <v>-65</v>
      </c>
      <c r="B1566" s="1">
        <v>-523.5</v>
      </c>
      <c r="C1566">
        <v>458.5</v>
      </c>
      <c r="D1566" s="1">
        <v>49331</v>
      </c>
    </row>
    <row r="1567" spans="1:4" ht="19">
      <c r="A1567" s="1">
        <v>-7.5</v>
      </c>
      <c r="B1567" s="1">
        <v>-395</v>
      </c>
      <c r="C1567">
        <v>387.5</v>
      </c>
      <c r="D1567" s="1">
        <v>49361</v>
      </c>
    </row>
    <row r="1568" spans="1:4" ht="19">
      <c r="A1568" s="1">
        <v>2290</v>
      </c>
      <c r="B1568" s="1">
        <v>2021.5</v>
      </c>
      <c r="C1568">
        <v>268.5</v>
      </c>
      <c r="D1568" s="1">
        <v>49391</v>
      </c>
    </row>
    <row r="1569" spans="1:4" ht="19">
      <c r="A1569" s="1">
        <v>296.5</v>
      </c>
      <c r="B1569" s="1">
        <v>-179.5</v>
      </c>
      <c r="C1569">
        <v>476</v>
      </c>
      <c r="D1569" s="1">
        <v>49421</v>
      </c>
    </row>
    <row r="1570" spans="1:4" ht="19">
      <c r="A1570" s="1">
        <v>-64.5</v>
      </c>
      <c r="B1570" s="1">
        <v>-598.5</v>
      </c>
      <c r="C1570">
        <v>534</v>
      </c>
      <c r="D1570" s="1">
        <v>49451</v>
      </c>
    </row>
    <row r="1571" spans="1:4" ht="19">
      <c r="A1571" s="1">
        <v>658.5</v>
      </c>
      <c r="B1571" s="1">
        <v>514</v>
      </c>
      <c r="C1571">
        <v>144.5</v>
      </c>
      <c r="D1571" s="1">
        <v>49481</v>
      </c>
    </row>
    <row r="1572" spans="1:4" ht="19">
      <c r="A1572" s="1">
        <v>9.5</v>
      </c>
      <c r="B1572" s="1">
        <v>181</v>
      </c>
      <c r="C1572">
        <v>-171.5</v>
      </c>
      <c r="D1572" s="1">
        <v>49511</v>
      </c>
    </row>
    <row r="1573" spans="1:4" ht="19">
      <c r="A1573" s="1">
        <v>40.5</v>
      </c>
      <c r="B1573" s="1">
        <v>-318</v>
      </c>
      <c r="C1573">
        <v>358.5</v>
      </c>
      <c r="D1573" s="1">
        <v>49541</v>
      </c>
    </row>
    <row r="1574" spans="1:4" ht="19">
      <c r="A1574" s="1">
        <v>-43</v>
      </c>
      <c r="B1574" s="1">
        <v>-736.5</v>
      </c>
      <c r="C1574">
        <v>693.5</v>
      </c>
      <c r="D1574" s="1">
        <v>49571</v>
      </c>
    </row>
    <row r="1575" spans="1:4" ht="19">
      <c r="A1575" s="1">
        <v>75</v>
      </c>
      <c r="B1575" s="1">
        <v>164.5</v>
      </c>
      <c r="C1575">
        <v>-89.5</v>
      </c>
      <c r="D1575" s="1">
        <v>49601</v>
      </c>
    </row>
    <row r="1576" spans="1:4" ht="19">
      <c r="A1576" s="1">
        <v>149.5</v>
      </c>
      <c r="B1576" s="1">
        <v>185.5</v>
      </c>
      <c r="C1576">
        <v>-36</v>
      </c>
      <c r="D1576" s="1">
        <v>49631</v>
      </c>
    </row>
    <row r="1577" spans="1:4" ht="19">
      <c r="A1577" s="1">
        <v>69.5</v>
      </c>
      <c r="B1577" s="1">
        <v>-323.5</v>
      </c>
      <c r="C1577">
        <v>393</v>
      </c>
      <c r="D1577" s="1">
        <v>49661</v>
      </c>
    </row>
    <row r="1578" spans="1:4" ht="19">
      <c r="A1578" s="1">
        <v>392</v>
      </c>
      <c r="B1578" s="1">
        <v>-335</v>
      </c>
      <c r="C1578">
        <v>727</v>
      </c>
      <c r="D1578" s="1">
        <v>49691</v>
      </c>
    </row>
    <row r="1579" spans="1:4" ht="19">
      <c r="A1579" s="1">
        <v>-381</v>
      </c>
      <c r="B1579" s="1">
        <v>-681</v>
      </c>
      <c r="C1579">
        <v>300</v>
      </c>
      <c r="D1579" s="1">
        <v>49721</v>
      </c>
    </row>
    <row r="1580" spans="1:4" ht="19">
      <c r="A1580" s="1">
        <v>-253</v>
      </c>
      <c r="B1580" s="1">
        <v>-661</v>
      </c>
      <c r="C1580">
        <v>408</v>
      </c>
      <c r="D1580" s="1">
        <v>49751</v>
      </c>
    </row>
    <row r="1581" spans="1:4" ht="19">
      <c r="A1581" s="1">
        <v>-400.5</v>
      </c>
      <c r="B1581" s="1">
        <v>-690</v>
      </c>
      <c r="C1581">
        <v>289.5</v>
      </c>
      <c r="D1581" s="1">
        <v>49781</v>
      </c>
    </row>
    <row r="1582" spans="1:4" ht="19">
      <c r="A1582" s="1">
        <v>-526</v>
      </c>
      <c r="B1582" s="1">
        <v>-424.5</v>
      </c>
      <c r="C1582">
        <v>-101.5</v>
      </c>
      <c r="D1582" s="1">
        <v>49811</v>
      </c>
    </row>
    <row r="1583" spans="1:4" ht="19">
      <c r="A1583" s="1">
        <v>-186</v>
      </c>
      <c r="B1583" s="1">
        <v>-169.5</v>
      </c>
      <c r="C1583">
        <v>-16.5</v>
      </c>
      <c r="D1583" s="1">
        <v>49841</v>
      </c>
    </row>
    <row r="1584" spans="1:4" ht="19">
      <c r="A1584" s="1">
        <v>1542</v>
      </c>
      <c r="B1584" s="1">
        <v>900.5</v>
      </c>
      <c r="C1584">
        <v>641.5</v>
      </c>
      <c r="D1584" s="1">
        <v>49871</v>
      </c>
    </row>
    <row r="1585" spans="1:4" ht="19">
      <c r="A1585" s="1">
        <v>-368</v>
      </c>
      <c r="B1585" s="1">
        <v>-1241</v>
      </c>
      <c r="C1585">
        <v>873</v>
      </c>
      <c r="D1585" s="1">
        <v>49901</v>
      </c>
    </row>
    <row r="1586" spans="1:4" ht="19">
      <c r="A1586" s="1">
        <v>-70.5</v>
      </c>
      <c r="B1586" s="1">
        <v>-245</v>
      </c>
      <c r="C1586">
        <v>174.5</v>
      </c>
      <c r="D1586" s="1">
        <v>49931</v>
      </c>
    </row>
    <row r="1587" spans="1:4" ht="19">
      <c r="A1587" s="1">
        <v>-284</v>
      </c>
      <c r="B1587" s="1">
        <v>-572</v>
      </c>
      <c r="C1587">
        <v>288</v>
      </c>
      <c r="D1587" s="1">
        <v>49961</v>
      </c>
    </row>
    <row r="1588" spans="1:4" ht="19">
      <c r="A1588" s="1">
        <v>-413</v>
      </c>
      <c r="B1588" s="1">
        <v>-460</v>
      </c>
      <c r="C1588">
        <v>47</v>
      </c>
      <c r="D1588" s="1">
        <v>49991</v>
      </c>
    </row>
    <row r="1589" spans="1:4" ht="19">
      <c r="A1589" s="1">
        <v>-672.5</v>
      </c>
      <c r="B1589" s="1">
        <v>-635.5</v>
      </c>
      <c r="C1589">
        <v>-37</v>
      </c>
      <c r="D1589" s="1">
        <v>50021</v>
      </c>
    </row>
    <row r="1590" spans="1:4" ht="19">
      <c r="A1590" s="1">
        <v>-660</v>
      </c>
      <c r="B1590" s="1">
        <v>-792.5</v>
      </c>
      <c r="C1590">
        <v>132.5</v>
      </c>
      <c r="D1590" s="1">
        <v>50051</v>
      </c>
    </row>
    <row r="1591" spans="1:4" ht="19">
      <c r="A1591" s="1">
        <v>-285</v>
      </c>
      <c r="B1591" s="1">
        <v>73.5</v>
      </c>
      <c r="C1591">
        <v>-358.5</v>
      </c>
      <c r="D1591" s="1">
        <v>50081</v>
      </c>
    </row>
    <row r="1592" spans="1:4" ht="19">
      <c r="A1592" s="1">
        <v>-415.5</v>
      </c>
      <c r="B1592" s="1">
        <v>-447</v>
      </c>
      <c r="C1592">
        <v>31.5</v>
      </c>
      <c r="D1592" s="1">
        <v>50111</v>
      </c>
    </row>
    <row r="1593" spans="1:4" ht="19">
      <c r="A1593" s="1">
        <v>-658.5</v>
      </c>
      <c r="B1593" s="1">
        <v>-823.5</v>
      </c>
      <c r="C1593">
        <v>165</v>
      </c>
      <c r="D1593" s="1">
        <v>50120</v>
      </c>
    </row>
    <row r="1594" spans="1:4" ht="19">
      <c r="A1594" s="1">
        <v>1114</v>
      </c>
      <c r="B1594" s="1">
        <v>1141</v>
      </c>
      <c r="C1594">
        <v>-27</v>
      </c>
      <c r="D1594" s="1">
        <v>-50255</v>
      </c>
    </row>
    <row r="1595" spans="1:4" ht="19">
      <c r="A1595" s="1">
        <v>1009.5</v>
      </c>
      <c r="B1595" s="1">
        <v>304</v>
      </c>
      <c r="C1595">
        <v>705.5</v>
      </c>
      <c r="D1595" s="1">
        <v>-50276</v>
      </c>
    </row>
    <row r="1596" spans="1:4" ht="19">
      <c r="A1596" s="1">
        <v>1460</v>
      </c>
      <c r="B1596" s="1">
        <v>147.5</v>
      </c>
      <c r="C1596">
        <v>1312.5</v>
      </c>
      <c r="D1596" s="1">
        <v>-50306</v>
      </c>
    </row>
    <row r="1597" spans="1:4" ht="19">
      <c r="A1597" s="1">
        <v>277.5</v>
      </c>
      <c r="B1597" s="1">
        <v>-475.5</v>
      </c>
      <c r="C1597">
        <v>753</v>
      </c>
      <c r="D1597" s="1">
        <v>-50336</v>
      </c>
    </row>
    <row r="1598" spans="1:4" ht="19">
      <c r="A1598" s="1">
        <v>525.5</v>
      </c>
      <c r="B1598" s="1">
        <v>-7.5</v>
      </c>
      <c r="C1598">
        <v>533</v>
      </c>
      <c r="D1598" s="1">
        <v>-50366</v>
      </c>
    </row>
    <row r="1599" spans="1:4" ht="19">
      <c r="A1599" s="1">
        <v>682.5</v>
      </c>
      <c r="B1599" s="1">
        <v>474</v>
      </c>
      <c r="C1599">
        <v>208.5</v>
      </c>
      <c r="D1599" s="1">
        <v>-50396</v>
      </c>
    </row>
    <row r="1600" spans="1:4" ht="19">
      <c r="A1600" s="1">
        <v>-268.5</v>
      </c>
      <c r="B1600" s="1">
        <v>-414</v>
      </c>
      <c r="C1600">
        <v>145.5</v>
      </c>
      <c r="D1600" s="1">
        <v>-50426</v>
      </c>
    </row>
    <row r="1601" spans="1:4" ht="19">
      <c r="A1601" s="1">
        <v>-240</v>
      </c>
      <c r="B1601" s="1">
        <v>-764.5</v>
      </c>
      <c r="C1601">
        <v>524.5</v>
      </c>
      <c r="D1601" s="1">
        <v>-50456</v>
      </c>
    </row>
    <row r="1602" spans="1:4" ht="19">
      <c r="A1602" s="1">
        <v>26</v>
      </c>
      <c r="B1602" s="1">
        <v>-448</v>
      </c>
      <c r="C1602">
        <v>474</v>
      </c>
      <c r="D1602" s="1">
        <v>-50486</v>
      </c>
    </row>
    <row r="1603" spans="1:4" ht="19">
      <c r="A1603" s="1">
        <v>29</v>
      </c>
      <c r="B1603" s="1">
        <v>-286.5</v>
      </c>
      <c r="C1603">
        <v>315.5</v>
      </c>
      <c r="D1603" s="1">
        <v>-50516</v>
      </c>
    </row>
    <row r="1604" spans="1:4" ht="19">
      <c r="A1604" s="1">
        <v>-778.5</v>
      </c>
      <c r="B1604" s="1">
        <v>-586.5</v>
      </c>
      <c r="C1604">
        <v>-192</v>
      </c>
      <c r="D1604" s="1">
        <v>-50546</v>
      </c>
    </row>
    <row r="1605" spans="1:4" ht="19">
      <c r="A1605" s="1">
        <v>64</v>
      </c>
      <c r="B1605" s="1">
        <v>-44.5</v>
      </c>
      <c r="C1605">
        <v>108.5</v>
      </c>
      <c r="D1605" s="1">
        <v>-50576</v>
      </c>
    </row>
    <row r="1606" spans="1:4" ht="19">
      <c r="A1606" s="1">
        <v>45.5</v>
      </c>
      <c r="B1606" s="1">
        <v>-216</v>
      </c>
      <c r="C1606">
        <v>261.5</v>
      </c>
      <c r="D1606" s="1">
        <v>-50606</v>
      </c>
    </row>
    <row r="1607" spans="1:4" ht="19">
      <c r="A1607" s="1">
        <v>112.5</v>
      </c>
      <c r="B1607" s="1">
        <v>-250.5</v>
      </c>
      <c r="C1607">
        <v>363</v>
      </c>
      <c r="D1607" s="1">
        <v>-50636</v>
      </c>
    </row>
    <row r="1608" spans="1:4" ht="19">
      <c r="A1608" s="1">
        <v>115.5</v>
      </c>
      <c r="B1608" s="1">
        <v>-419</v>
      </c>
      <c r="C1608">
        <v>534.5</v>
      </c>
      <c r="D1608" s="1">
        <v>-50666</v>
      </c>
    </row>
    <row r="1609" spans="1:4" ht="19">
      <c r="A1609" s="1">
        <v>697.5</v>
      </c>
      <c r="B1609" s="1">
        <v>562</v>
      </c>
      <c r="C1609">
        <v>135.5</v>
      </c>
      <c r="D1609" s="1">
        <v>-50696</v>
      </c>
    </row>
    <row r="1610" spans="1:4" ht="19">
      <c r="A1610" s="1">
        <v>552</v>
      </c>
      <c r="B1610" s="1">
        <v>-185</v>
      </c>
      <c r="C1610">
        <v>737</v>
      </c>
      <c r="D1610" s="1">
        <v>-50726</v>
      </c>
    </row>
    <row r="1611" spans="1:4" ht="19">
      <c r="A1611" s="1">
        <v>865</v>
      </c>
      <c r="B1611" s="1">
        <v>172</v>
      </c>
      <c r="C1611">
        <v>693</v>
      </c>
      <c r="D1611" s="1">
        <v>-50756</v>
      </c>
    </row>
    <row r="1612" spans="1:4" ht="19">
      <c r="A1612" s="1">
        <v>252</v>
      </c>
      <c r="B1612" s="1">
        <v>-141</v>
      </c>
      <c r="C1612">
        <v>393</v>
      </c>
      <c r="D1612" s="1">
        <v>-50786</v>
      </c>
    </row>
    <row r="1613" spans="1:4" ht="19">
      <c r="A1613" s="1">
        <v>673</v>
      </c>
      <c r="B1613" s="1">
        <v>466</v>
      </c>
      <c r="C1613">
        <v>207</v>
      </c>
      <c r="D1613" s="1">
        <v>-50816</v>
      </c>
    </row>
    <row r="1614" spans="1:4" ht="19">
      <c r="A1614" s="1">
        <v>-67.5</v>
      </c>
      <c r="B1614" s="1">
        <v>-452</v>
      </c>
      <c r="C1614">
        <v>384.5</v>
      </c>
      <c r="D1614" s="1">
        <v>-50846</v>
      </c>
    </row>
    <row r="1615" spans="1:4" ht="19">
      <c r="A1615" s="1">
        <v>120</v>
      </c>
      <c r="B1615" s="1">
        <v>-239.5</v>
      </c>
      <c r="C1615">
        <v>359.5</v>
      </c>
      <c r="D1615" s="1">
        <v>-50876</v>
      </c>
    </row>
    <row r="1616" spans="1:4" ht="19">
      <c r="A1616" s="1">
        <v>1276.5</v>
      </c>
      <c r="B1616" s="1">
        <v>1780</v>
      </c>
      <c r="C1616">
        <v>-503.5</v>
      </c>
      <c r="D1616" s="1">
        <v>-50906</v>
      </c>
    </row>
    <row r="1617" spans="1:4" ht="19">
      <c r="A1617" s="1">
        <v>561</v>
      </c>
      <c r="B1617" s="1">
        <v>305</v>
      </c>
      <c r="C1617">
        <v>256</v>
      </c>
      <c r="D1617" s="1">
        <v>-50936</v>
      </c>
    </row>
    <row r="1618" spans="1:4" ht="19">
      <c r="A1618" s="1">
        <v>367.5</v>
      </c>
      <c r="B1618" s="1">
        <v>301.5</v>
      </c>
      <c r="C1618">
        <v>66</v>
      </c>
      <c r="D1618" s="1">
        <v>-50966</v>
      </c>
    </row>
    <row r="1619" spans="1:4" ht="19">
      <c r="A1619" s="1">
        <v>791</v>
      </c>
      <c r="B1619" s="1">
        <v>586</v>
      </c>
      <c r="C1619">
        <v>205</v>
      </c>
      <c r="D1619" s="1">
        <v>-50996</v>
      </c>
    </row>
    <row r="1620" spans="1:4" ht="19">
      <c r="A1620" s="1">
        <v>14976.5</v>
      </c>
      <c r="B1620" s="1">
        <v>7024.5</v>
      </c>
      <c r="C1620">
        <v>7952</v>
      </c>
      <c r="D1620" s="1">
        <v>-51026</v>
      </c>
    </row>
    <row r="1621" spans="1:4" ht="19">
      <c r="A1621" s="1">
        <v>-337.5</v>
      </c>
      <c r="B1621" s="1">
        <v>-822</v>
      </c>
      <c r="C1621">
        <v>484.5</v>
      </c>
      <c r="D1621" s="1">
        <v>-51056</v>
      </c>
    </row>
    <row r="1622" spans="1:4" ht="19">
      <c r="A1622" s="1">
        <v>644</v>
      </c>
      <c r="B1622" s="1">
        <v>-4.5</v>
      </c>
      <c r="C1622">
        <v>648.5</v>
      </c>
      <c r="D1622" s="1">
        <v>-51086</v>
      </c>
    </row>
    <row r="1623" spans="1:4" ht="19">
      <c r="A1623" s="1">
        <v>823</v>
      </c>
      <c r="B1623" s="1">
        <v>805</v>
      </c>
      <c r="C1623">
        <v>18</v>
      </c>
      <c r="D1623" s="1">
        <v>-51116</v>
      </c>
    </row>
    <row r="1624" spans="1:4" ht="19">
      <c r="A1624" s="1">
        <v>-91</v>
      </c>
      <c r="B1624" s="1">
        <v>-594</v>
      </c>
      <c r="C1624">
        <v>503</v>
      </c>
      <c r="D1624" s="1">
        <v>-51146</v>
      </c>
    </row>
    <row r="1625" spans="1:4" ht="19">
      <c r="A1625" s="1">
        <v>332</v>
      </c>
      <c r="B1625" s="1">
        <v>-243.5</v>
      </c>
      <c r="C1625">
        <v>575.5</v>
      </c>
      <c r="D1625" s="1">
        <v>-51176</v>
      </c>
    </row>
    <row r="1626" spans="1:4" ht="19">
      <c r="A1626" s="1">
        <v>152</v>
      </c>
      <c r="B1626" s="1">
        <v>-41</v>
      </c>
      <c r="C1626">
        <v>193</v>
      </c>
      <c r="D1626" s="1">
        <v>-51206</v>
      </c>
    </row>
    <row r="1627" spans="1:4" ht="19">
      <c r="A1627" s="1">
        <v>-182.5</v>
      </c>
      <c r="B1627" s="1">
        <v>-153.5</v>
      </c>
      <c r="C1627">
        <v>-29</v>
      </c>
      <c r="D1627" s="1">
        <v>-51236</v>
      </c>
    </row>
    <row r="1628" spans="1:4" ht="19">
      <c r="A1628" s="1">
        <v>-204</v>
      </c>
      <c r="B1628" s="1">
        <v>-98</v>
      </c>
      <c r="C1628">
        <v>-106</v>
      </c>
      <c r="D1628" s="1">
        <v>-51266</v>
      </c>
    </row>
    <row r="1629" spans="1:4" ht="19">
      <c r="A1629" s="1">
        <v>-425</v>
      </c>
      <c r="B1629" s="1">
        <v>-666.5</v>
      </c>
      <c r="C1629">
        <v>241.5</v>
      </c>
      <c r="D1629" s="1">
        <v>-51296</v>
      </c>
    </row>
    <row r="1630" spans="1:4" ht="19">
      <c r="A1630" s="1">
        <v>97.5</v>
      </c>
      <c r="B1630" s="1">
        <v>699.5</v>
      </c>
      <c r="C1630">
        <v>-602</v>
      </c>
      <c r="D1630" s="1">
        <v>-51326</v>
      </c>
    </row>
    <row r="1631" spans="1:4" ht="19">
      <c r="A1631" s="1">
        <v>-80</v>
      </c>
      <c r="B1631" s="1">
        <v>-143.5</v>
      </c>
      <c r="C1631">
        <v>63.5</v>
      </c>
      <c r="D1631" s="1">
        <v>-51356</v>
      </c>
    </row>
    <row r="1632" spans="1:4" ht="19">
      <c r="A1632" s="1">
        <v>154.5</v>
      </c>
      <c r="B1632" s="1">
        <v>-69</v>
      </c>
      <c r="C1632">
        <v>223.5</v>
      </c>
      <c r="D1632" s="1">
        <v>-51386</v>
      </c>
    </row>
    <row r="1633" spans="1:4" ht="19">
      <c r="A1633" s="1">
        <v>225</v>
      </c>
      <c r="B1633" s="1">
        <v>-165</v>
      </c>
      <c r="C1633">
        <v>390</v>
      </c>
      <c r="D1633" s="1">
        <v>-51416</v>
      </c>
    </row>
    <row r="1634" spans="1:4" ht="19">
      <c r="A1634" s="1">
        <v>2432</v>
      </c>
      <c r="B1634" s="1">
        <v>2522</v>
      </c>
      <c r="C1634">
        <v>-90</v>
      </c>
      <c r="D1634" s="1">
        <v>-51446</v>
      </c>
    </row>
    <row r="1635" spans="1:4" ht="19">
      <c r="A1635" s="1">
        <v>1580.5</v>
      </c>
      <c r="B1635" s="1">
        <v>1551.5</v>
      </c>
      <c r="C1635">
        <v>29</v>
      </c>
      <c r="D1635" s="1">
        <v>-51476</v>
      </c>
    </row>
    <row r="1636" spans="1:4" ht="19">
      <c r="A1636" s="1">
        <v>1995</v>
      </c>
      <c r="B1636" s="1">
        <v>950.5</v>
      </c>
      <c r="C1636">
        <v>1044.5</v>
      </c>
      <c r="D1636" s="1">
        <v>-51506</v>
      </c>
    </row>
    <row r="1637" spans="1:4" ht="19">
      <c r="A1637" s="1">
        <v>414</v>
      </c>
      <c r="B1637" s="1">
        <v>-339</v>
      </c>
      <c r="C1637">
        <v>753</v>
      </c>
      <c r="D1637" s="1">
        <v>-51536</v>
      </c>
    </row>
    <row r="1638" spans="1:4" ht="19">
      <c r="A1638" s="1">
        <v>901.5</v>
      </c>
      <c r="B1638" s="1">
        <v>82.5</v>
      </c>
      <c r="C1638">
        <v>819</v>
      </c>
      <c r="D1638" s="1">
        <v>-51566</v>
      </c>
    </row>
    <row r="1639" spans="1:4" ht="19">
      <c r="A1639" s="1">
        <v>296.5</v>
      </c>
      <c r="B1639" s="1">
        <v>-288.5</v>
      </c>
      <c r="C1639">
        <v>585</v>
      </c>
      <c r="D1639" s="1">
        <v>-51596</v>
      </c>
    </row>
    <row r="1640" spans="1:4" ht="19">
      <c r="A1640" s="1">
        <v>86.5</v>
      </c>
      <c r="B1640" s="1">
        <v>33</v>
      </c>
      <c r="C1640">
        <v>53.5</v>
      </c>
      <c r="D1640" s="1">
        <v>-51626</v>
      </c>
    </row>
    <row r="1641" spans="1:4" ht="19">
      <c r="A1641" s="1">
        <v>277</v>
      </c>
      <c r="B1641" s="1">
        <v>-16</v>
      </c>
      <c r="C1641">
        <v>293</v>
      </c>
      <c r="D1641" s="1">
        <v>-51656</v>
      </c>
    </row>
    <row r="1642" spans="1:4" ht="19">
      <c r="A1642" s="1">
        <v>321.5</v>
      </c>
      <c r="B1642" s="1">
        <v>-256</v>
      </c>
      <c r="C1642">
        <v>577.5</v>
      </c>
      <c r="D1642" s="1">
        <v>-51686</v>
      </c>
    </row>
    <row r="1643" spans="1:4" ht="19">
      <c r="A1643" s="1">
        <v>464</v>
      </c>
      <c r="B1643" s="1">
        <v>13</v>
      </c>
      <c r="C1643">
        <v>451</v>
      </c>
      <c r="D1643" s="1">
        <v>-51716</v>
      </c>
    </row>
    <row r="1644" spans="1:4" ht="19">
      <c r="A1644" s="1">
        <v>610</v>
      </c>
      <c r="B1644" s="1">
        <v>79</v>
      </c>
      <c r="C1644">
        <v>531</v>
      </c>
      <c r="D1644" s="1">
        <v>-51746</v>
      </c>
    </row>
    <row r="1645" spans="1:4" ht="19">
      <c r="A1645" s="1">
        <v>93.5</v>
      </c>
      <c r="B1645" s="1">
        <v>-131.5</v>
      </c>
      <c r="C1645">
        <v>225</v>
      </c>
      <c r="D1645" s="1">
        <v>-51776</v>
      </c>
    </row>
    <row r="1646" spans="1:4" ht="19">
      <c r="A1646" s="1">
        <v>190</v>
      </c>
      <c r="B1646" s="1">
        <v>-261.5</v>
      </c>
      <c r="C1646">
        <v>451.5</v>
      </c>
      <c r="D1646" s="1">
        <v>-51806</v>
      </c>
    </row>
    <row r="1647" spans="1:4" ht="19">
      <c r="A1647" s="1">
        <v>120</v>
      </c>
      <c r="B1647" s="1">
        <v>-529</v>
      </c>
      <c r="C1647">
        <v>649</v>
      </c>
      <c r="D1647" s="1">
        <v>-51836</v>
      </c>
    </row>
    <row r="1648" spans="1:4" ht="19">
      <c r="A1648" s="1">
        <v>2142.5</v>
      </c>
      <c r="B1648" s="1">
        <v>3695.5</v>
      </c>
      <c r="C1648">
        <v>-1553</v>
      </c>
      <c r="D1648" s="1">
        <v>-51866</v>
      </c>
    </row>
    <row r="1649" spans="1:4" ht="19">
      <c r="A1649" s="1">
        <v>1630.5</v>
      </c>
      <c r="B1649" s="1">
        <v>672.5</v>
      </c>
      <c r="C1649">
        <v>958</v>
      </c>
      <c r="D1649" s="1">
        <v>-51896</v>
      </c>
    </row>
    <row r="1650" spans="1:4" ht="19">
      <c r="A1650" s="1">
        <v>1305</v>
      </c>
      <c r="B1650" s="1">
        <v>-173</v>
      </c>
      <c r="C1650">
        <v>1478</v>
      </c>
      <c r="D1650" s="1">
        <v>-51926</v>
      </c>
    </row>
    <row r="1651" spans="1:4" ht="19">
      <c r="A1651" s="1">
        <v>576.5</v>
      </c>
      <c r="B1651" s="1">
        <v>313.5</v>
      </c>
      <c r="C1651">
        <v>263</v>
      </c>
      <c r="D1651" s="1">
        <v>-51956</v>
      </c>
    </row>
    <row r="1652" spans="1:4" ht="19">
      <c r="A1652" s="1">
        <v>36</v>
      </c>
      <c r="B1652" s="1">
        <v>264</v>
      </c>
      <c r="C1652">
        <v>-228</v>
      </c>
      <c r="D1652" s="1">
        <v>-51986</v>
      </c>
    </row>
    <row r="1653" spans="1:4" ht="19">
      <c r="A1653" s="1">
        <v>308.5</v>
      </c>
      <c r="B1653" s="1">
        <v>-161</v>
      </c>
      <c r="C1653">
        <v>469.5</v>
      </c>
      <c r="D1653" s="1">
        <v>-52016</v>
      </c>
    </row>
    <row r="1654" spans="1:4" ht="19">
      <c r="A1654" s="1">
        <v>2630</v>
      </c>
      <c r="B1654" s="1">
        <v>3508.5</v>
      </c>
      <c r="C1654">
        <v>-878.5</v>
      </c>
      <c r="D1654" s="1">
        <v>-52046</v>
      </c>
    </row>
    <row r="1655" spans="1:4" ht="19">
      <c r="A1655" s="1">
        <v>873</v>
      </c>
      <c r="B1655" s="1">
        <v>1560</v>
      </c>
      <c r="C1655">
        <v>-687</v>
      </c>
      <c r="D1655" s="1">
        <v>-52076</v>
      </c>
    </row>
    <row r="1656" spans="1:4" ht="19">
      <c r="A1656" s="1">
        <v>79.5</v>
      </c>
      <c r="B1656" s="1">
        <v>-145.5</v>
      </c>
      <c r="C1656">
        <v>225</v>
      </c>
      <c r="D1656" s="1">
        <v>-52106</v>
      </c>
    </row>
    <row r="1657" spans="1:4" ht="19">
      <c r="A1657" s="1">
        <v>-6.5</v>
      </c>
      <c r="B1657" s="1">
        <v>-382</v>
      </c>
      <c r="C1657">
        <v>375.5</v>
      </c>
      <c r="D1657" s="1">
        <v>-52136</v>
      </c>
    </row>
    <row r="1658" spans="1:4" ht="19">
      <c r="A1658" s="1">
        <v>-169.5</v>
      </c>
      <c r="B1658" s="1">
        <v>-639</v>
      </c>
      <c r="C1658">
        <v>469.5</v>
      </c>
      <c r="D1658" s="1">
        <v>-52166</v>
      </c>
    </row>
    <row r="1659" spans="1:4" ht="19">
      <c r="A1659" s="1">
        <v>186.5</v>
      </c>
      <c r="B1659" s="1">
        <v>-540</v>
      </c>
      <c r="C1659">
        <v>726.5</v>
      </c>
      <c r="D1659" s="1">
        <v>-52196</v>
      </c>
    </row>
    <row r="1660" spans="1:4" ht="19">
      <c r="A1660" s="1">
        <v>513.5</v>
      </c>
      <c r="B1660" s="1">
        <v>554.5</v>
      </c>
      <c r="C1660">
        <v>-41</v>
      </c>
      <c r="D1660" s="1">
        <v>-52226</v>
      </c>
    </row>
    <row r="1661" spans="1:4" ht="19">
      <c r="A1661" s="1">
        <v>64</v>
      </c>
      <c r="B1661" s="1">
        <v>-363.5</v>
      </c>
      <c r="C1661">
        <v>427.5</v>
      </c>
      <c r="D1661" s="1">
        <v>-52256</v>
      </c>
    </row>
    <row r="1662" spans="1:4" ht="19">
      <c r="A1662" s="1">
        <v>1092.5</v>
      </c>
      <c r="B1662" s="1">
        <v>66</v>
      </c>
      <c r="C1662">
        <v>1026.5</v>
      </c>
      <c r="D1662" s="1">
        <v>-52286</v>
      </c>
    </row>
    <row r="1663" spans="1:4" ht="19">
      <c r="A1663" s="1">
        <v>103</v>
      </c>
      <c r="B1663" s="1">
        <v>-236</v>
      </c>
      <c r="C1663">
        <v>339</v>
      </c>
      <c r="D1663" s="1">
        <v>-52316</v>
      </c>
    </row>
    <row r="1664" spans="1:4" ht="19">
      <c r="A1664" s="1">
        <v>-240.5</v>
      </c>
      <c r="B1664" s="1">
        <v>357</v>
      </c>
      <c r="C1664">
        <v>-597.5</v>
      </c>
      <c r="D1664" s="1">
        <v>-52346</v>
      </c>
    </row>
    <row r="1665" spans="1:4" ht="19">
      <c r="A1665" s="1">
        <v>457.5</v>
      </c>
      <c r="B1665" s="1">
        <v>59</v>
      </c>
      <c r="C1665">
        <v>398.5</v>
      </c>
      <c r="D1665" s="1">
        <v>-52376</v>
      </c>
    </row>
    <row r="1666" spans="1:4" ht="19">
      <c r="A1666" s="1">
        <v>3897.5</v>
      </c>
      <c r="B1666" s="1">
        <v>8133.5</v>
      </c>
      <c r="C1666">
        <v>-4236</v>
      </c>
      <c r="D1666" s="1">
        <v>-52406</v>
      </c>
    </row>
    <row r="1667" spans="1:4" ht="19">
      <c r="A1667" s="1">
        <v>8546</v>
      </c>
      <c r="B1667" s="1">
        <v>5953</v>
      </c>
      <c r="C1667">
        <v>2593</v>
      </c>
      <c r="D1667" s="1">
        <v>-52436</v>
      </c>
    </row>
    <row r="1668" spans="1:4" ht="19">
      <c r="A1668" s="1">
        <v>-334</v>
      </c>
      <c r="B1668" s="1">
        <v>-654</v>
      </c>
      <c r="C1668">
        <v>320</v>
      </c>
      <c r="D1668" s="1">
        <v>-52466</v>
      </c>
    </row>
    <row r="1669" spans="1:4" ht="19">
      <c r="A1669" s="1">
        <v>2706</v>
      </c>
      <c r="B1669" s="1">
        <v>873.5</v>
      </c>
      <c r="C1669">
        <v>1832.5</v>
      </c>
      <c r="D1669" s="1">
        <v>-52983</v>
      </c>
    </row>
    <row r="1670" spans="1:4" ht="19">
      <c r="A1670" s="1">
        <v>3391</v>
      </c>
      <c r="B1670" s="1">
        <v>1654</v>
      </c>
      <c r="C1670">
        <v>1737</v>
      </c>
      <c r="D1670" s="1">
        <v>-52986</v>
      </c>
    </row>
    <row r="1671" spans="1:4" ht="19">
      <c r="A1671" s="1">
        <v>523.5</v>
      </c>
      <c r="B1671" s="1">
        <v>368.5</v>
      </c>
      <c r="C1671">
        <v>155</v>
      </c>
      <c r="D1671" s="1">
        <v>-53016</v>
      </c>
    </row>
    <row r="1672" spans="1:4" ht="19">
      <c r="A1672" s="1">
        <v>167</v>
      </c>
      <c r="B1672" s="1">
        <v>154.5</v>
      </c>
      <c r="C1672">
        <v>12.5</v>
      </c>
      <c r="D1672" s="1">
        <v>-53046</v>
      </c>
    </row>
    <row r="1673" spans="1:4" ht="19">
      <c r="A1673" s="1">
        <v>-328</v>
      </c>
      <c r="B1673" s="1">
        <v>-256</v>
      </c>
      <c r="C1673">
        <v>-72</v>
      </c>
      <c r="D1673" s="1">
        <v>-53076</v>
      </c>
    </row>
    <row r="1674" spans="1:4" ht="19">
      <c r="A1674" s="1">
        <v>-301.5</v>
      </c>
      <c r="B1674" s="1">
        <v>-674</v>
      </c>
      <c r="C1674">
        <v>372.5</v>
      </c>
      <c r="D1674" s="1">
        <v>-53106</v>
      </c>
    </row>
    <row r="1675" spans="1:4" ht="19">
      <c r="A1675" s="1">
        <v>-135.5</v>
      </c>
      <c r="B1675" s="1">
        <v>-75.5</v>
      </c>
      <c r="C1675">
        <v>-60</v>
      </c>
      <c r="D1675" s="1">
        <v>-53136</v>
      </c>
    </row>
    <row r="1676" spans="1:4" ht="19">
      <c r="A1676" s="1">
        <v>6165</v>
      </c>
      <c r="B1676" s="1">
        <v>118.5</v>
      </c>
      <c r="C1676">
        <v>6046.5</v>
      </c>
      <c r="D1676" s="1">
        <v>-53166</v>
      </c>
    </row>
    <row r="1677" spans="1:4" ht="19">
      <c r="A1677" s="1">
        <v>33439</v>
      </c>
      <c r="B1677" s="1">
        <v>828</v>
      </c>
      <c r="C1677">
        <v>32611</v>
      </c>
      <c r="D1677" s="1">
        <v>-53196</v>
      </c>
    </row>
    <row r="1678" spans="1:4" ht="19">
      <c r="A1678" s="1">
        <v>27310.5</v>
      </c>
      <c r="B1678" s="1">
        <v>529</v>
      </c>
      <c r="C1678">
        <v>26781.5</v>
      </c>
      <c r="D1678" s="1">
        <v>-53226</v>
      </c>
    </row>
    <row r="1679" spans="1:4" ht="19">
      <c r="A1679" s="1">
        <v>17230.5</v>
      </c>
      <c r="B1679" s="1">
        <v>1064</v>
      </c>
      <c r="C1679">
        <v>16166.5</v>
      </c>
      <c r="D1679" s="1">
        <v>-53256</v>
      </c>
    </row>
    <row r="1680" spans="1:4" ht="19">
      <c r="A1680" s="1">
        <v>55938.5</v>
      </c>
      <c r="B1680" s="1">
        <v>1543</v>
      </c>
      <c r="C1680">
        <v>54395.5</v>
      </c>
      <c r="D1680" s="1">
        <v>-53286</v>
      </c>
    </row>
    <row r="1681" spans="1:4" ht="19">
      <c r="A1681" s="1">
        <v>37627</v>
      </c>
      <c r="B1681" s="1">
        <v>1080</v>
      </c>
      <c r="C1681">
        <v>36547</v>
      </c>
      <c r="D1681" s="1">
        <v>-53316</v>
      </c>
    </row>
    <row r="1682" spans="1:4" ht="19">
      <c r="A1682" s="1">
        <v>63324</v>
      </c>
      <c r="B1682" s="1">
        <v>2843.5</v>
      </c>
      <c r="C1682">
        <v>60480.5</v>
      </c>
      <c r="D1682" s="1">
        <v>-53346</v>
      </c>
    </row>
    <row r="1683" spans="1:4" ht="19">
      <c r="A1683" s="1">
        <v>61401</v>
      </c>
      <c r="B1683" s="1">
        <v>1293.5</v>
      </c>
      <c r="C1683">
        <v>60107.5</v>
      </c>
      <c r="D1683" s="1">
        <v>-53376</v>
      </c>
    </row>
    <row r="1684" spans="1:4" ht="19">
      <c r="A1684" s="1">
        <v>35966</v>
      </c>
      <c r="B1684" s="1">
        <v>1497.5</v>
      </c>
      <c r="C1684">
        <v>34468.5</v>
      </c>
      <c r="D1684" s="1">
        <v>-53406</v>
      </c>
    </row>
    <row r="1685" spans="1:4" ht="19">
      <c r="A1685" s="1">
        <v>29875.5</v>
      </c>
      <c r="B1685" s="1">
        <v>1566.5</v>
      </c>
      <c r="C1685">
        <v>28309</v>
      </c>
      <c r="D1685" s="1">
        <v>-53436</v>
      </c>
    </row>
    <row r="1686" spans="1:4" ht="19">
      <c r="A1686" s="1">
        <v>45480.5</v>
      </c>
      <c r="B1686" s="1">
        <v>2469</v>
      </c>
      <c r="C1686">
        <v>43011.5</v>
      </c>
      <c r="D1686" s="1">
        <v>-53466</v>
      </c>
    </row>
    <row r="1687" spans="1:4" ht="19">
      <c r="A1687" s="1">
        <v>40885.5</v>
      </c>
      <c r="B1687" s="1">
        <v>1025</v>
      </c>
      <c r="C1687">
        <v>39860.5</v>
      </c>
      <c r="D1687" s="1">
        <v>-53496</v>
      </c>
    </row>
    <row r="1688" spans="1:4" ht="19">
      <c r="A1688" s="1">
        <v>15347</v>
      </c>
      <c r="B1688" s="1">
        <v>696</v>
      </c>
      <c r="C1688">
        <v>14651</v>
      </c>
      <c r="D1688" s="1">
        <v>-53526</v>
      </c>
    </row>
    <row r="1689" spans="1:4" ht="19">
      <c r="A1689" s="1">
        <v>48343.5</v>
      </c>
      <c r="B1689" s="1">
        <v>2446.5</v>
      </c>
      <c r="C1689">
        <v>45897</v>
      </c>
      <c r="D1689" s="1">
        <v>-53556</v>
      </c>
    </row>
    <row r="1690" spans="1:4" ht="19">
      <c r="A1690" s="1">
        <v>63324</v>
      </c>
      <c r="B1690" s="1">
        <v>2867</v>
      </c>
      <c r="C1690">
        <v>60457</v>
      </c>
      <c r="D1690" s="1">
        <v>-53586</v>
      </c>
    </row>
    <row r="1691" spans="1:4" ht="19">
      <c r="A1691" s="1">
        <v>53310.5</v>
      </c>
      <c r="B1691" s="1">
        <v>1442</v>
      </c>
      <c r="C1691">
        <v>51868.5</v>
      </c>
      <c r="D1691" s="1">
        <v>-53616</v>
      </c>
    </row>
    <row r="1692" spans="1:4" ht="19">
      <c r="A1692" s="1">
        <v>40823</v>
      </c>
      <c r="B1692" s="1">
        <v>1891</v>
      </c>
      <c r="C1692">
        <v>38932</v>
      </c>
      <c r="D1692" s="1">
        <v>-53646</v>
      </c>
    </row>
    <row r="1693" spans="1:4" ht="19">
      <c r="A1693" s="1">
        <v>60600</v>
      </c>
      <c r="B1693" s="1">
        <v>1687.5</v>
      </c>
      <c r="C1693">
        <v>58912.5</v>
      </c>
      <c r="D1693" s="1">
        <v>-53676</v>
      </c>
    </row>
    <row r="1694" spans="1:4" ht="19">
      <c r="A1694" s="1">
        <v>50271.5</v>
      </c>
      <c r="B1694" s="1">
        <v>1321.5</v>
      </c>
      <c r="C1694">
        <v>48950</v>
      </c>
      <c r="D1694" s="1">
        <v>-53706</v>
      </c>
    </row>
    <row r="1695" spans="1:4" ht="19">
      <c r="A1695" s="1">
        <v>39356.5</v>
      </c>
      <c r="B1695" s="1">
        <v>1060</v>
      </c>
      <c r="C1695">
        <v>38296.5</v>
      </c>
      <c r="D1695" s="1">
        <v>-53736</v>
      </c>
    </row>
    <row r="1696" spans="1:4" ht="19">
      <c r="A1696" s="1">
        <v>63324</v>
      </c>
      <c r="B1696" s="1">
        <v>1768.5</v>
      </c>
      <c r="C1696">
        <v>61555.5</v>
      </c>
      <c r="D1696" s="1">
        <v>-53766</v>
      </c>
    </row>
    <row r="1697" spans="1:4" ht="19">
      <c r="A1697" s="1">
        <v>21026</v>
      </c>
      <c r="B1697" s="1">
        <v>439.5</v>
      </c>
      <c r="C1697">
        <v>20586.5</v>
      </c>
      <c r="D1697" s="1">
        <v>-53796</v>
      </c>
    </row>
    <row r="1698" spans="1:4" ht="19">
      <c r="A1698" s="1">
        <v>4628</v>
      </c>
      <c r="B1698" s="1">
        <v>-14</v>
      </c>
      <c r="C1698">
        <v>4642</v>
      </c>
      <c r="D1698" s="1">
        <v>-53826</v>
      </c>
    </row>
    <row r="1699" spans="1:4" ht="19">
      <c r="A1699" s="1">
        <v>-326</v>
      </c>
      <c r="B1699" s="1">
        <v>-90</v>
      </c>
      <c r="C1699">
        <v>-236</v>
      </c>
      <c r="D1699" s="1">
        <v>53845</v>
      </c>
    </row>
    <row r="1700" spans="1:4" ht="19">
      <c r="A1700" s="1">
        <v>-636.5</v>
      </c>
      <c r="B1700" s="1">
        <v>-722.5</v>
      </c>
      <c r="C1700">
        <v>86</v>
      </c>
      <c r="D1700" s="1">
        <v>-53856</v>
      </c>
    </row>
    <row r="1701" spans="1:4" ht="19">
      <c r="A1701" s="1">
        <v>-622</v>
      </c>
      <c r="B1701" s="1">
        <v>-699.5</v>
      </c>
      <c r="C1701">
        <v>77.5</v>
      </c>
      <c r="D1701" s="1">
        <v>53875</v>
      </c>
    </row>
    <row r="1702" spans="1:4" ht="19">
      <c r="A1702" s="1">
        <v>-460.5</v>
      </c>
      <c r="B1702" s="1">
        <v>-663.5</v>
      </c>
      <c r="C1702">
        <v>203</v>
      </c>
      <c r="D1702" s="1">
        <v>-53886</v>
      </c>
    </row>
    <row r="1703" spans="1:4" ht="19">
      <c r="A1703" s="1">
        <v>-98.5</v>
      </c>
      <c r="B1703" s="1">
        <v>-555.5</v>
      </c>
      <c r="C1703">
        <v>457</v>
      </c>
      <c r="D1703" s="1">
        <v>53905</v>
      </c>
    </row>
    <row r="1704" spans="1:4" ht="19">
      <c r="A1704" s="1">
        <v>-379.5</v>
      </c>
      <c r="B1704" s="1">
        <v>-686.5</v>
      </c>
      <c r="C1704">
        <v>307</v>
      </c>
      <c r="D1704" s="1">
        <v>-53916</v>
      </c>
    </row>
    <row r="1705" spans="1:4" ht="19">
      <c r="A1705" s="1">
        <v>-329.5</v>
      </c>
      <c r="B1705" s="1">
        <v>-588.5</v>
      </c>
      <c r="C1705">
        <v>259</v>
      </c>
      <c r="D1705" s="1">
        <v>53935</v>
      </c>
    </row>
    <row r="1706" spans="1:4" ht="19">
      <c r="A1706" s="1">
        <v>-155.5</v>
      </c>
      <c r="B1706" s="1">
        <v>-454.5</v>
      </c>
      <c r="C1706">
        <v>299</v>
      </c>
      <c r="D1706" s="1">
        <v>-53946</v>
      </c>
    </row>
    <row r="1707" spans="1:4" ht="19">
      <c r="A1707" s="1">
        <v>347.5</v>
      </c>
      <c r="B1707" s="1">
        <v>850.5</v>
      </c>
      <c r="C1707">
        <v>-503</v>
      </c>
      <c r="D1707" s="1">
        <v>53965</v>
      </c>
    </row>
    <row r="1708" spans="1:4" ht="19">
      <c r="A1708" s="1">
        <v>-404.5</v>
      </c>
      <c r="B1708" s="1">
        <v>-337</v>
      </c>
      <c r="C1708">
        <v>-67.5</v>
      </c>
      <c r="D1708" s="1">
        <v>-53976</v>
      </c>
    </row>
    <row r="1709" spans="1:4" ht="19">
      <c r="A1709" s="1">
        <v>34</v>
      </c>
      <c r="B1709" s="1">
        <v>416.5</v>
      </c>
      <c r="C1709">
        <v>-382.5</v>
      </c>
      <c r="D1709" s="1">
        <v>53995</v>
      </c>
    </row>
    <row r="1710" spans="1:4" ht="19">
      <c r="A1710" s="1">
        <v>-169.5</v>
      </c>
      <c r="B1710" s="1">
        <v>-36</v>
      </c>
      <c r="C1710">
        <v>-133.5</v>
      </c>
      <c r="D1710" s="1">
        <v>-54006</v>
      </c>
    </row>
    <row r="1711" spans="1:4" ht="19">
      <c r="A1711" s="1">
        <v>-59</v>
      </c>
      <c r="B1711" s="1">
        <v>-234.5</v>
      </c>
      <c r="C1711">
        <v>175.5</v>
      </c>
      <c r="D1711" s="1">
        <v>54025</v>
      </c>
    </row>
    <row r="1712" spans="1:4" ht="19">
      <c r="A1712" s="1">
        <v>428</v>
      </c>
      <c r="B1712" s="1">
        <v>207</v>
      </c>
      <c r="C1712">
        <v>221</v>
      </c>
      <c r="D1712" s="1">
        <v>-54036</v>
      </c>
    </row>
    <row r="1713" spans="1:4" ht="19">
      <c r="A1713" s="1">
        <v>-1015.5</v>
      </c>
      <c r="B1713" s="1">
        <v>-1660</v>
      </c>
      <c r="C1713">
        <v>644.5</v>
      </c>
      <c r="D1713" s="1">
        <v>54055</v>
      </c>
    </row>
    <row r="1714" spans="1:4" ht="19">
      <c r="A1714" s="1">
        <v>-47</v>
      </c>
      <c r="B1714" s="1">
        <v>-496</v>
      </c>
      <c r="C1714">
        <v>449</v>
      </c>
      <c r="D1714" s="1">
        <v>-54066</v>
      </c>
    </row>
    <row r="1715" spans="1:4" ht="19">
      <c r="A1715" s="1">
        <v>765</v>
      </c>
      <c r="B1715" s="1">
        <v>679.5</v>
      </c>
      <c r="C1715">
        <v>85.5</v>
      </c>
      <c r="D1715" s="1">
        <v>54085</v>
      </c>
    </row>
    <row r="1716" spans="1:4" ht="19">
      <c r="A1716" s="1">
        <v>-240.5</v>
      </c>
      <c r="B1716" s="1">
        <v>-335.5</v>
      </c>
      <c r="C1716">
        <v>95</v>
      </c>
      <c r="D1716" s="1">
        <v>-54096</v>
      </c>
    </row>
    <row r="1717" spans="1:4" ht="19">
      <c r="A1717" s="1">
        <v>791</v>
      </c>
      <c r="B1717" s="1">
        <v>-194</v>
      </c>
      <c r="C1717">
        <v>985</v>
      </c>
      <c r="D1717" s="1">
        <v>54115</v>
      </c>
    </row>
    <row r="1718" spans="1:4" ht="19">
      <c r="A1718" s="1">
        <v>574.5</v>
      </c>
      <c r="B1718" s="1">
        <v>442.5</v>
      </c>
      <c r="C1718">
        <v>132</v>
      </c>
      <c r="D1718" s="1">
        <v>-54126</v>
      </c>
    </row>
    <row r="1719" spans="1:4" ht="19">
      <c r="A1719" s="1">
        <v>122</v>
      </c>
      <c r="B1719" s="1">
        <v>-367</v>
      </c>
      <c r="C1719">
        <v>489</v>
      </c>
      <c r="D1719" s="1">
        <v>54145</v>
      </c>
    </row>
    <row r="1720" spans="1:4" ht="19">
      <c r="A1720" s="1">
        <v>3765</v>
      </c>
      <c r="B1720" s="1">
        <v>1806</v>
      </c>
      <c r="C1720">
        <v>1959</v>
      </c>
      <c r="D1720" s="1">
        <v>-54156</v>
      </c>
    </row>
    <row r="1721" spans="1:4" ht="19">
      <c r="A1721" s="1">
        <v>-196.5</v>
      </c>
      <c r="B1721" s="1">
        <v>-505.5</v>
      </c>
      <c r="C1721">
        <v>309</v>
      </c>
      <c r="D1721" s="1">
        <v>54175</v>
      </c>
    </row>
    <row r="1722" spans="1:4" ht="19">
      <c r="A1722" s="1">
        <v>756</v>
      </c>
      <c r="B1722" s="1">
        <v>463</v>
      </c>
      <c r="C1722">
        <v>293</v>
      </c>
      <c r="D1722" s="1">
        <v>-54186</v>
      </c>
    </row>
    <row r="1723" spans="1:4" ht="19">
      <c r="A1723" s="1">
        <v>16.5</v>
      </c>
      <c r="B1723" s="1">
        <v>89</v>
      </c>
      <c r="C1723">
        <v>-72.5</v>
      </c>
      <c r="D1723" s="1">
        <v>54205</v>
      </c>
    </row>
    <row r="1724" spans="1:4" ht="19">
      <c r="A1724" s="1">
        <v>-18.5</v>
      </c>
      <c r="B1724" s="1">
        <v>230</v>
      </c>
      <c r="C1724">
        <v>-248.5</v>
      </c>
      <c r="D1724" s="1">
        <v>-54216</v>
      </c>
    </row>
    <row r="1725" spans="1:4" ht="19">
      <c r="A1725" s="1">
        <v>2894</v>
      </c>
      <c r="B1725" s="1">
        <v>3372.5</v>
      </c>
      <c r="C1725">
        <v>-478.5</v>
      </c>
      <c r="D1725" s="1">
        <v>54235</v>
      </c>
    </row>
    <row r="1726" spans="1:4" ht="19">
      <c r="A1726" s="1">
        <v>184.5</v>
      </c>
      <c r="B1726" s="1">
        <v>650.5</v>
      </c>
      <c r="C1726">
        <v>-466</v>
      </c>
      <c r="D1726" s="1">
        <v>-54246</v>
      </c>
    </row>
    <row r="1727" spans="1:4" ht="19">
      <c r="A1727" s="1">
        <v>29.5</v>
      </c>
      <c r="B1727" s="1">
        <v>-105</v>
      </c>
      <c r="C1727">
        <v>134.5</v>
      </c>
      <c r="D1727" s="1">
        <v>54265</v>
      </c>
    </row>
    <row r="1728" spans="1:4" ht="19">
      <c r="A1728" s="1">
        <v>-39</v>
      </c>
      <c r="B1728" s="1">
        <v>-244</v>
      </c>
      <c r="C1728">
        <v>205</v>
      </c>
      <c r="D1728" s="1">
        <v>54268</v>
      </c>
    </row>
    <row r="1729" spans="1:4" ht="19">
      <c r="A1729" s="1">
        <v>1536.5</v>
      </c>
      <c r="B1729" s="1">
        <v>1989</v>
      </c>
      <c r="C1729">
        <v>-452.5</v>
      </c>
      <c r="D1729" s="1">
        <v>-54276</v>
      </c>
    </row>
    <row r="1730" spans="1:4" ht="19">
      <c r="A1730" s="1">
        <v>810.5</v>
      </c>
      <c r="B1730" s="1">
        <v>938.5</v>
      </c>
      <c r="C1730">
        <v>-128</v>
      </c>
      <c r="D1730" s="1">
        <v>-54306</v>
      </c>
    </row>
    <row r="1731" spans="1:4" ht="19">
      <c r="A1731" s="1">
        <v>577</v>
      </c>
      <c r="B1731" s="1">
        <v>1319.5</v>
      </c>
      <c r="C1731">
        <v>-742.5</v>
      </c>
      <c r="D1731" s="1">
        <v>-54336</v>
      </c>
    </row>
    <row r="1732" spans="1:4" ht="19">
      <c r="A1732" s="1">
        <v>1022.5</v>
      </c>
      <c r="B1732" s="1">
        <v>1161</v>
      </c>
      <c r="C1732">
        <v>-138.5</v>
      </c>
      <c r="D1732" s="1">
        <v>-54366</v>
      </c>
    </row>
    <row r="1733" spans="1:4" ht="19">
      <c r="A1733" s="1">
        <v>-112.5</v>
      </c>
      <c r="B1733" s="1">
        <v>-402</v>
      </c>
      <c r="C1733">
        <v>289.5</v>
      </c>
      <c r="D1733" s="1">
        <v>-54396</v>
      </c>
    </row>
    <row r="1734" spans="1:4" ht="19">
      <c r="A1734" s="1">
        <v>2273.5</v>
      </c>
      <c r="B1734" s="1">
        <v>3459</v>
      </c>
      <c r="C1734">
        <v>-1185.5</v>
      </c>
      <c r="D1734" s="1">
        <v>-54426</v>
      </c>
    </row>
    <row r="1735" spans="1:4" ht="19">
      <c r="A1735" s="1">
        <v>249</v>
      </c>
      <c r="B1735" s="1">
        <v>326</v>
      </c>
      <c r="C1735">
        <v>-77</v>
      </c>
      <c r="D1735" s="1">
        <v>-54456</v>
      </c>
    </row>
    <row r="1736" spans="1:4" ht="19">
      <c r="A1736" s="1">
        <v>-486.5</v>
      </c>
      <c r="B1736" s="1">
        <v>-539.5</v>
      </c>
      <c r="C1736">
        <v>53</v>
      </c>
      <c r="D1736" s="1">
        <v>-54486</v>
      </c>
    </row>
    <row r="1737" spans="1:4" ht="19">
      <c r="A1737" s="1">
        <v>192.5</v>
      </c>
      <c r="B1737" s="1">
        <v>-5</v>
      </c>
      <c r="C1737">
        <v>197.5</v>
      </c>
      <c r="D1737" s="1">
        <v>-54516</v>
      </c>
    </row>
    <row r="1738" spans="1:4" ht="19">
      <c r="A1738" s="1">
        <v>-53</v>
      </c>
      <c r="B1738" s="1">
        <v>4.5</v>
      </c>
      <c r="C1738">
        <v>-57.5</v>
      </c>
      <c r="D1738" s="1">
        <v>-54546</v>
      </c>
    </row>
    <row r="1739" spans="1:4" ht="19">
      <c r="A1739" s="1">
        <v>251.5</v>
      </c>
      <c r="B1739" s="1">
        <v>214.5</v>
      </c>
      <c r="C1739">
        <v>37</v>
      </c>
      <c r="D1739" s="1">
        <v>-54576</v>
      </c>
    </row>
    <row r="1740" spans="1:4" ht="19">
      <c r="A1740" s="1">
        <v>-193.5</v>
      </c>
      <c r="B1740" s="1">
        <v>-805.5</v>
      </c>
      <c r="C1740">
        <v>612</v>
      </c>
      <c r="D1740" s="1">
        <v>-54606</v>
      </c>
    </row>
    <row r="1741" spans="1:4" ht="19">
      <c r="A1741" s="1">
        <v>4636</v>
      </c>
      <c r="B1741" s="1">
        <v>1653</v>
      </c>
      <c r="C1741">
        <v>2983</v>
      </c>
      <c r="D1741" s="1">
        <v>-54636</v>
      </c>
    </row>
    <row r="1742" spans="1:4" ht="19">
      <c r="A1742" s="1">
        <v>2045</v>
      </c>
      <c r="B1742" s="1">
        <v>2339.5</v>
      </c>
      <c r="C1742">
        <v>-294.5</v>
      </c>
      <c r="D1742" s="1">
        <v>-54666</v>
      </c>
    </row>
    <row r="1743" spans="1:4" ht="19">
      <c r="A1743" s="1">
        <v>415.5</v>
      </c>
      <c r="B1743" s="1">
        <v>213.5</v>
      </c>
      <c r="C1743">
        <v>202</v>
      </c>
      <c r="D1743" s="1">
        <v>-54696</v>
      </c>
    </row>
    <row r="1744" spans="1:4" ht="19">
      <c r="A1744" s="1">
        <v>321</v>
      </c>
      <c r="B1744" s="1">
        <v>143.5</v>
      </c>
      <c r="C1744">
        <v>177.5</v>
      </c>
      <c r="D1744" s="1">
        <v>-54726</v>
      </c>
    </row>
    <row r="1745" spans="1:4" ht="19">
      <c r="A1745" s="1">
        <v>474.5</v>
      </c>
      <c r="B1745" s="1">
        <v>381</v>
      </c>
      <c r="C1745">
        <v>93.5</v>
      </c>
      <c r="D1745" s="1">
        <v>-54756</v>
      </c>
    </row>
    <row r="1746" spans="1:4" ht="19">
      <c r="A1746" s="1">
        <v>995</v>
      </c>
      <c r="B1746" s="1">
        <v>507.5</v>
      </c>
      <c r="C1746">
        <v>487.5</v>
      </c>
      <c r="D1746" s="1">
        <v>-54786</v>
      </c>
    </row>
    <row r="1747" spans="1:4" ht="19">
      <c r="A1747" s="1">
        <v>388.5</v>
      </c>
      <c r="B1747" s="1">
        <v>-354.5</v>
      </c>
      <c r="C1747">
        <v>743</v>
      </c>
      <c r="D1747" s="1">
        <v>-54816</v>
      </c>
    </row>
    <row r="1748" spans="1:4" ht="19">
      <c r="A1748" s="1">
        <v>1914.5</v>
      </c>
      <c r="B1748" s="1">
        <v>1415.5</v>
      </c>
      <c r="C1748">
        <v>499</v>
      </c>
      <c r="D1748" s="1">
        <v>-54846</v>
      </c>
    </row>
    <row r="1749" spans="1:4" ht="19">
      <c r="A1749" s="1">
        <v>1991.5</v>
      </c>
      <c r="B1749" s="1">
        <v>1280</v>
      </c>
      <c r="C1749">
        <v>711.5</v>
      </c>
      <c r="D1749" s="1">
        <v>-54876</v>
      </c>
    </row>
    <row r="1750" spans="1:4" ht="19">
      <c r="A1750" s="1">
        <v>831.5</v>
      </c>
      <c r="B1750" s="1">
        <v>527</v>
      </c>
      <c r="C1750">
        <v>304.5</v>
      </c>
      <c r="D1750" s="1">
        <v>-54906</v>
      </c>
    </row>
    <row r="1751" spans="1:4" ht="19">
      <c r="A1751" s="1">
        <v>841.5</v>
      </c>
      <c r="B1751" s="1">
        <v>757.5</v>
      </c>
      <c r="C1751">
        <v>84</v>
      </c>
      <c r="D1751" s="1">
        <v>-54936</v>
      </c>
    </row>
    <row r="1752" spans="1:4" ht="19">
      <c r="A1752" s="1">
        <v>626.5</v>
      </c>
      <c r="B1752" s="1">
        <v>223</v>
      </c>
      <c r="C1752">
        <v>403.5</v>
      </c>
      <c r="D1752" s="1">
        <v>-54966</v>
      </c>
    </row>
    <row r="1753" spans="1:4" ht="19">
      <c r="A1753" s="1">
        <v>256</v>
      </c>
      <c r="B1753" s="1">
        <v>-117</v>
      </c>
      <c r="C1753">
        <v>373</v>
      </c>
      <c r="D1753" s="1">
        <v>-54996</v>
      </c>
    </row>
    <row r="1754" spans="1:4" ht="19">
      <c r="A1754" s="1">
        <v>-208</v>
      </c>
      <c r="B1754" s="1">
        <v>-71.5</v>
      </c>
      <c r="C1754">
        <v>-136.5</v>
      </c>
      <c r="D1754" s="1">
        <v>-55026</v>
      </c>
    </row>
    <row r="1755" spans="1:4" ht="19">
      <c r="A1755" s="1">
        <v>106</v>
      </c>
      <c r="B1755" s="1">
        <v>208</v>
      </c>
      <c r="C1755">
        <v>-102</v>
      </c>
      <c r="D1755" s="1">
        <v>-55056</v>
      </c>
    </row>
    <row r="1756" spans="1:4" ht="19">
      <c r="A1756" s="1">
        <v>856.5</v>
      </c>
      <c r="B1756" s="1">
        <v>1060</v>
      </c>
      <c r="C1756">
        <v>-203.5</v>
      </c>
      <c r="D1756" s="1">
        <v>-55086</v>
      </c>
    </row>
    <row r="1757" spans="1:4" ht="19">
      <c r="A1757" s="1">
        <v>54</v>
      </c>
      <c r="B1757" s="1">
        <v>-92.5</v>
      </c>
      <c r="C1757">
        <v>146.5</v>
      </c>
      <c r="D1757" s="1">
        <v>-55116</v>
      </c>
    </row>
    <row r="1758" spans="1:4" ht="19">
      <c r="A1758" s="1">
        <v>38</v>
      </c>
      <c r="B1758" s="1">
        <v>-200</v>
      </c>
      <c r="C1758">
        <v>238</v>
      </c>
      <c r="D1758" s="1">
        <v>-55146</v>
      </c>
    </row>
    <row r="1759" spans="1:4" ht="19">
      <c r="A1759" s="1">
        <v>174</v>
      </c>
      <c r="B1759" s="1">
        <v>-23</v>
      </c>
      <c r="C1759">
        <v>197</v>
      </c>
      <c r="D1759" s="1">
        <v>-55176</v>
      </c>
    </row>
    <row r="1760" spans="1:4" ht="19">
      <c r="A1760" s="1">
        <v>-87</v>
      </c>
      <c r="B1760" s="1">
        <v>148.5</v>
      </c>
      <c r="C1760">
        <v>-235.5</v>
      </c>
      <c r="D1760" s="1">
        <v>-55206</v>
      </c>
    </row>
    <row r="1761" spans="1:4" ht="19">
      <c r="A1761" s="1">
        <v>552</v>
      </c>
      <c r="B1761" s="1">
        <v>144</v>
      </c>
      <c r="C1761">
        <v>408</v>
      </c>
      <c r="D1761" s="1">
        <v>-55236</v>
      </c>
    </row>
    <row r="1762" spans="1:4" ht="19">
      <c r="A1762" s="1">
        <v>241.5</v>
      </c>
      <c r="B1762" s="1">
        <v>688</v>
      </c>
      <c r="C1762">
        <v>-446.5</v>
      </c>
      <c r="D1762" s="1">
        <v>-55266</v>
      </c>
    </row>
    <row r="1763" spans="1:4" ht="19">
      <c r="A1763" s="1">
        <v>207</v>
      </c>
      <c r="B1763" s="1">
        <v>310.5</v>
      </c>
      <c r="C1763">
        <v>-103.5</v>
      </c>
      <c r="D1763" s="1">
        <v>-55296</v>
      </c>
    </row>
    <row r="1764" spans="1:4" ht="19">
      <c r="A1764" s="1">
        <v>138.5</v>
      </c>
      <c r="B1764" s="1">
        <v>-219.5</v>
      </c>
      <c r="C1764">
        <v>358</v>
      </c>
      <c r="D1764" s="1">
        <v>-55326</v>
      </c>
    </row>
    <row r="1765" spans="1:4" ht="19">
      <c r="A1765" s="1">
        <v>319.5</v>
      </c>
      <c r="B1765" s="1">
        <v>268.5</v>
      </c>
      <c r="C1765">
        <v>51</v>
      </c>
      <c r="D1765" s="1">
        <v>-55356</v>
      </c>
    </row>
    <row r="1766" spans="1:4" ht="19">
      <c r="A1766" s="1">
        <v>976</v>
      </c>
      <c r="B1766" s="1">
        <v>2216</v>
      </c>
      <c r="C1766">
        <v>-1240</v>
      </c>
      <c r="D1766" s="1">
        <v>-55386</v>
      </c>
    </row>
    <row r="1767" spans="1:4" ht="19">
      <c r="A1767" s="1">
        <v>1419</v>
      </c>
      <c r="B1767" s="1">
        <v>1169</v>
      </c>
      <c r="C1767">
        <v>250</v>
      </c>
      <c r="D1767" s="1">
        <v>-55416</v>
      </c>
    </row>
    <row r="1768" spans="1:4" ht="19">
      <c r="A1768" s="1">
        <v>1499.5</v>
      </c>
      <c r="B1768" s="1">
        <v>979</v>
      </c>
      <c r="C1768">
        <v>520.5</v>
      </c>
      <c r="D1768" s="1">
        <v>-55446</v>
      </c>
    </row>
    <row r="1769" spans="1:4" ht="19">
      <c r="A1769" s="1">
        <v>2429.5</v>
      </c>
      <c r="B1769" s="1">
        <v>2010</v>
      </c>
      <c r="C1769">
        <v>419.5</v>
      </c>
      <c r="D1769" s="1">
        <v>-55476</v>
      </c>
    </row>
    <row r="1770" spans="1:4" ht="19">
      <c r="A1770" s="1">
        <v>4106.5</v>
      </c>
      <c r="B1770" s="1">
        <v>5712.5</v>
      </c>
      <c r="C1770">
        <v>-1606</v>
      </c>
      <c r="D1770" s="1">
        <v>-55506</v>
      </c>
    </row>
    <row r="1771" spans="1:4" ht="19">
      <c r="A1771" s="1">
        <v>940</v>
      </c>
      <c r="B1771" s="1">
        <v>1324.5</v>
      </c>
      <c r="C1771">
        <v>-384.5</v>
      </c>
      <c r="D1771" s="1">
        <v>-55536</v>
      </c>
    </row>
    <row r="1772" spans="1:4" ht="19">
      <c r="A1772" s="1">
        <v>867.5</v>
      </c>
      <c r="B1772" s="1">
        <v>437.5</v>
      </c>
      <c r="C1772">
        <v>430</v>
      </c>
      <c r="D1772" s="1">
        <v>-55566</v>
      </c>
    </row>
    <row r="1773" spans="1:4" ht="19">
      <c r="A1773" s="1">
        <v>10540</v>
      </c>
      <c r="B1773" s="1">
        <v>10332.5</v>
      </c>
      <c r="C1773">
        <v>207.5</v>
      </c>
      <c r="D1773" s="1">
        <v>-55596</v>
      </c>
    </row>
    <row r="1774" spans="1:4" ht="19">
      <c r="A1774" s="1">
        <v>489</v>
      </c>
      <c r="B1774" s="1">
        <v>470.5</v>
      </c>
      <c r="C1774">
        <v>18.5</v>
      </c>
      <c r="D1774" s="1">
        <v>-55626</v>
      </c>
    </row>
    <row r="1775" spans="1:4" ht="19">
      <c r="A1775" s="1">
        <v>325.5</v>
      </c>
      <c r="B1775" s="1">
        <v>314</v>
      </c>
      <c r="C1775">
        <v>11.5</v>
      </c>
      <c r="D1775" s="1">
        <v>-55656</v>
      </c>
    </row>
    <row r="1776" spans="1:4" ht="19">
      <c r="A1776" s="1">
        <v>251</v>
      </c>
      <c r="B1776" s="1">
        <v>141.5</v>
      </c>
      <c r="C1776">
        <v>109.5</v>
      </c>
      <c r="D1776" s="1">
        <v>-55686</v>
      </c>
    </row>
    <row r="1777" spans="1:4" ht="19">
      <c r="A1777" s="1">
        <v>1780.5</v>
      </c>
      <c r="B1777" s="1">
        <v>671.5</v>
      </c>
      <c r="C1777">
        <v>1109</v>
      </c>
      <c r="D1777" s="1">
        <v>-55716</v>
      </c>
    </row>
    <row r="1778" spans="1:4" ht="19">
      <c r="A1778" s="1">
        <v>1788.5</v>
      </c>
      <c r="B1778" s="1">
        <v>2655</v>
      </c>
      <c r="C1778">
        <v>-866.5</v>
      </c>
      <c r="D1778" s="1">
        <v>-55746</v>
      </c>
    </row>
    <row r="1779" spans="1:4" ht="19">
      <c r="A1779" s="1">
        <v>940</v>
      </c>
      <c r="B1779" s="1">
        <v>1949.5</v>
      </c>
      <c r="C1779">
        <v>-1009.5</v>
      </c>
      <c r="D1779" s="1">
        <v>-55776</v>
      </c>
    </row>
    <row r="1780" spans="1:4" ht="19">
      <c r="A1780" s="1">
        <v>189.5</v>
      </c>
      <c r="B1780" s="1">
        <v>805</v>
      </c>
      <c r="C1780">
        <v>-615.5</v>
      </c>
      <c r="D1780" s="1">
        <v>-55806</v>
      </c>
    </row>
    <row r="1781" spans="1:4" ht="19">
      <c r="A1781" s="1">
        <v>1940.5</v>
      </c>
      <c r="B1781" s="1">
        <v>4232</v>
      </c>
      <c r="C1781">
        <v>-2291.5</v>
      </c>
      <c r="D1781" s="1">
        <v>-55836</v>
      </c>
    </row>
    <row r="1782" spans="1:4" ht="19">
      <c r="A1782" s="1">
        <v>4468.5</v>
      </c>
      <c r="B1782" s="1">
        <v>6059</v>
      </c>
      <c r="C1782">
        <v>-1590.5</v>
      </c>
      <c r="D1782" s="1">
        <v>-55866</v>
      </c>
    </row>
    <row r="1783" spans="1:4" ht="19">
      <c r="A1783" s="1">
        <v>1706.5</v>
      </c>
      <c r="B1783" s="1">
        <v>2256</v>
      </c>
      <c r="C1783">
        <v>-549.5</v>
      </c>
      <c r="D1783" s="1">
        <v>-55896</v>
      </c>
    </row>
    <row r="1784" spans="1:4" ht="19">
      <c r="A1784" s="1">
        <v>1837</v>
      </c>
      <c r="B1784" s="1">
        <v>3116.5</v>
      </c>
      <c r="C1784">
        <v>-1279.5</v>
      </c>
      <c r="D1784" s="1">
        <v>-55926</v>
      </c>
    </row>
    <row r="1785" spans="1:4" ht="19">
      <c r="A1785" s="1">
        <v>1973.5</v>
      </c>
      <c r="B1785" s="1">
        <v>2741.5</v>
      </c>
      <c r="C1785">
        <v>-768</v>
      </c>
      <c r="D1785" s="1">
        <v>-55956</v>
      </c>
    </row>
    <row r="1786" spans="1:4" ht="19">
      <c r="A1786" s="1">
        <v>31</v>
      </c>
      <c r="B1786" s="1">
        <v>317</v>
      </c>
      <c r="C1786">
        <v>-286</v>
      </c>
      <c r="D1786" s="1">
        <v>-55986</v>
      </c>
    </row>
    <row r="1787" spans="1:4" ht="19">
      <c r="A1787" s="1">
        <v>1328.5</v>
      </c>
      <c r="B1787" s="1">
        <v>2914</v>
      </c>
      <c r="C1787">
        <v>-1585.5</v>
      </c>
      <c r="D1787" s="1">
        <v>-56016</v>
      </c>
    </row>
    <row r="1788" spans="1:4" ht="19">
      <c r="A1788" s="1">
        <v>4848.5</v>
      </c>
      <c r="B1788" s="1">
        <v>5908</v>
      </c>
      <c r="C1788">
        <v>-1059.5</v>
      </c>
      <c r="D1788" s="1">
        <v>-56046</v>
      </c>
    </row>
    <row r="1789" spans="1:4" ht="19">
      <c r="A1789" s="1">
        <v>533</v>
      </c>
      <c r="B1789" s="1">
        <v>1536.5</v>
      </c>
      <c r="C1789">
        <v>-1003.5</v>
      </c>
      <c r="D1789" s="1">
        <v>-56076</v>
      </c>
    </row>
    <row r="1790" spans="1:4" ht="19">
      <c r="A1790" s="1">
        <v>2568</v>
      </c>
      <c r="B1790" s="1">
        <v>2445</v>
      </c>
      <c r="C1790">
        <v>123</v>
      </c>
      <c r="D1790" s="1">
        <v>-56106</v>
      </c>
    </row>
    <row r="1791" spans="1:4" ht="19">
      <c r="A1791" s="1">
        <v>357.5</v>
      </c>
      <c r="B1791" s="1">
        <v>-338</v>
      </c>
      <c r="C1791">
        <v>695.5</v>
      </c>
      <c r="D1791" s="1">
        <v>-56136</v>
      </c>
    </row>
    <row r="1792" spans="1:4" ht="19">
      <c r="A1792" s="1">
        <v>5582</v>
      </c>
      <c r="B1792" s="1">
        <v>5436</v>
      </c>
      <c r="C1792">
        <v>146</v>
      </c>
      <c r="D1792" s="1">
        <v>-56166</v>
      </c>
    </row>
    <row r="1793" spans="1:4" ht="19">
      <c r="A1793" s="1">
        <v>7436.5</v>
      </c>
      <c r="B1793" s="1">
        <v>11076</v>
      </c>
      <c r="C1793">
        <v>-3639.5</v>
      </c>
      <c r="D1793" s="1">
        <v>-56196</v>
      </c>
    </row>
    <row r="1794" spans="1:4" ht="19">
      <c r="A1794" s="1">
        <v>3887.5</v>
      </c>
      <c r="B1794" s="1">
        <v>3768</v>
      </c>
      <c r="C1794">
        <v>119.5</v>
      </c>
      <c r="D1794" s="1">
        <v>-56226</v>
      </c>
    </row>
    <row r="1795" spans="1:4" ht="19">
      <c r="A1795" s="1">
        <v>6113</v>
      </c>
      <c r="B1795" s="1">
        <v>10154</v>
      </c>
      <c r="C1795">
        <v>-4041</v>
      </c>
      <c r="D1795" s="1">
        <v>-56256</v>
      </c>
    </row>
    <row r="1796" spans="1:4" ht="19">
      <c r="A1796" s="1">
        <v>6921.5</v>
      </c>
      <c r="B1796" s="1">
        <v>13627.5</v>
      </c>
      <c r="C1796">
        <v>-6706</v>
      </c>
      <c r="D1796" s="1">
        <v>-56286</v>
      </c>
    </row>
    <row r="1797" spans="1:4" ht="19">
      <c r="A1797" s="1">
        <v>2641.5</v>
      </c>
      <c r="B1797" s="1">
        <v>6333</v>
      </c>
      <c r="C1797">
        <v>-3691.5</v>
      </c>
      <c r="D1797" s="1">
        <v>-56316</v>
      </c>
    </row>
    <row r="1798" spans="1:4" ht="19">
      <c r="A1798" s="1">
        <v>2996.5</v>
      </c>
      <c r="B1798" s="1">
        <v>6892.5</v>
      </c>
      <c r="C1798">
        <v>-3896</v>
      </c>
      <c r="D1798" s="1">
        <v>-56346</v>
      </c>
    </row>
    <row r="1799" spans="1:4" ht="19">
      <c r="A1799" s="1">
        <v>5997</v>
      </c>
      <c r="B1799" s="1">
        <v>9632.5</v>
      </c>
      <c r="C1799">
        <v>-3635.5</v>
      </c>
      <c r="D1799" s="1">
        <v>-56376</v>
      </c>
    </row>
    <row r="1800" spans="1:4" ht="19">
      <c r="A1800" s="1">
        <v>1462.5</v>
      </c>
      <c r="B1800" s="1">
        <v>3968</v>
      </c>
      <c r="C1800">
        <v>-2505.5</v>
      </c>
      <c r="D1800" s="1">
        <v>-56406</v>
      </c>
    </row>
    <row r="1801" spans="1:4" ht="19">
      <c r="A1801" s="1">
        <v>-686.5</v>
      </c>
      <c r="B1801" s="1">
        <v>-703</v>
      </c>
      <c r="C1801">
        <v>16.5</v>
      </c>
      <c r="D1801" s="1">
        <v>56575</v>
      </c>
    </row>
    <row r="1802" spans="1:4" ht="19">
      <c r="A1802" s="1">
        <v>420</v>
      </c>
      <c r="B1802" s="1">
        <v>489.5</v>
      </c>
      <c r="C1802">
        <v>-69.5</v>
      </c>
      <c r="D1802" s="1">
        <v>56605</v>
      </c>
    </row>
    <row r="1803" spans="1:4" ht="19">
      <c r="A1803" s="1">
        <v>1905.5</v>
      </c>
      <c r="B1803" s="1">
        <v>691</v>
      </c>
      <c r="C1803">
        <v>1214.5</v>
      </c>
      <c r="D1803" s="1">
        <v>56635</v>
      </c>
    </row>
    <row r="1804" spans="1:4" ht="19">
      <c r="A1804" s="1">
        <v>359.5</v>
      </c>
      <c r="B1804" s="1">
        <v>1050</v>
      </c>
      <c r="C1804">
        <v>-690.5</v>
      </c>
      <c r="D1804" s="1">
        <v>56665</v>
      </c>
    </row>
    <row r="1805" spans="1:4" ht="19">
      <c r="A1805" s="1">
        <v>468.5</v>
      </c>
      <c r="B1805" s="1">
        <v>759</v>
      </c>
      <c r="C1805">
        <v>-290.5</v>
      </c>
      <c r="D1805" s="1">
        <v>56695</v>
      </c>
    </row>
    <row r="1806" spans="1:4" ht="19">
      <c r="A1806" s="1">
        <v>21</v>
      </c>
      <c r="B1806" s="1">
        <v>-451</v>
      </c>
      <c r="C1806">
        <v>472</v>
      </c>
      <c r="D1806" s="1">
        <v>56725</v>
      </c>
    </row>
    <row r="1807" spans="1:4" ht="19">
      <c r="A1807" s="1">
        <v>-20.5</v>
      </c>
      <c r="B1807" s="1">
        <v>79</v>
      </c>
      <c r="C1807">
        <v>-99.5</v>
      </c>
      <c r="D1807" s="1">
        <v>56755</v>
      </c>
    </row>
    <row r="1808" spans="1:4" ht="19">
      <c r="A1808" s="1">
        <v>-468.5</v>
      </c>
      <c r="B1808" s="1">
        <v>-444</v>
      </c>
      <c r="C1808">
        <v>-24.5</v>
      </c>
      <c r="D1808" s="1">
        <v>56785</v>
      </c>
    </row>
    <row r="1809" spans="1:4" ht="19">
      <c r="A1809" s="1">
        <v>314</v>
      </c>
      <c r="B1809" s="1">
        <v>580</v>
      </c>
      <c r="C1809">
        <v>-266</v>
      </c>
      <c r="D1809" s="1">
        <v>56815</v>
      </c>
    </row>
    <row r="1810" spans="1:4" ht="19">
      <c r="A1810" s="1">
        <v>1874</v>
      </c>
      <c r="B1810" s="1">
        <v>1676.5</v>
      </c>
      <c r="C1810">
        <v>197.5</v>
      </c>
      <c r="D1810" s="1">
        <v>56845</v>
      </c>
    </row>
    <row r="1811" spans="1:4" ht="19">
      <c r="A1811" s="1">
        <v>7174</v>
      </c>
      <c r="B1811" s="1">
        <v>5865</v>
      </c>
      <c r="C1811">
        <v>1309</v>
      </c>
      <c r="D1811" s="1">
        <v>56875</v>
      </c>
    </row>
    <row r="1812" spans="1:4" ht="19">
      <c r="A1812" s="1">
        <v>3529</v>
      </c>
      <c r="B1812" s="1">
        <v>2240</v>
      </c>
      <c r="C1812">
        <v>1289</v>
      </c>
      <c r="D1812" s="1">
        <v>56905</v>
      </c>
    </row>
    <row r="1813" spans="1:4" ht="19">
      <c r="A1813" s="1">
        <v>1876.5</v>
      </c>
      <c r="B1813" s="1">
        <v>1522</v>
      </c>
      <c r="C1813">
        <v>354.5</v>
      </c>
      <c r="D1813" s="1">
        <v>56935</v>
      </c>
    </row>
    <row r="1814" spans="1:4" ht="19">
      <c r="A1814" s="1">
        <v>1335.5</v>
      </c>
      <c r="B1814" s="1">
        <v>2214</v>
      </c>
      <c r="C1814">
        <v>-878.5</v>
      </c>
      <c r="D1814" s="1">
        <v>56965</v>
      </c>
    </row>
    <row r="1815" spans="1:4" ht="19">
      <c r="A1815" s="1">
        <v>712</v>
      </c>
      <c r="B1815" s="1">
        <v>703.5</v>
      </c>
      <c r="C1815">
        <v>8.5</v>
      </c>
      <c r="D1815" s="1">
        <v>56995</v>
      </c>
    </row>
    <row r="1816" spans="1:4" ht="19">
      <c r="A1816" s="1">
        <v>299</v>
      </c>
      <c r="B1816" s="1">
        <v>476.5</v>
      </c>
      <c r="C1816">
        <v>-177.5</v>
      </c>
      <c r="D1816" s="1">
        <v>57025</v>
      </c>
    </row>
    <row r="1817" spans="1:4" ht="19">
      <c r="A1817" s="1">
        <v>1313</v>
      </c>
      <c r="B1817" s="1">
        <v>1457</v>
      </c>
      <c r="C1817">
        <v>-144</v>
      </c>
      <c r="D1817" s="1">
        <v>57055</v>
      </c>
    </row>
    <row r="1818" spans="1:4" ht="19">
      <c r="A1818" s="1">
        <v>1573</v>
      </c>
      <c r="B1818" s="1">
        <v>1460</v>
      </c>
      <c r="C1818">
        <v>113</v>
      </c>
      <c r="D1818" s="1">
        <v>57085</v>
      </c>
    </row>
    <row r="1819" spans="1:4" ht="19">
      <c r="A1819" s="1">
        <v>1300</v>
      </c>
      <c r="B1819" s="1">
        <v>1718.5</v>
      </c>
      <c r="C1819">
        <v>-418.5</v>
      </c>
      <c r="D1819" s="1">
        <v>57115</v>
      </c>
    </row>
    <row r="1820" spans="1:4" ht="19">
      <c r="A1820" s="1">
        <v>73.5</v>
      </c>
      <c r="B1820" s="1">
        <v>287.5</v>
      </c>
      <c r="C1820">
        <v>-214</v>
      </c>
      <c r="D1820" s="1">
        <v>57145</v>
      </c>
    </row>
    <row r="1821" spans="1:4" ht="19">
      <c r="A1821" s="1">
        <v>1418</v>
      </c>
      <c r="B1821" s="1">
        <v>388.5</v>
      </c>
      <c r="C1821">
        <v>1029.5</v>
      </c>
      <c r="D1821" s="1">
        <v>57175</v>
      </c>
    </row>
    <row r="1822" spans="1:4" ht="19">
      <c r="A1822" s="1">
        <v>978</v>
      </c>
      <c r="B1822" s="1">
        <v>709.5</v>
      </c>
      <c r="C1822">
        <v>268.5</v>
      </c>
      <c r="D1822" s="1">
        <v>57205</v>
      </c>
    </row>
    <row r="1823" spans="1:4" ht="19">
      <c r="A1823" s="1">
        <v>898.5</v>
      </c>
      <c r="B1823" s="1">
        <v>28.5</v>
      </c>
      <c r="C1823">
        <v>870</v>
      </c>
      <c r="D1823" s="1">
        <v>57235</v>
      </c>
    </row>
    <row r="1824" spans="1:4" ht="19">
      <c r="A1824" s="1">
        <v>624</v>
      </c>
      <c r="B1824" s="1">
        <v>424.5</v>
      </c>
      <c r="C1824">
        <v>199.5</v>
      </c>
      <c r="D1824" s="1">
        <v>57265</v>
      </c>
    </row>
    <row r="1825" spans="1:4" ht="19">
      <c r="A1825" s="1">
        <v>583</v>
      </c>
      <c r="B1825" s="1">
        <v>93</v>
      </c>
      <c r="C1825">
        <v>490</v>
      </c>
      <c r="D1825" s="1">
        <v>57295</v>
      </c>
    </row>
    <row r="1826" spans="1:4" ht="19">
      <c r="A1826" s="1">
        <v>1844</v>
      </c>
      <c r="B1826" s="1">
        <v>717.5</v>
      </c>
      <c r="C1826">
        <v>1126.5</v>
      </c>
      <c r="D1826" s="1">
        <v>57325</v>
      </c>
    </row>
    <row r="1827" spans="1:4" ht="19">
      <c r="A1827" s="1">
        <v>1114</v>
      </c>
      <c r="B1827" s="1">
        <v>620</v>
      </c>
      <c r="C1827">
        <v>494</v>
      </c>
      <c r="D1827" s="1">
        <v>57355</v>
      </c>
    </row>
    <row r="1828" spans="1:4" ht="19">
      <c r="A1828" s="1">
        <v>557</v>
      </c>
      <c r="B1828" s="1">
        <v>-75.5</v>
      </c>
      <c r="C1828">
        <v>632.5</v>
      </c>
      <c r="D1828" s="1">
        <v>57385</v>
      </c>
    </row>
    <row r="1829" spans="1:4" ht="19">
      <c r="A1829" s="1">
        <v>1465.5</v>
      </c>
      <c r="B1829" s="1">
        <v>647</v>
      </c>
      <c r="C1829">
        <v>818.5</v>
      </c>
      <c r="D1829" s="1">
        <v>57415</v>
      </c>
    </row>
    <row r="1830" spans="1:4" ht="19">
      <c r="A1830" s="1">
        <v>1785</v>
      </c>
      <c r="B1830" s="1">
        <v>2421.5</v>
      </c>
      <c r="C1830">
        <v>-636.5</v>
      </c>
      <c r="D1830" s="1">
        <v>57445</v>
      </c>
    </row>
    <row r="1831" spans="1:4" ht="19">
      <c r="A1831" s="1">
        <v>1065.5</v>
      </c>
      <c r="B1831" s="1">
        <v>1266</v>
      </c>
      <c r="C1831">
        <v>-200.5</v>
      </c>
      <c r="D1831" s="1">
        <v>57475</v>
      </c>
    </row>
    <row r="1832" spans="1:4" ht="19">
      <c r="A1832" s="1">
        <v>455.5</v>
      </c>
      <c r="B1832" s="1">
        <v>471.5</v>
      </c>
      <c r="C1832">
        <v>-16</v>
      </c>
      <c r="D1832" s="1">
        <v>57505</v>
      </c>
    </row>
    <row r="1833" spans="1:4" ht="19">
      <c r="A1833" s="1">
        <v>987.5</v>
      </c>
      <c r="B1833" s="1">
        <v>1446.5</v>
      </c>
      <c r="C1833">
        <v>-459</v>
      </c>
      <c r="D1833" s="1">
        <v>57535</v>
      </c>
    </row>
    <row r="1834" spans="1:4" ht="19">
      <c r="A1834" s="1">
        <v>2432.5</v>
      </c>
      <c r="B1834" s="1">
        <v>2444</v>
      </c>
      <c r="C1834">
        <v>-11.5</v>
      </c>
      <c r="D1834" s="1">
        <v>57565</v>
      </c>
    </row>
    <row r="1835" spans="1:4" ht="19">
      <c r="A1835" s="1">
        <v>2204</v>
      </c>
      <c r="B1835" s="1">
        <v>1689.5</v>
      </c>
      <c r="C1835">
        <v>514.5</v>
      </c>
      <c r="D1835" s="1">
        <v>57595</v>
      </c>
    </row>
    <row r="1836" spans="1:4" ht="19">
      <c r="A1836" s="1">
        <v>1872</v>
      </c>
      <c r="B1836" s="1">
        <v>1082.5</v>
      </c>
      <c r="C1836">
        <v>789.5</v>
      </c>
      <c r="D1836" s="1">
        <v>57625</v>
      </c>
    </row>
    <row r="1837" spans="1:4" ht="19">
      <c r="A1837" s="1">
        <v>2376</v>
      </c>
      <c r="B1837" s="1">
        <v>480.5</v>
      </c>
      <c r="C1837">
        <v>1895.5</v>
      </c>
      <c r="D1837" s="1">
        <v>57655</v>
      </c>
    </row>
    <row r="1838" spans="1:4" ht="19">
      <c r="A1838" s="1">
        <v>2122.5</v>
      </c>
      <c r="B1838" s="1">
        <v>238</v>
      </c>
      <c r="C1838">
        <v>1884.5</v>
      </c>
      <c r="D1838" s="1">
        <v>57685</v>
      </c>
    </row>
    <row r="1839" spans="1:4" ht="19">
      <c r="A1839" s="1">
        <v>1817.5</v>
      </c>
      <c r="B1839" s="1">
        <v>207</v>
      </c>
      <c r="C1839">
        <v>1610.5</v>
      </c>
      <c r="D1839" s="1">
        <v>57715</v>
      </c>
    </row>
    <row r="1840" spans="1:4" ht="19">
      <c r="A1840" s="1">
        <v>731.5</v>
      </c>
      <c r="B1840" s="1">
        <v>-2</v>
      </c>
      <c r="C1840">
        <v>733.5</v>
      </c>
      <c r="D1840" s="1">
        <v>57745</v>
      </c>
    </row>
    <row r="1841" spans="1:4" ht="19">
      <c r="A1841" s="1">
        <v>2889</v>
      </c>
      <c r="B1841" s="1">
        <v>-159</v>
      </c>
      <c r="C1841">
        <v>3048</v>
      </c>
      <c r="D1841" s="1">
        <v>57775</v>
      </c>
    </row>
    <row r="1842" spans="1:4" ht="19">
      <c r="A1842" s="1">
        <v>3252</v>
      </c>
      <c r="B1842" s="1">
        <v>15</v>
      </c>
      <c r="C1842">
        <v>3237</v>
      </c>
      <c r="D1842" s="1">
        <v>57805</v>
      </c>
    </row>
    <row r="1843" spans="1:4" ht="19">
      <c r="A1843" s="1">
        <v>2275.5</v>
      </c>
      <c r="B1843" s="1">
        <v>1019.5</v>
      </c>
      <c r="C1843">
        <v>1256</v>
      </c>
      <c r="D1843" s="1">
        <v>57835</v>
      </c>
    </row>
    <row r="1844" spans="1:4" ht="19">
      <c r="A1844" s="1">
        <v>2095</v>
      </c>
      <c r="B1844" s="1">
        <v>1041</v>
      </c>
      <c r="C1844">
        <v>1054</v>
      </c>
      <c r="D1844" s="1">
        <v>57865</v>
      </c>
    </row>
    <row r="1845" spans="1:4" ht="19">
      <c r="A1845" s="1">
        <v>6478</v>
      </c>
      <c r="B1845" s="1">
        <v>6687</v>
      </c>
      <c r="C1845">
        <v>-209</v>
      </c>
      <c r="D1845" s="1">
        <v>57895</v>
      </c>
    </row>
    <row r="1846" spans="1:4" ht="19">
      <c r="A1846" s="1">
        <v>1418.5</v>
      </c>
      <c r="B1846" s="1">
        <v>-68.5</v>
      </c>
      <c r="C1846">
        <v>1487</v>
      </c>
      <c r="D1846" s="1">
        <v>57925</v>
      </c>
    </row>
    <row r="1847" spans="1:4" ht="19">
      <c r="A1847" s="1">
        <v>275</v>
      </c>
      <c r="B1847" s="1">
        <v>-234</v>
      </c>
      <c r="C1847">
        <v>509</v>
      </c>
      <c r="D1847" s="1">
        <v>57955</v>
      </c>
    </row>
    <row r="1848" spans="1:4" ht="19">
      <c r="A1848" s="1">
        <v>917.5</v>
      </c>
      <c r="B1848" s="1">
        <v>-153</v>
      </c>
      <c r="C1848">
        <v>1070.5</v>
      </c>
      <c r="D1848" s="1">
        <v>57985</v>
      </c>
    </row>
    <row r="1849" spans="1:4" ht="19">
      <c r="A1849" s="1">
        <v>1435.5</v>
      </c>
      <c r="B1849" s="1">
        <v>1910.5</v>
      </c>
      <c r="C1849">
        <v>-475</v>
      </c>
      <c r="D1849" s="1">
        <v>58015</v>
      </c>
    </row>
    <row r="1850" spans="1:4" ht="19">
      <c r="A1850" s="1">
        <v>315</v>
      </c>
      <c r="B1850" s="1">
        <v>10.5</v>
      </c>
      <c r="C1850">
        <v>304.5</v>
      </c>
      <c r="D1850" s="1">
        <v>58045</v>
      </c>
    </row>
    <row r="1851" spans="1:4" ht="19">
      <c r="A1851" s="1">
        <v>1489.5</v>
      </c>
      <c r="B1851" s="1">
        <v>1581</v>
      </c>
      <c r="C1851">
        <v>-91.5</v>
      </c>
      <c r="D1851" s="1">
        <v>58075</v>
      </c>
    </row>
    <row r="1852" spans="1:4" ht="19">
      <c r="A1852" s="1">
        <v>4287.5</v>
      </c>
      <c r="B1852" s="1">
        <v>7434.5</v>
      </c>
      <c r="C1852">
        <v>-3147</v>
      </c>
      <c r="D1852" s="1">
        <v>58105</v>
      </c>
    </row>
    <row r="1853" spans="1:4" ht="19">
      <c r="A1853" s="1">
        <v>199.5</v>
      </c>
      <c r="B1853" s="1">
        <v>40.5</v>
      </c>
      <c r="C1853">
        <v>159</v>
      </c>
      <c r="D1853" s="1">
        <v>58135</v>
      </c>
    </row>
    <row r="1854" spans="1:4" ht="19">
      <c r="A1854" s="1">
        <v>313.5</v>
      </c>
      <c r="B1854" s="1">
        <v>191</v>
      </c>
      <c r="C1854">
        <v>122.5</v>
      </c>
      <c r="D1854" s="1">
        <v>58165</v>
      </c>
    </row>
    <row r="1855" spans="1:4" ht="19">
      <c r="A1855" s="1">
        <v>1011.5</v>
      </c>
      <c r="B1855" s="1">
        <v>1120.5</v>
      </c>
      <c r="C1855">
        <v>-109</v>
      </c>
      <c r="D1855" s="1">
        <v>58195</v>
      </c>
    </row>
    <row r="1856" spans="1:4" ht="19">
      <c r="A1856" s="1">
        <v>495</v>
      </c>
      <c r="B1856" s="1">
        <v>463</v>
      </c>
      <c r="C1856">
        <v>32</v>
      </c>
      <c r="D1856" s="1">
        <v>58225</v>
      </c>
    </row>
    <row r="1857" spans="1:4" ht="19">
      <c r="A1857" s="1">
        <v>917.5</v>
      </c>
      <c r="B1857" s="1">
        <v>786.5</v>
      </c>
      <c r="C1857">
        <v>131</v>
      </c>
      <c r="D1857" s="1">
        <v>58255</v>
      </c>
    </row>
    <row r="1858" spans="1:4" ht="19">
      <c r="A1858" s="1">
        <v>1496.5</v>
      </c>
      <c r="B1858" s="1">
        <v>1667</v>
      </c>
      <c r="C1858">
        <v>-170.5</v>
      </c>
      <c r="D1858" s="1">
        <v>58285</v>
      </c>
    </row>
    <row r="1859" spans="1:4" ht="19">
      <c r="A1859" s="1">
        <v>1381</v>
      </c>
      <c r="B1859" s="1">
        <v>-545</v>
      </c>
      <c r="C1859">
        <v>1926</v>
      </c>
      <c r="D1859" s="1">
        <v>58315</v>
      </c>
    </row>
    <row r="1860" spans="1:4" ht="19">
      <c r="A1860" s="1">
        <v>622.5</v>
      </c>
      <c r="B1860" s="1">
        <v>-108</v>
      </c>
      <c r="C1860">
        <v>730.5</v>
      </c>
      <c r="D1860" s="1">
        <v>58345</v>
      </c>
    </row>
    <row r="1861" spans="1:4" ht="19">
      <c r="A1861" s="1">
        <v>2160</v>
      </c>
      <c r="B1861" s="1">
        <v>-318</v>
      </c>
      <c r="C1861">
        <v>2478</v>
      </c>
      <c r="D1861" s="1">
        <v>58375</v>
      </c>
    </row>
    <row r="1862" spans="1:4" ht="19">
      <c r="A1862" s="1">
        <v>479.5</v>
      </c>
      <c r="B1862" s="1">
        <v>-333.5</v>
      </c>
      <c r="C1862">
        <v>813</v>
      </c>
      <c r="D1862" s="1">
        <v>58405</v>
      </c>
    </row>
    <row r="1863" spans="1:4" ht="19">
      <c r="A1863" s="1">
        <v>811.5</v>
      </c>
      <c r="B1863" s="1">
        <v>-306.5</v>
      </c>
      <c r="C1863">
        <v>1118</v>
      </c>
      <c r="D1863" s="1">
        <v>58435</v>
      </c>
    </row>
    <row r="1864" spans="1:4" ht="19">
      <c r="A1864" s="1">
        <v>-352</v>
      </c>
      <c r="B1864" s="1">
        <v>-619.5</v>
      </c>
      <c r="C1864">
        <v>267.5</v>
      </c>
      <c r="D1864" s="1">
        <v>58465</v>
      </c>
    </row>
    <row r="1865" spans="1:4" ht="19">
      <c r="A1865" s="1">
        <v>-421.5</v>
      </c>
      <c r="B1865" s="1">
        <v>-763.5</v>
      </c>
      <c r="C1865">
        <v>342</v>
      </c>
      <c r="D1865" s="1">
        <v>58495</v>
      </c>
    </row>
    <row r="1866" spans="1:4" ht="19">
      <c r="A1866" s="1">
        <v>-592.5</v>
      </c>
      <c r="B1866" s="1">
        <v>-769</v>
      </c>
      <c r="C1866">
        <v>176.5</v>
      </c>
      <c r="D1866" s="1">
        <v>58525</v>
      </c>
    </row>
    <row r="1867" spans="1:4" ht="19">
      <c r="A1867" s="1">
        <v>-666</v>
      </c>
      <c r="B1867" s="1">
        <v>-1053</v>
      </c>
      <c r="C1867">
        <v>387</v>
      </c>
      <c r="D1867" s="1">
        <v>58555</v>
      </c>
    </row>
    <row r="1868" spans="1:4" ht="19">
      <c r="A1868" s="1">
        <v>47</v>
      </c>
      <c r="B1868" s="1">
        <v>-470.5</v>
      </c>
      <c r="C1868">
        <v>517.5</v>
      </c>
      <c r="D1868" s="1">
        <v>58585</v>
      </c>
    </row>
    <row r="1869" spans="1:4" ht="19">
      <c r="A1869" s="1">
        <v>343.5</v>
      </c>
      <c r="B1869" s="1">
        <v>-136</v>
      </c>
      <c r="C1869">
        <v>479.5</v>
      </c>
      <c r="D1869" s="1">
        <v>58615</v>
      </c>
    </row>
    <row r="1870" spans="1:4" ht="19">
      <c r="A1870" s="1">
        <v>775.5</v>
      </c>
      <c r="B1870" s="1">
        <v>-583.5</v>
      </c>
      <c r="C1870">
        <v>1359</v>
      </c>
      <c r="D1870" s="1">
        <v>58645</v>
      </c>
    </row>
    <row r="1871" spans="1:4" ht="19">
      <c r="A1871" s="1">
        <v>1488.5</v>
      </c>
      <c r="B1871" s="1">
        <v>599.5</v>
      </c>
      <c r="C1871">
        <v>889</v>
      </c>
      <c r="D1871" s="1">
        <v>58675</v>
      </c>
    </row>
    <row r="1872" spans="1:4" ht="19">
      <c r="A1872" s="1">
        <v>1067.5</v>
      </c>
      <c r="B1872" s="1">
        <v>602.5</v>
      </c>
      <c r="C1872">
        <v>465</v>
      </c>
      <c r="D1872" s="1">
        <v>58705</v>
      </c>
    </row>
    <row r="1873" spans="1:4" ht="19">
      <c r="A1873" s="1">
        <v>1489.5</v>
      </c>
      <c r="B1873" s="1">
        <v>1075</v>
      </c>
      <c r="C1873">
        <v>414.5</v>
      </c>
      <c r="D1873" s="1">
        <v>58735</v>
      </c>
    </row>
    <row r="1874" spans="1:4" ht="19">
      <c r="A1874" s="1">
        <v>1804.5</v>
      </c>
      <c r="B1874" s="1">
        <v>-89.5</v>
      </c>
      <c r="C1874">
        <v>1894</v>
      </c>
      <c r="D1874" s="1">
        <v>58765</v>
      </c>
    </row>
    <row r="1875" spans="1:4" ht="19">
      <c r="A1875" s="1">
        <v>3114.5</v>
      </c>
      <c r="B1875" s="1">
        <v>-386</v>
      </c>
      <c r="C1875">
        <v>3500.5</v>
      </c>
      <c r="D1875" s="1">
        <v>58795</v>
      </c>
    </row>
    <row r="1876" spans="1:4" ht="19">
      <c r="A1876" s="1">
        <v>53</v>
      </c>
      <c r="B1876" s="1">
        <v>-249</v>
      </c>
      <c r="C1876">
        <v>302</v>
      </c>
      <c r="D1876" s="1">
        <v>58825</v>
      </c>
    </row>
    <row r="1877" spans="1:4" ht="19">
      <c r="A1877" s="1">
        <v>-430</v>
      </c>
      <c r="B1877" s="1">
        <v>-613</v>
      </c>
      <c r="C1877">
        <v>183</v>
      </c>
      <c r="D1877" s="1">
        <v>58855</v>
      </c>
    </row>
    <row r="1878" spans="1:4" ht="19">
      <c r="A1878" s="1">
        <v>-387.5</v>
      </c>
      <c r="B1878" s="1">
        <v>155</v>
      </c>
      <c r="C1878">
        <v>-542.5</v>
      </c>
      <c r="D1878" s="1">
        <v>58885</v>
      </c>
    </row>
    <row r="1879" spans="1:4" ht="19">
      <c r="A1879" s="1">
        <v>4100</v>
      </c>
      <c r="B1879" s="1">
        <v>3528</v>
      </c>
      <c r="C1879">
        <v>572</v>
      </c>
      <c r="D1879" s="1">
        <v>58915</v>
      </c>
    </row>
    <row r="1880" spans="1:4" ht="19">
      <c r="A1880" s="1">
        <v>-113</v>
      </c>
      <c r="B1880" s="1">
        <v>-211.5</v>
      </c>
      <c r="C1880">
        <v>98.5</v>
      </c>
      <c r="D1880" s="1">
        <v>58945</v>
      </c>
    </row>
    <row r="1881" spans="1:4" ht="19">
      <c r="A1881" s="1">
        <v>-168.5</v>
      </c>
      <c r="B1881" s="1">
        <v>-476.5</v>
      </c>
      <c r="C1881">
        <v>308</v>
      </c>
      <c r="D1881" s="1">
        <v>58975</v>
      </c>
    </row>
    <row r="1882" spans="1:4" ht="19">
      <c r="A1882" s="1">
        <v>-296.5</v>
      </c>
      <c r="B1882" s="1">
        <v>-371.5</v>
      </c>
      <c r="C1882">
        <v>75</v>
      </c>
      <c r="D1882" s="1">
        <v>59005</v>
      </c>
    </row>
    <row r="1883" spans="1:4" ht="19">
      <c r="A1883" s="1">
        <v>-56.5</v>
      </c>
      <c r="B1883" s="1">
        <v>-484</v>
      </c>
      <c r="C1883">
        <v>427.5</v>
      </c>
      <c r="D1883" s="1">
        <v>59035</v>
      </c>
    </row>
    <row r="1884" spans="1:4" ht="19">
      <c r="A1884" s="1">
        <v>-430.5</v>
      </c>
      <c r="B1884" s="1">
        <v>-933</v>
      </c>
      <c r="C1884">
        <v>502.5</v>
      </c>
      <c r="D1884" s="1">
        <v>59065</v>
      </c>
    </row>
    <row r="1885" spans="1:4" ht="19">
      <c r="A1885" s="1">
        <v>-438</v>
      </c>
      <c r="B1885" s="1">
        <v>-757.5</v>
      </c>
      <c r="C1885">
        <v>319.5</v>
      </c>
      <c r="D1885" s="1">
        <v>59095</v>
      </c>
    </row>
    <row r="1886" spans="1:4" ht="19">
      <c r="A1886" s="1">
        <v>-295.5</v>
      </c>
      <c r="B1886" s="1">
        <v>-882.5</v>
      </c>
      <c r="C1886">
        <v>587</v>
      </c>
      <c r="D1886" s="1">
        <v>59125</v>
      </c>
    </row>
    <row r="1887" spans="1:4" ht="19">
      <c r="A1887" s="1">
        <v>4770</v>
      </c>
      <c r="B1887" s="1">
        <v>620</v>
      </c>
      <c r="C1887">
        <v>4150</v>
      </c>
      <c r="D1887" s="1">
        <v>59155</v>
      </c>
    </row>
    <row r="1888" spans="1:4" ht="19">
      <c r="A1888" s="1">
        <v>8422.5</v>
      </c>
      <c r="B1888" s="1">
        <v>935.5</v>
      </c>
      <c r="C1888">
        <v>7487</v>
      </c>
      <c r="D1888" s="1">
        <v>59185</v>
      </c>
    </row>
    <row r="1889" spans="1:4" ht="19">
      <c r="A1889" s="1">
        <v>9576</v>
      </c>
      <c r="B1889" s="1">
        <v>1175.5</v>
      </c>
      <c r="C1889">
        <v>8400.5</v>
      </c>
      <c r="D1889" s="1">
        <v>59215</v>
      </c>
    </row>
    <row r="1890" spans="1:4" ht="19">
      <c r="A1890" s="1">
        <v>7835.5</v>
      </c>
      <c r="B1890" s="1">
        <v>384.5</v>
      </c>
      <c r="C1890">
        <v>7451</v>
      </c>
      <c r="D1890" s="1">
        <v>59245</v>
      </c>
    </row>
    <row r="1891" spans="1:4" ht="19">
      <c r="A1891" s="1">
        <v>450.5</v>
      </c>
      <c r="B1891" s="1">
        <v>-178.5</v>
      </c>
      <c r="C1891">
        <v>629</v>
      </c>
      <c r="D1891" s="1">
        <v>59275</v>
      </c>
    </row>
    <row r="1892" spans="1:4" ht="19">
      <c r="A1892" s="1">
        <v>1495</v>
      </c>
      <c r="B1892" s="1">
        <v>497</v>
      </c>
      <c r="C1892">
        <v>998</v>
      </c>
      <c r="D1892" s="1">
        <v>59305</v>
      </c>
    </row>
    <row r="1893" spans="1:4" ht="19">
      <c r="A1893" s="1">
        <v>534</v>
      </c>
      <c r="B1893" s="1">
        <v>231.5</v>
      </c>
      <c r="C1893">
        <v>302.5</v>
      </c>
      <c r="D1893" s="1">
        <v>59335</v>
      </c>
    </row>
    <row r="1894" spans="1:4" ht="19">
      <c r="A1894" s="1">
        <v>-177.5</v>
      </c>
      <c r="B1894" s="1">
        <v>-173.5</v>
      </c>
      <c r="C1894">
        <v>-4</v>
      </c>
      <c r="D1894" s="1">
        <v>59365</v>
      </c>
    </row>
    <row r="1895" spans="1:4" ht="19">
      <c r="A1895" s="1">
        <v>145</v>
      </c>
      <c r="B1895" s="1">
        <v>-53</v>
      </c>
      <c r="C1895">
        <v>198</v>
      </c>
      <c r="D1895" s="1">
        <v>59395</v>
      </c>
    </row>
    <row r="1896" spans="1:4" ht="19">
      <c r="A1896" s="1">
        <v>282.5</v>
      </c>
      <c r="B1896" s="1">
        <v>575</v>
      </c>
      <c r="C1896">
        <v>-292.5</v>
      </c>
      <c r="D1896" s="1">
        <v>59425</v>
      </c>
    </row>
    <row r="1897" spans="1:4" ht="19">
      <c r="A1897" s="1">
        <v>-160.5</v>
      </c>
      <c r="B1897" s="1">
        <v>-289.5</v>
      </c>
      <c r="C1897">
        <v>129</v>
      </c>
      <c r="D1897" s="1">
        <v>59455</v>
      </c>
    </row>
    <row r="1898" spans="1:4" ht="19">
      <c r="A1898" s="1">
        <v>360.5</v>
      </c>
      <c r="B1898" s="1">
        <v>313.5</v>
      </c>
      <c r="C1898">
        <v>47</v>
      </c>
      <c r="D1898" s="1">
        <v>59485</v>
      </c>
    </row>
    <row r="1899" spans="1:4" ht="19">
      <c r="A1899" s="1">
        <v>589.5</v>
      </c>
      <c r="B1899" s="1">
        <v>-248</v>
      </c>
      <c r="C1899">
        <v>837.5</v>
      </c>
      <c r="D1899" s="1">
        <v>59515</v>
      </c>
    </row>
    <row r="1900" spans="1:4" ht="19">
      <c r="A1900" s="1">
        <v>2458.5</v>
      </c>
      <c r="B1900" s="1">
        <v>295</v>
      </c>
      <c r="C1900">
        <v>2163.5</v>
      </c>
      <c r="D1900" s="1">
        <v>59545</v>
      </c>
    </row>
    <row r="1901" spans="1:4" ht="19">
      <c r="A1901" s="1">
        <v>1858.5</v>
      </c>
      <c r="B1901" s="1">
        <v>112.5</v>
      </c>
      <c r="C1901">
        <v>1746</v>
      </c>
      <c r="D1901" s="1">
        <v>59575</v>
      </c>
    </row>
    <row r="1902" spans="1:4" ht="19">
      <c r="A1902" s="1">
        <v>2263</v>
      </c>
      <c r="B1902" s="1">
        <v>7.5</v>
      </c>
      <c r="C1902">
        <v>2255.5</v>
      </c>
      <c r="D1902" s="1">
        <v>59605</v>
      </c>
    </row>
    <row r="1903" spans="1:4" ht="19">
      <c r="A1903" s="1">
        <v>1684.5</v>
      </c>
      <c r="B1903" s="1">
        <v>733</v>
      </c>
      <c r="C1903">
        <v>951.5</v>
      </c>
      <c r="D1903" s="1">
        <v>59635</v>
      </c>
    </row>
    <row r="1904" spans="1:4" ht="19">
      <c r="A1904" s="1">
        <v>648</v>
      </c>
      <c r="B1904" s="1">
        <v>431.5</v>
      </c>
      <c r="C1904">
        <v>216.5</v>
      </c>
      <c r="D1904" s="1">
        <v>59665</v>
      </c>
    </row>
    <row r="1905" spans="1:4" ht="19">
      <c r="A1905" s="1">
        <v>775</v>
      </c>
      <c r="B1905" s="1">
        <v>1364</v>
      </c>
      <c r="C1905">
        <v>-589</v>
      </c>
      <c r="D1905" s="1">
        <v>59695</v>
      </c>
    </row>
    <row r="1906" spans="1:4" ht="19">
      <c r="A1906" s="1">
        <v>114.5</v>
      </c>
      <c r="B1906" s="1">
        <v>-120.5</v>
      </c>
      <c r="C1906">
        <v>235</v>
      </c>
      <c r="D1906" s="1">
        <v>59725</v>
      </c>
    </row>
    <row r="1907" spans="1:4" ht="19">
      <c r="A1907" s="1">
        <v>559.5</v>
      </c>
      <c r="B1907" s="1">
        <v>73</v>
      </c>
      <c r="C1907">
        <v>486.5</v>
      </c>
      <c r="D1907" s="1">
        <v>59755</v>
      </c>
    </row>
    <row r="1908" spans="1:4" ht="19">
      <c r="A1908" s="1">
        <v>972.5</v>
      </c>
      <c r="B1908" s="1">
        <v>1403.5</v>
      </c>
      <c r="C1908">
        <v>-431</v>
      </c>
      <c r="D1908" s="1">
        <v>59785</v>
      </c>
    </row>
    <row r="1909" spans="1:4" ht="19">
      <c r="A1909" s="1">
        <v>1663</v>
      </c>
      <c r="B1909" s="1">
        <v>-363.5</v>
      </c>
      <c r="C1909">
        <v>2026.5</v>
      </c>
      <c r="D1909" s="1">
        <v>59815</v>
      </c>
    </row>
    <row r="1910" spans="1:4" ht="19">
      <c r="A1910" s="1">
        <v>1504.5</v>
      </c>
      <c r="B1910" s="1">
        <v>-83.5</v>
      </c>
      <c r="C1910">
        <v>1588</v>
      </c>
      <c r="D1910" s="1">
        <v>59845</v>
      </c>
    </row>
    <row r="1911" spans="1:4" ht="19">
      <c r="A1911" s="1">
        <v>2605</v>
      </c>
      <c r="B1911" s="1">
        <v>1208</v>
      </c>
      <c r="C1911">
        <v>1397</v>
      </c>
      <c r="D1911" s="1">
        <v>59875</v>
      </c>
    </row>
    <row r="1912" spans="1:4" ht="19">
      <c r="A1912" s="1">
        <v>93.5</v>
      </c>
      <c r="B1912" s="1">
        <v>-202</v>
      </c>
      <c r="C1912">
        <v>295.5</v>
      </c>
      <c r="D1912" s="1">
        <v>59905</v>
      </c>
    </row>
    <row r="1913" spans="1:4" ht="19">
      <c r="A1913" s="1">
        <v>533</v>
      </c>
      <c r="B1913" s="1">
        <v>412.5</v>
      </c>
      <c r="C1913">
        <v>120.5</v>
      </c>
      <c r="D1913" s="1">
        <v>59935</v>
      </c>
    </row>
    <row r="1914" spans="1:4" ht="19">
      <c r="A1914" s="1">
        <v>1221.5</v>
      </c>
      <c r="B1914" s="1">
        <v>404.5</v>
      </c>
      <c r="C1914">
        <v>817</v>
      </c>
      <c r="D1914" s="1">
        <v>59965</v>
      </c>
    </row>
    <row r="1915" spans="1:4" ht="19">
      <c r="A1915" s="1">
        <v>-154.5</v>
      </c>
      <c r="B1915" s="1">
        <v>128.5</v>
      </c>
      <c r="C1915">
        <v>-283</v>
      </c>
      <c r="D1915" s="1">
        <v>59995</v>
      </c>
    </row>
    <row r="1916" spans="1:4" ht="19">
      <c r="A1916" s="1">
        <v>503</v>
      </c>
      <c r="B1916" s="1">
        <v>1342.5</v>
      </c>
      <c r="C1916">
        <v>-839.5</v>
      </c>
      <c r="D1916" s="1">
        <v>60025</v>
      </c>
    </row>
    <row r="1917" spans="1:4" ht="19">
      <c r="A1917" s="1">
        <v>-202</v>
      </c>
      <c r="B1917" s="1">
        <v>-350.5</v>
      </c>
      <c r="C1917">
        <v>148.5</v>
      </c>
      <c r="D1917" s="1">
        <v>60055</v>
      </c>
    </row>
    <row r="1918" spans="1:4" ht="19">
      <c r="A1918" s="1">
        <v>124.5</v>
      </c>
      <c r="B1918" s="1">
        <v>523.5</v>
      </c>
      <c r="C1918">
        <v>-399</v>
      </c>
      <c r="D1918" s="1">
        <v>60085</v>
      </c>
    </row>
    <row r="1919" spans="1:4" ht="19">
      <c r="A1919" s="1">
        <v>1012</v>
      </c>
      <c r="B1919" s="1">
        <v>899</v>
      </c>
      <c r="C1919">
        <v>113</v>
      </c>
      <c r="D1919" s="1">
        <v>60115</v>
      </c>
    </row>
    <row r="1920" spans="1:4" ht="19">
      <c r="A1920" s="1">
        <v>184.5</v>
      </c>
      <c r="B1920" s="1">
        <v>-85</v>
      </c>
      <c r="C1920">
        <v>269.5</v>
      </c>
      <c r="D1920" s="1">
        <v>60145</v>
      </c>
    </row>
    <row r="1921" spans="1:4" ht="19">
      <c r="A1921" s="1">
        <v>469.5</v>
      </c>
      <c r="B1921" s="1">
        <v>-272.5</v>
      </c>
      <c r="C1921">
        <v>742</v>
      </c>
      <c r="D1921" s="1">
        <v>60175</v>
      </c>
    </row>
    <row r="1922" spans="1:4" ht="19">
      <c r="A1922" s="1">
        <v>34.5</v>
      </c>
      <c r="B1922" s="1">
        <v>-42.5</v>
      </c>
      <c r="C1922">
        <v>77</v>
      </c>
      <c r="D1922" s="1">
        <v>60205</v>
      </c>
    </row>
    <row r="1923" spans="1:4" ht="19">
      <c r="A1923" s="1">
        <v>-524</v>
      </c>
      <c r="B1923" s="1">
        <v>-877.5</v>
      </c>
      <c r="C1923">
        <v>353.5</v>
      </c>
      <c r="D1923" s="1">
        <v>60235</v>
      </c>
    </row>
    <row r="1924" spans="1:4" ht="19">
      <c r="A1924" s="1">
        <v>65</v>
      </c>
      <c r="B1924" s="1">
        <v>156</v>
      </c>
      <c r="C1924">
        <v>-91</v>
      </c>
      <c r="D1924" s="1">
        <v>60265</v>
      </c>
    </row>
    <row r="1925" spans="1:4" ht="19">
      <c r="A1925" s="1">
        <v>3278</v>
      </c>
      <c r="B1925" s="1">
        <v>2673.5</v>
      </c>
      <c r="C1925">
        <v>604.5</v>
      </c>
      <c r="D1925" s="1">
        <v>60295</v>
      </c>
    </row>
    <row r="1926" spans="1:4" ht="19">
      <c r="A1926" s="1">
        <v>-483.5</v>
      </c>
      <c r="B1926" s="1">
        <v>-159</v>
      </c>
      <c r="C1926">
        <v>-324.5</v>
      </c>
      <c r="D1926" s="1">
        <v>60325</v>
      </c>
    </row>
    <row r="1927" spans="1:4" ht="19">
      <c r="A1927" s="1">
        <v>118</v>
      </c>
      <c r="B1927" s="1">
        <v>-244.5</v>
      </c>
      <c r="C1927">
        <v>362.5</v>
      </c>
      <c r="D1927" s="1">
        <v>60355</v>
      </c>
    </row>
    <row r="1928" spans="1:4" ht="19">
      <c r="A1928" s="1">
        <v>275.5</v>
      </c>
      <c r="B1928" s="1">
        <v>-157</v>
      </c>
      <c r="C1928">
        <v>432.5</v>
      </c>
      <c r="D1928" s="1">
        <v>60385</v>
      </c>
    </row>
    <row r="1929" spans="1:4" ht="19">
      <c r="A1929" s="1">
        <v>792</v>
      </c>
      <c r="B1929" s="1">
        <v>40</v>
      </c>
      <c r="C1929">
        <v>752</v>
      </c>
      <c r="D1929" s="1">
        <v>60415</v>
      </c>
    </row>
    <row r="1930" spans="1:4" ht="19">
      <c r="A1930" s="1">
        <v>737</v>
      </c>
      <c r="B1930" s="1">
        <v>-86</v>
      </c>
      <c r="C1930">
        <v>823</v>
      </c>
      <c r="D1930" s="1">
        <v>60445</v>
      </c>
    </row>
    <row r="1931" spans="1:4" ht="19">
      <c r="A1931" s="1">
        <v>85</v>
      </c>
      <c r="B1931" s="1">
        <v>574</v>
      </c>
      <c r="C1931">
        <v>-489</v>
      </c>
      <c r="D1931" s="1">
        <v>60475</v>
      </c>
    </row>
    <row r="1932" spans="1:4" ht="19">
      <c r="A1932" s="1">
        <v>282</v>
      </c>
      <c r="B1932" s="1">
        <v>-509</v>
      </c>
      <c r="C1932">
        <v>791</v>
      </c>
      <c r="D1932" s="1">
        <v>60505</v>
      </c>
    </row>
    <row r="1933" spans="1:4" ht="19">
      <c r="A1933" s="1">
        <v>-132</v>
      </c>
      <c r="B1933" s="1">
        <v>-738</v>
      </c>
      <c r="C1933">
        <v>606</v>
      </c>
      <c r="D1933" s="1">
        <v>60535</v>
      </c>
    </row>
    <row r="1934" spans="1:4" ht="19">
      <c r="A1934" s="1">
        <v>63.5</v>
      </c>
      <c r="B1934" s="1">
        <v>-230.5</v>
      </c>
      <c r="C1934">
        <v>294</v>
      </c>
      <c r="D1934" s="1">
        <v>60565</v>
      </c>
    </row>
    <row r="1935" spans="1:4" ht="19">
      <c r="A1935" s="1">
        <v>486.5</v>
      </c>
      <c r="B1935" s="1">
        <v>68.5</v>
      </c>
      <c r="C1935">
        <v>418</v>
      </c>
      <c r="D1935" s="1">
        <v>60595</v>
      </c>
    </row>
    <row r="1936" spans="1:4" ht="19">
      <c r="A1936" s="1">
        <v>720</v>
      </c>
      <c r="B1936" s="1">
        <v>384</v>
      </c>
      <c r="C1936">
        <v>336</v>
      </c>
      <c r="D1936" s="1">
        <v>60625</v>
      </c>
    </row>
    <row r="1937" spans="1:4" ht="19">
      <c r="A1937" s="1">
        <v>213.5</v>
      </c>
      <c r="B1937" s="1">
        <v>241.5</v>
      </c>
      <c r="C1937">
        <v>-28</v>
      </c>
      <c r="D1937" s="1">
        <v>60655</v>
      </c>
    </row>
    <row r="1938" spans="1:4" ht="19">
      <c r="A1938" s="1">
        <v>655.5</v>
      </c>
      <c r="B1938" s="1">
        <v>304</v>
      </c>
      <c r="C1938">
        <v>351.5</v>
      </c>
      <c r="D1938" s="1">
        <v>60685</v>
      </c>
    </row>
    <row r="1939" spans="1:4" ht="19">
      <c r="A1939" s="1">
        <v>-194.5</v>
      </c>
      <c r="B1939" s="1">
        <v>-218.5</v>
      </c>
      <c r="C1939">
        <v>24</v>
      </c>
      <c r="D1939" s="1">
        <v>60715</v>
      </c>
    </row>
    <row r="1940" spans="1:4" ht="19">
      <c r="A1940" s="1">
        <v>-68</v>
      </c>
      <c r="B1940" s="1">
        <v>-506</v>
      </c>
      <c r="C1940">
        <v>438</v>
      </c>
      <c r="D1940" s="1">
        <v>60745</v>
      </c>
    </row>
    <row r="1941" spans="1:4" ht="19">
      <c r="A1941" s="1">
        <v>352.5</v>
      </c>
      <c r="B1941" s="1">
        <v>915</v>
      </c>
      <c r="C1941">
        <v>-562.5</v>
      </c>
      <c r="D1941" s="1">
        <v>60775</v>
      </c>
    </row>
    <row r="1942" spans="1:4" ht="19">
      <c r="A1942" s="1">
        <v>187.5</v>
      </c>
      <c r="B1942" s="1">
        <v>540.5</v>
      </c>
      <c r="C1942">
        <v>-353</v>
      </c>
      <c r="D1942" s="1">
        <v>60805</v>
      </c>
    </row>
    <row r="1943" spans="1:4" ht="19">
      <c r="A1943" s="1">
        <v>255</v>
      </c>
      <c r="B1943" s="1">
        <v>90.5</v>
      </c>
      <c r="C1943">
        <v>164.5</v>
      </c>
      <c r="D1943" s="1">
        <v>60835</v>
      </c>
    </row>
    <row r="1944" spans="1:4" ht="19">
      <c r="A1944" s="1">
        <v>-235.5</v>
      </c>
      <c r="B1944" s="1">
        <v>-867.5</v>
      </c>
      <c r="C1944">
        <v>632</v>
      </c>
      <c r="D1944" s="1">
        <v>60865</v>
      </c>
    </row>
    <row r="1945" spans="1:4" ht="19">
      <c r="A1945" s="1">
        <v>-30</v>
      </c>
      <c r="B1945" s="1">
        <v>-373.5</v>
      </c>
      <c r="C1945">
        <v>343.5</v>
      </c>
      <c r="D1945" s="1">
        <v>60895</v>
      </c>
    </row>
    <row r="1946" spans="1:4" ht="19">
      <c r="A1946" s="1">
        <v>-10</v>
      </c>
      <c r="B1946" s="1">
        <v>-161</v>
      </c>
      <c r="C1946">
        <v>151</v>
      </c>
      <c r="D1946" s="1">
        <v>60925</v>
      </c>
    </row>
    <row r="1947" spans="1:4" ht="19">
      <c r="A1947" s="1">
        <v>-27.5</v>
      </c>
      <c r="B1947" s="1">
        <v>614.5</v>
      </c>
      <c r="C1947">
        <v>-642</v>
      </c>
      <c r="D1947" s="1">
        <v>60955</v>
      </c>
    </row>
    <row r="1948" spans="1:4" ht="19">
      <c r="A1948" s="1">
        <v>-463</v>
      </c>
      <c r="B1948" s="1">
        <v>-630.5</v>
      </c>
      <c r="C1948">
        <v>167.5</v>
      </c>
      <c r="D1948" s="1">
        <v>60985</v>
      </c>
    </row>
    <row r="1949" spans="1:4" ht="19">
      <c r="A1949" s="1">
        <v>-354.5</v>
      </c>
      <c r="B1949" s="1">
        <v>-501.5</v>
      </c>
      <c r="C1949">
        <v>147</v>
      </c>
      <c r="D1949" s="1">
        <v>61015</v>
      </c>
    </row>
    <row r="1950" spans="1:4" ht="19">
      <c r="A1950" s="1">
        <v>-169</v>
      </c>
      <c r="B1950" s="1">
        <v>-355.5</v>
      </c>
      <c r="C1950">
        <v>186.5</v>
      </c>
      <c r="D1950" s="1">
        <v>61045</v>
      </c>
    </row>
    <row r="1951" spans="1:4" ht="19">
      <c r="A1951" s="1">
        <v>104.5</v>
      </c>
      <c r="B1951" s="1">
        <v>228</v>
      </c>
      <c r="C1951">
        <v>-123.5</v>
      </c>
      <c r="D1951" s="1">
        <v>61075</v>
      </c>
    </row>
    <row r="1952" spans="1:4" ht="19">
      <c r="A1952" s="1">
        <v>117</v>
      </c>
      <c r="B1952" s="1">
        <v>-15.5</v>
      </c>
      <c r="C1952">
        <v>132.5</v>
      </c>
      <c r="D1952" s="1">
        <v>61105</v>
      </c>
    </row>
    <row r="1953" spans="1:4" ht="19">
      <c r="A1953" s="1">
        <v>388.5</v>
      </c>
      <c r="B1953" s="1">
        <v>-34.5</v>
      </c>
      <c r="C1953">
        <v>423</v>
      </c>
      <c r="D1953" s="1">
        <v>61135</v>
      </c>
    </row>
    <row r="1954" spans="1:4" ht="19">
      <c r="A1954" s="1">
        <v>227</v>
      </c>
      <c r="B1954" s="1">
        <v>-193</v>
      </c>
      <c r="C1954">
        <v>420</v>
      </c>
      <c r="D1954" s="1">
        <v>61165</v>
      </c>
    </row>
    <row r="1955" spans="1:4" ht="19">
      <c r="A1955" s="1">
        <v>822.5</v>
      </c>
      <c r="B1955" s="1">
        <v>-222</v>
      </c>
      <c r="C1955">
        <v>1044.5</v>
      </c>
      <c r="D1955" s="1">
        <v>61195</v>
      </c>
    </row>
    <row r="1956" spans="1:4" ht="19">
      <c r="A1956" s="1">
        <v>555.5</v>
      </c>
      <c r="B1956" s="1">
        <v>255</v>
      </c>
      <c r="C1956">
        <v>300.5</v>
      </c>
      <c r="D1956" s="1">
        <v>61225</v>
      </c>
    </row>
    <row r="1957" spans="1:4" ht="19">
      <c r="A1957" s="1">
        <v>2559.5</v>
      </c>
      <c r="B1957" s="1">
        <v>-495.5</v>
      </c>
      <c r="C1957">
        <v>3055</v>
      </c>
      <c r="D1957" s="1">
        <v>61255</v>
      </c>
    </row>
    <row r="1958" spans="1:4" ht="19">
      <c r="A1958" s="1">
        <v>2260</v>
      </c>
      <c r="B1958" s="1">
        <v>-619</v>
      </c>
      <c r="C1958">
        <v>2879</v>
      </c>
      <c r="D1958" s="1">
        <v>61285</v>
      </c>
    </row>
    <row r="1959" spans="1:4" ht="19">
      <c r="A1959" s="1">
        <v>2103.5</v>
      </c>
      <c r="B1959" s="1">
        <v>-52</v>
      </c>
      <c r="C1959">
        <v>2155.5</v>
      </c>
      <c r="D1959" s="1">
        <v>61315</v>
      </c>
    </row>
    <row r="1960" spans="1:4" ht="19">
      <c r="A1960" s="1">
        <v>473</v>
      </c>
      <c r="B1960" s="1">
        <v>401.5</v>
      </c>
      <c r="C1960">
        <v>71.5</v>
      </c>
      <c r="D1960" s="1">
        <v>61345</v>
      </c>
    </row>
    <row r="1961" spans="1:4" ht="19">
      <c r="A1961" s="1">
        <v>1432</v>
      </c>
      <c r="B1961" s="1">
        <v>368.5</v>
      </c>
      <c r="C1961">
        <v>1063.5</v>
      </c>
      <c r="D1961" s="1">
        <v>61375</v>
      </c>
    </row>
    <row r="1962" spans="1:4" ht="19">
      <c r="A1962" s="1">
        <v>7752.5</v>
      </c>
      <c r="B1962" s="1">
        <v>540</v>
      </c>
      <c r="C1962">
        <v>7212.5</v>
      </c>
      <c r="D1962" s="1">
        <v>61405</v>
      </c>
    </row>
    <row r="1963" spans="1:4" ht="19">
      <c r="A1963" s="1">
        <v>3817.5</v>
      </c>
      <c r="B1963" s="1">
        <v>73</v>
      </c>
      <c r="C1963">
        <v>3744.5</v>
      </c>
      <c r="D1963" s="1">
        <v>61435</v>
      </c>
    </row>
    <row r="1964" spans="1:4" ht="19">
      <c r="A1964" s="1">
        <v>2566</v>
      </c>
      <c r="B1964" s="1">
        <v>168.5</v>
      </c>
      <c r="C1964">
        <v>2397.5</v>
      </c>
      <c r="D1964" s="1">
        <v>61465</v>
      </c>
    </row>
    <row r="1965" spans="1:4" ht="19">
      <c r="A1965" s="1">
        <v>838</v>
      </c>
      <c r="B1965" s="1">
        <v>281</v>
      </c>
      <c r="C1965">
        <v>557</v>
      </c>
      <c r="D1965" s="1">
        <v>61495</v>
      </c>
    </row>
    <row r="1966" spans="1:4" ht="19">
      <c r="A1966" s="1">
        <v>1052.5</v>
      </c>
      <c r="B1966" s="1">
        <v>-285</v>
      </c>
      <c r="C1966">
        <v>1337.5</v>
      </c>
      <c r="D1966" s="1">
        <v>61525</v>
      </c>
    </row>
    <row r="1967" spans="1:4" ht="19">
      <c r="A1967" s="1">
        <v>490.5</v>
      </c>
      <c r="B1967" s="1">
        <v>-210.5</v>
      </c>
      <c r="C1967">
        <v>701</v>
      </c>
      <c r="D1967" s="1">
        <v>61555</v>
      </c>
    </row>
    <row r="1968" spans="1:4" ht="19">
      <c r="A1968" s="1">
        <v>1675</v>
      </c>
      <c r="B1968" s="1">
        <v>1214</v>
      </c>
      <c r="C1968">
        <v>461</v>
      </c>
      <c r="D1968" s="1">
        <v>61585</v>
      </c>
    </row>
    <row r="1969" spans="1:4" ht="19">
      <c r="A1969" s="1">
        <v>399</v>
      </c>
      <c r="B1969" s="1">
        <v>474.5</v>
      </c>
      <c r="C1969">
        <v>-75.5</v>
      </c>
      <c r="D1969" s="1">
        <v>61615</v>
      </c>
    </row>
    <row r="1970" spans="1:4" ht="19">
      <c r="A1970" s="1">
        <v>636</v>
      </c>
      <c r="B1970" s="1">
        <v>934</v>
      </c>
      <c r="C1970">
        <v>-298</v>
      </c>
      <c r="D1970" s="1">
        <v>61645</v>
      </c>
    </row>
    <row r="1971" spans="1:4" ht="19">
      <c r="A1971" s="1">
        <v>271</v>
      </c>
      <c r="B1971" s="1">
        <v>72</v>
      </c>
      <c r="C1971">
        <v>199</v>
      </c>
      <c r="D1971" s="1">
        <v>61675</v>
      </c>
    </row>
    <row r="1972" spans="1:4" ht="19">
      <c r="A1972" s="1">
        <v>528.5</v>
      </c>
      <c r="B1972" s="1">
        <v>37.5</v>
      </c>
      <c r="C1972">
        <v>491</v>
      </c>
      <c r="D1972" s="1">
        <v>61705</v>
      </c>
    </row>
    <row r="1973" spans="1:4" ht="19">
      <c r="A1973" s="1">
        <v>317.5</v>
      </c>
      <c r="B1973" s="1">
        <v>-161.5</v>
      </c>
      <c r="C1973">
        <v>479</v>
      </c>
      <c r="D1973" s="1">
        <v>61735</v>
      </c>
    </row>
    <row r="1974" spans="1:4" ht="19">
      <c r="A1974" s="1">
        <v>1262</v>
      </c>
      <c r="B1974" s="1">
        <v>-23.5</v>
      </c>
      <c r="C1974">
        <v>1285.5</v>
      </c>
      <c r="D1974" s="1">
        <v>61765</v>
      </c>
    </row>
    <row r="1975" spans="1:4" ht="19">
      <c r="A1975" s="1">
        <v>5979</v>
      </c>
      <c r="B1975" s="1">
        <v>3869.5</v>
      </c>
      <c r="C1975">
        <v>2109.5</v>
      </c>
      <c r="D1975" s="1">
        <v>61795</v>
      </c>
    </row>
    <row r="1976" spans="1:4" ht="19">
      <c r="A1976" s="1">
        <v>868.5</v>
      </c>
      <c r="B1976" s="1">
        <v>353.5</v>
      </c>
      <c r="C1976">
        <v>515</v>
      </c>
      <c r="D1976" s="1">
        <v>61825</v>
      </c>
    </row>
    <row r="1977" spans="1:4" ht="19">
      <c r="A1977" s="1">
        <v>123.5</v>
      </c>
      <c r="B1977" s="1">
        <v>-335</v>
      </c>
      <c r="C1977">
        <v>458.5</v>
      </c>
      <c r="D1977" s="1">
        <v>61855</v>
      </c>
    </row>
    <row r="1978" spans="1:4" ht="19">
      <c r="A1978" s="1">
        <v>499</v>
      </c>
      <c r="B1978" s="1">
        <v>-124.5</v>
      </c>
      <c r="C1978">
        <v>623.5</v>
      </c>
      <c r="D1978" s="1">
        <v>61885</v>
      </c>
    </row>
    <row r="1979" spans="1:4" ht="19">
      <c r="A1979" s="1">
        <v>724</v>
      </c>
      <c r="B1979" s="1">
        <v>-258.5</v>
      </c>
      <c r="C1979">
        <v>982.5</v>
      </c>
      <c r="D1979" s="1">
        <v>61915</v>
      </c>
    </row>
    <row r="1980" spans="1:4" ht="19">
      <c r="A1980" s="1">
        <v>714</v>
      </c>
      <c r="B1980" s="1">
        <v>201</v>
      </c>
      <c r="C1980">
        <v>513</v>
      </c>
      <c r="D1980" s="1">
        <v>61945</v>
      </c>
    </row>
    <row r="1981" spans="1:4" ht="19">
      <c r="A1981" s="1">
        <v>166</v>
      </c>
      <c r="B1981" s="1">
        <v>-253.5</v>
      </c>
      <c r="C1981">
        <v>419.5</v>
      </c>
      <c r="D1981" s="1">
        <v>61975</v>
      </c>
    </row>
    <row r="1982" spans="1:4" ht="19">
      <c r="A1982" s="1">
        <v>-280.5</v>
      </c>
      <c r="B1982" s="1">
        <v>74.5</v>
      </c>
      <c r="C1982">
        <v>-355</v>
      </c>
      <c r="D1982" s="1">
        <v>62005</v>
      </c>
    </row>
    <row r="1983" spans="1:4" ht="19">
      <c r="A1983" s="1">
        <v>6619.5</v>
      </c>
      <c r="B1983" s="1">
        <v>767</v>
      </c>
      <c r="C1983">
        <v>5852.5</v>
      </c>
      <c r="D1983" s="1">
        <v>62035</v>
      </c>
    </row>
    <row r="1984" spans="1:4" ht="19">
      <c r="A1984" s="1">
        <v>19039.5</v>
      </c>
      <c r="B1984" s="1">
        <v>8074</v>
      </c>
      <c r="C1984">
        <v>10965.5</v>
      </c>
      <c r="D1984" s="1">
        <v>62065</v>
      </c>
    </row>
    <row r="1985" spans="1:4" ht="19">
      <c r="A1985" s="1">
        <v>554.5</v>
      </c>
      <c r="B1985" s="1">
        <v>334</v>
      </c>
      <c r="C1985">
        <v>220.5</v>
      </c>
      <c r="D1985" s="1">
        <v>62095</v>
      </c>
    </row>
    <row r="1986" spans="1:4" ht="19">
      <c r="A1986" s="1">
        <v>413</v>
      </c>
      <c r="B1986" s="1">
        <v>-188</v>
      </c>
      <c r="C1986">
        <v>601</v>
      </c>
      <c r="D1986" s="1">
        <v>62125</v>
      </c>
    </row>
    <row r="1987" spans="1:4" ht="19">
      <c r="A1987" s="1">
        <v>2182.5</v>
      </c>
      <c r="B1987" s="1">
        <v>1862.5</v>
      </c>
      <c r="C1987">
        <v>320</v>
      </c>
      <c r="D1987" s="1">
        <v>62155</v>
      </c>
    </row>
    <row r="1988" spans="1:4" ht="19">
      <c r="A1988" s="1">
        <v>1163.5</v>
      </c>
      <c r="B1988" s="1">
        <v>1651.5</v>
      </c>
      <c r="C1988">
        <v>-488</v>
      </c>
      <c r="D1988" s="1">
        <v>62185</v>
      </c>
    </row>
    <row r="1989" spans="1:4" ht="19">
      <c r="A1989" s="1">
        <v>822.5</v>
      </c>
      <c r="B1989" s="1">
        <v>302.5</v>
      </c>
      <c r="C1989">
        <v>520</v>
      </c>
      <c r="D1989" s="1">
        <v>62215</v>
      </c>
    </row>
    <row r="1990" spans="1:4" ht="19">
      <c r="A1990" s="1">
        <v>402</v>
      </c>
      <c r="B1990" s="1">
        <v>277.5</v>
      </c>
      <c r="C1990">
        <v>124.5</v>
      </c>
      <c r="D1990" s="1">
        <v>62245</v>
      </c>
    </row>
    <row r="1991" spans="1:4" ht="19">
      <c r="A1991" s="1">
        <v>110.5</v>
      </c>
      <c r="B1991" s="1">
        <v>74.5</v>
      </c>
      <c r="C1991">
        <v>36</v>
      </c>
      <c r="D1991" s="1">
        <v>62275</v>
      </c>
    </row>
    <row r="1992" spans="1:4" ht="19">
      <c r="A1992" s="1">
        <v>8714</v>
      </c>
      <c r="B1992" s="1">
        <v>6940</v>
      </c>
      <c r="C1992">
        <v>1774</v>
      </c>
      <c r="D1992" s="1">
        <v>62305</v>
      </c>
    </row>
    <row r="1993" spans="1:4" ht="19">
      <c r="A1993" s="1">
        <v>24</v>
      </c>
      <c r="B1993" s="1">
        <v>-115.5</v>
      </c>
      <c r="C1993">
        <v>139.5</v>
      </c>
      <c r="D1993" s="1">
        <v>62335</v>
      </c>
    </row>
    <row r="1994" spans="1:4" ht="19">
      <c r="A1994" s="1">
        <v>309</v>
      </c>
      <c r="B1994" s="1">
        <v>411.5</v>
      </c>
      <c r="C1994">
        <v>-102.5</v>
      </c>
      <c r="D1994" s="1">
        <v>62365</v>
      </c>
    </row>
    <row r="1995" spans="1:4" ht="19">
      <c r="A1995" s="1">
        <v>243</v>
      </c>
      <c r="B1995" s="1">
        <v>-61.5</v>
      </c>
      <c r="C1995">
        <v>304.5</v>
      </c>
      <c r="D1995" s="1">
        <v>62395</v>
      </c>
    </row>
    <row r="1996" spans="1:4" ht="19">
      <c r="A1996" s="1">
        <v>-56.5</v>
      </c>
      <c r="B1996" s="1">
        <v>-543.5</v>
      </c>
      <c r="C1996">
        <v>487</v>
      </c>
      <c r="D1996" s="1">
        <v>62425</v>
      </c>
    </row>
    <row r="1997" spans="1:4" ht="19">
      <c r="A1997" s="1">
        <v>-22</v>
      </c>
      <c r="B1997" s="1">
        <v>-80</v>
      </c>
      <c r="C1997">
        <v>58</v>
      </c>
      <c r="D1997" s="1">
        <v>62455</v>
      </c>
    </row>
    <row r="1998" spans="1:4" ht="19">
      <c r="A1998" s="1">
        <v>591.5</v>
      </c>
      <c r="B1998" s="1">
        <v>157.5</v>
      </c>
      <c r="C1998">
        <v>434</v>
      </c>
      <c r="D1998" s="1">
        <v>62485</v>
      </c>
    </row>
    <row r="1999" spans="1:4" ht="19">
      <c r="A1999" s="1">
        <v>760.5</v>
      </c>
      <c r="B1999" s="1">
        <v>-8</v>
      </c>
      <c r="C1999">
        <v>768.5</v>
      </c>
      <c r="D1999" s="1">
        <v>62515</v>
      </c>
    </row>
    <row r="2000" spans="1:4" ht="19">
      <c r="A2000" s="1">
        <v>4588</v>
      </c>
      <c r="B2000" s="1">
        <v>2509.5</v>
      </c>
      <c r="C2000">
        <v>2078.5</v>
      </c>
      <c r="D2000" s="1">
        <v>62545</v>
      </c>
    </row>
    <row r="2001" spans="1:4" ht="19">
      <c r="A2001" s="1">
        <v>1053</v>
      </c>
      <c r="B2001" s="1">
        <v>844.5</v>
      </c>
      <c r="C2001">
        <v>208.5</v>
      </c>
      <c r="D2001" s="1">
        <v>62575</v>
      </c>
    </row>
    <row r="2002" spans="1:4" ht="19">
      <c r="A2002" s="1">
        <v>1122</v>
      </c>
      <c r="B2002" s="1">
        <v>91.5</v>
      </c>
      <c r="C2002">
        <v>1030.5</v>
      </c>
      <c r="D2002" s="1">
        <v>62605</v>
      </c>
    </row>
    <row r="2003" spans="1:4" ht="19">
      <c r="A2003" s="1">
        <v>390</v>
      </c>
      <c r="B2003" s="1">
        <v>-584.5</v>
      </c>
      <c r="C2003">
        <v>974.5</v>
      </c>
      <c r="D2003" s="1">
        <v>62623</v>
      </c>
    </row>
    <row r="2004" spans="1:4" ht="19">
      <c r="A2004" s="1">
        <v>-451</v>
      </c>
      <c r="B2004" s="1">
        <v>-720.5</v>
      </c>
      <c r="C2004">
        <v>269.5</v>
      </c>
      <c r="D2004" s="1">
        <v>-63172</v>
      </c>
    </row>
    <row r="2005" spans="1:4" ht="19">
      <c r="A2005" s="1">
        <v>-358</v>
      </c>
      <c r="B2005" s="1">
        <v>-637.5</v>
      </c>
      <c r="C2005">
        <v>279.5</v>
      </c>
      <c r="D2005" s="1">
        <v>-63181</v>
      </c>
    </row>
    <row r="2006" spans="1:4" ht="19">
      <c r="A2006" s="1">
        <v>-257</v>
      </c>
      <c r="B2006" s="1">
        <v>-744.5</v>
      </c>
      <c r="C2006">
        <v>487.5</v>
      </c>
      <c r="D2006" s="1">
        <v>-63211</v>
      </c>
    </row>
    <row r="2007" spans="1:4" ht="19">
      <c r="A2007" s="1">
        <v>105</v>
      </c>
      <c r="B2007" s="1">
        <v>49</v>
      </c>
      <c r="C2007">
        <v>56</v>
      </c>
      <c r="D2007" s="1">
        <v>-63241</v>
      </c>
    </row>
    <row r="2008" spans="1:4" ht="19">
      <c r="A2008" s="1">
        <v>293.5</v>
      </c>
      <c r="B2008" s="1">
        <v>62.5</v>
      </c>
      <c r="C2008">
        <v>231</v>
      </c>
      <c r="D2008" s="1">
        <v>-63271</v>
      </c>
    </row>
    <row r="2009" spans="1:4" ht="19">
      <c r="A2009" s="1">
        <v>4485</v>
      </c>
      <c r="B2009" s="1">
        <v>816</v>
      </c>
      <c r="C2009">
        <v>3669</v>
      </c>
      <c r="D2009" s="1">
        <v>-63301</v>
      </c>
    </row>
    <row r="2010" spans="1:4" ht="19">
      <c r="A2010" s="1">
        <v>6474</v>
      </c>
      <c r="B2010" s="1">
        <v>1819</v>
      </c>
      <c r="C2010">
        <v>4655</v>
      </c>
      <c r="D2010" s="1">
        <v>-63331</v>
      </c>
    </row>
    <row r="2011" spans="1:4" ht="19">
      <c r="A2011" s="1">
        <v>2333.5</v>
      </c>
      <c r="B2011" s="1">
        <v>797</v>
      </c>
      <c r="C2011">
        <v>1536.5</v>
      </c>
      <c r="D2011" s="1">
        <v>-63361</v>
      </c>
    </row>
    <row r="2012" spans="1:4" ht="19">
      <c r="A2012" s="1">
        <v>2638</v>
      </c>
      <c r="B2012" s="1">
        <v>668</v>
      </c>
      <c r="C2012">
        <v>1970</v>
      </c>
      <c r="D2012" s="1">
        <v>-63391</v>
      </c>
    </row>
    <row r="2013" spans="1:4" ht="19">
      <c r="A2013" s="1">
        <v>2024</v>
      </c>
      <c r="B2013" s="1">
        <v>1215.5</v>
      </c>
      <c r="C2013">
        <v>808.5</v>
      </c>
      <c r="D2013" s="1">
        <v>-63421</v>
      </c>
    </row>
    <row r="2014" spans="1:4" ht="19">
      <c r="A2014" s="1">
        <v>3808.5</v>
      </c>
      <c r="B2014" s="1">
        <v>2393.5</v>
      </c>
      <c r="C2014">
        <v>1415</v>
      </c>
      <c r="D2014" s="1">
        <v>-63451</v>
      </c>
    </row>
    <row r="2015" spans="1:4" ht="19">
      <c r="A2015" s="1">
        <v>19687</v>
      </c>
      <c r="B2015" s="1">
        <v>28529</v>
      </c>
      <c r="C2015">
        <v>-8842</v>
      </c>
      <c r="D2015" s="1">
        <v>-63481</v>
      </c>
    </row>
    <row r="2016" spans="1:4" ht="19">
      <c r="A2016" s="1">
        <v>2937</v>
      </c>
      <c r="B2016" s="1">
        <v>705.5</v>
      </c>
      <c r="C2016">
        <v>2231.5</v>
      </c>
      <c r="D2016" s="1">
        <v>-63511</v>
      </c>
    </row>
    <row r="2017" spans="1:4" ht="19">
      <c r="A2017" s="1">
        <v>6200</v>
      </c>
      <c r="B2017" s="1">
        <v>2244</v>
      </c>
      <c r="C2017">
        <v>3956</v>
      </c>
      <c r="D2017" s="1">
        <v>-63541</v>
      </c>
    </row>
    <row r="2018" spans="1:4" ht="19">
      <c r="A2018" s="1">
        <v>5662.5</v>
      </c>
      <c r="B2018" s="1">
        <v>1586.5</v>
      </c>
      <c r="C2018">
        <v>4076</v>
      </c>
      <c r="D2018" s="1">
        <v>-63571</v>
      </c>
    </row>
    <row r="2019" spans="1:4" ht="19">
      <c r="A2019" s="1">
        <v>3789</v>
      </c>
      <c r="B2019" s="1">
        <v>1431.5</v>
      </c>
      <c r="C2019">
        <v>2357.5</v>
      </c>
      <c r="D2019" s="1">
        <v>-63601</v>
      </c>
    </row>
    <row r="2020" spans="1:4" ht="19">
      <c r="A2020" s="1">
        <v>4978</v>
      </c>
      <c r="B2020" s="1">
        <v>1268.5</v>
      </c>
      <c r="C2020">
        <v>3709.5</v>
      </c>
      <c r="D2020" s="1">
        <v>-63631</v>
      </c>
    </row>
    <row r="2021" spans="1:4" ht="19">
      <c r="A2021" s="1">
        <v>1577.5</v>
      </c>
      <c r="B2021" s="1">
        <v>870.5</v>
      </c>
      <c r="C2021">
        <v>707</v>
      </c>
      <c r="D2021" s="1">
        <v>-63661</v>
      </c>
    </row>
    <row r="2022" spans="1:4" ht="19">
      <c r="A2022" s="1">
        <v>5125.5</v>
      </c>
      <c r="B2022" s="1">
        <v>1456.5</v>
      </c>
      <c r="C2022">
        <v>3669</v>
      </c>
      <c r="D2022" s="1">
        <v>-63691</v>
      </c>
    </row>
    <row r="2023" spans="1:4" ht="19">
      <c r="A2023" s="1">
        <v>3771</v>
      </c>
      <c r="B2023" s="1">
        <v>1696.5</v>
      </c>
      <c r="C2023">
        <v>2074.5</v>
      </c>
      <c r="D2023" s="1">
        <v>-63721</v>
      </c>
    </row>
    <row r="2024" spans="1:4" ht="19">
      <c r="A2024" s="1">
        <v>1816</v>
      </c>
      <c r="B2024" s="1">
        <v>743</v>
      </c>
      <c r="C2024">
        <v>1073</v>
      </c>
      <c r="D2024" s="1">
        <v>-63751</v>
      </c>
    </row>
    <row r="2025" spans="1:4" ht="19">
      <c r="A2025" s="1">
        <v>1320</v>
      </c>
      <c r="B2025" s="1">
        <v>939</v>
      </c>
      <c r="C2025">
        <v>381</v>
      </c>
      <c r="D2025" s="1">
        <v>-63781</v>
      </c>
    </row>
    <row r="2026" spans="1:4" ht="19">
      <c r="A2026" s="1">
        <v>1285</v>
      </c>
      <c r="B2026" s="1">
        <v>1331</v>
      </c>
      <c r="C2026">
        <v>-46</v>
      </c>
      <c r="D2026" s="1">
        <v>-63811</v>
      </c>
    </row>
    <row r="2027" spans="1:4" ht="19">
      <c r="A2027" s="1">
        <v>696</v>
      </c>
      <c r="B2027" s="1">
        <v>854</v>
      </c>
      <c r="C2027">
        <v>-158</v>
      </c>
      <c r="D2027" s="1">
        <v>-63841</v>
      </c>
    </row>
    <row r="2028" spans="1:4" ht="19">
      <c r="A2028" s="1">
        <v>3611.5</v>
      </c>
      <c r="B2028" s="1">
        <v>1603.5</v>
      </c>
      <c r="C2028">
        <v>2008</v>
      </c>
      <c r="D2028" s="1">
        <v>-63871</v>
      </c>
    </row>
    <row r="2029" spans="1:4" ht="19">
      <c r="A2029" s="1">
        <v>2683.5</v>
      </c>
      <c r="B2029" s="1">
        <v>1154</v>
      </c>
      <c r="C2029">
        <v>1529.5</v>
      </c>
      <c r="D2029" s="1">
        <v>-63901</v>
      </c>
    </row>
    <row r="2030" spans="1:4" ht="19">
      <c r="A2030" s="1">
        <v>1257.5</v>
      </c>
      <c r="B2030" s="1">
        <v>463.5</v>
      </c>
      <c r="C2030">
        <v>794</v>
      </c>
      <c r="D2030" s="1">
        <v>-63931</v>
      </c>
    </row>
    <row r="2031" spans="1:4" ht="19">
      <c r="A2031" s="1">
        <v>1295.5</v>
      </c>
      <c r="B2031" s="1">
        <v>732.5</v>
      </c>
      <c r="C2031">
        <v>563</v>
      </c>
      <c r="D2031" s="1">
        <v>-63961</v>
      </c>
    </row>
    <row r="2032" spans="1:4" ht="19">
      <c r="A2032" s="1">
        <v>3001</v>
      </c>
      <c r="B2032" s="1">
        <v>1328.5</v>
      </c>
      <c r="C2032">
        <v>1672.5</v>
      </c>
      <c r="D2032" s="1">
        <v>-63991</v>
      </c>
    </row>
    <row r="2033" spans="1:4" ht="19">
      <c r="A2033" s="1">
        <v>584</v>
      </c>
      <c r="B2033" s="1">
        <v>464</v>
      </c>
      <c r="C2033">
        <v>120</v>
      </c>
      <c r="D2033" s="1">
        <v>-64021</v>
      </c>
    </row>
    <row r="2034" spans="1:4" ht="19">
      <c r="A2034" s="1">
        <v>598</v>
      </c>
      <c r="B2034" s="1">
        <v>106</v>
      </c>
      <c r="C2034">
        <v>492</v>
      </c>
      <c r="D2034" s="1">
        <v>-64051</v>
      </c>
    </row>
    <row r="2035" spans="1:4" ht="19">
      <c r="A2035" s="1">
        <v>927.5</v>
      </c>
      <c r="B2035" s="1">
        <v>1299.5</v>
      </c>
      <c r="C2035">
        <v>-372</v>
      </c>
      <c r="D2035" s="1">
        <v>-64081</v>
      </c>
    </row>
    <row r="2036" spans="1:4" ht="19">
      <c r="A2036" s="1">
        <v>1329.5</v>
      </c>
      <c r="B2036" s="1">
        <v>2093.5</v>
      </c>
      <c r="C2036">
        <v>-764</v>
      </c>
      <c r="D2036" s="1">
        <v>-64111</v>
      </c>
    </row>
    <row r="2037" spans="1:4" ht="19">
      <c r="A2037" s="1">
        <v>-305.5</v>
      </c>
      <c r="B2037" s="1">
        <v>-4</v>
      </c>
      <c r="C2037">
        <v>-301.5</v>
      </c>
      <c r="D2037" s="1">
        <v>-64141</v>
      </c>
    </row>
    <row r="2038" spans="1:4" ht="19">
      <c r="A2038" s="1">
        <v>317</v>
      </c>
      <c r="B2038" s="1">
        <v>265.5</v>
      </c>
      <c r="C2038">
        <v>51.5</v>
      </c>
      <c r="D2038" s="1">
        <v>-64171</v>
      </c>
    </row>
    <row r="2039" spans="1:4" ht="19">
      <c r="A2039" s="1">
        <v>590.5</v>
      </c>
      <c r="B2039" s="1">
        <v>58.5</v>
      </c>
      <c r="C2039">
        <v>532</v>
      </c>
      <c r="D2039" s="1">
        <v>-64201</v>
      </c>
    </row>
    <row r="2040" spans="1:4" ht="19">
      <c r="A2040" s="1">
        <v>1803</v>
      </c>
      <c r="B2040" s="1">
        <v>546</v>
      </c>
      <c r="C2040">
        <v>1257</v>
      </c>
      <c r="D2040" s="1">
        <v>-64231</v>
      </c>
    </row>
    <row r="2041" spans="1:4" ht="19">
      <c r="A2041" s="1">
        <v>130.5</v>
      </c>
      <c r="B2041" s="1">
        <v>272</v>
      </c>
      <c r="C2041">
        <v>-141.5</v>
      </c>
      <c r="D2041" s="1">
        <v>-64261</v>
      </c>
    </row>
    <row r="2042" spans="1:4" ht="19">
      <c r="A2042" s="1">
        <v>350</v>
      </c>
      <c r="B2042" s="1">
        <v>585</v>
      </c>
      <c r="C2042">
        <v>-235</v>
      </c>
      <c r="D2042" s="1">
        <v>-64291</v>
      </c>
    </row>
    <row r="2043" spans="1:4" ht="19">
      <c r="A2043" s="1">
        <v>-120.5</v>
      </c>
      <c r="B2043" s="1">
        <v>-251.5</v>
      </c>
      <c r="C2043">
        <v>131</v>
      </c>
      <c r="D2043" s="1">
        <v>65177</v>
      </c>
    </row>
    <row r="2044" spans="1:4" ht="19">
      <c r="A2044" s="1">
        <v>346.5</v>
      </c>
      <c r="B2044" s="1">
        <v>801</v>
      </c>
      <c r="C2044">
        <v>-454.5</v>
      </c>
      <c r="D2044" s="1">
        <v>65207</v>
      </c>
    </row>
    <row r="2045" spans="1:4" ht="19">
      <c r="A2045" s="1">
        <v>450</v>
      </c>
      <c r="B2045" s="1">
        <v>1025</v>
      </c>
      <c r="C2045">
        <v>-575</v>
      </c>
      <c r="D2045" s="1">
        <v>65237</v>
      </c>
    </row>
    <row r="2046" spans="1:4" ht="19">
      <c r="A2046" s="1">
        <v>3476</v>
      </c>
      <c r="B2046" s="1">
        <v>466.5</v>
      </c>
      <c r="C2046">
        <v>3009.5</v>
      </c>
      <c r="D2046" s="1">
        <v>65267</v>
      </c>
    </row>
    <row r="2047" spans="1:4" ht="19">
      <c r="A2047" s="1">
        <v>7882</v>
      </c>
      <c r="B2047" s="1">
        <v>1001.5</v>
      </c>
      <c r="C2047">
        <v>6880.5</v>
      </c>
      <c r="D2047" s="1">
        <v>65297</v>
      </c>
    </row>
    <row r="2048" spans="1:4" ht="19">
      <c r="A2048" s="1">
        <v>3607.5</v>
      </c>
      <c r="B2048" s="1">
        <v>2442</v>
      </c>
      <c r="C2048">
        <v>1165.5</v>
      </c>
      <c r="D2048" s="1">
        <v>65327</v>
      </c>
    </row>
    <row r="2049" spans="1:4" ht="19">
      <c r="A2049" s="1">
        <v>814</v>
      </c>
      <c r="B2049" s="1">
        <v>865</v>
      </c>
      <c r="C2049">
        <v>-51</v>
      </c>
      <c r="D2049" s="1">
        <v>65357</v>
      </c>
    </row>
    <row r="2050" spans="1:4" ht="19">
      <c r="A2050" s="1">
        <v>384</v>
      </c>
      <c r="B2050" s="1">
        <v>805.5</v>
      </c>
      <c r="C2050">
        <v>-421.5</v>
      </c>
      <c r="D2050" s="1">
        <v>65387</v>
      </c>
    </row>
    <row r="2051" spans="1:4" ht="19">
      <c r="A2051" s="1">
        <v>367.5</v>
      </c>
      <c r="B2051" s="1">
        <v>1034</v>
      </c>
      <c r="C2051">
        <v>-666.5</v>
      </c>
      <c r="D2051" s="1">
        <v>65417</v>
      </c>
    </row>
    <row r="2052" spans="1:4" ht="19">
      <c r="A2052" s="1">
        <v>380</v>
      </c>
      <c r="B2052" s="1">
        <v>352</v>
      </c>
      <c r="C2052">
        <v>28</v>
      </c>
      <c r="D2052" s="1">
        <v>65447</v>
      </c>
    </row>
    <row r="2053" spans="1:4" ht="19">
      <c r="A2053" s="1">
        <v>-661.5</v>
      </c>
      <c r="B2053" s="1">
        <v>-547.5</v>
      </c>
      <c r="C2053">
        <v>-114</v>
      </c>
      <c r="D2053" s="1">
        <v>65477</v>
      </c>
    </row>
    <row r="2054" spans="1:4" ht="19">
      <c r="A2054" s="1">
        <v>68</v>
      </c>
      <c r="B2054" s="1">
        <v>274</v>
      </c>
      <c r="C2054">
        <v>-206</v>
      </c>
      <c r="D2054" s="1">
        <v>65507</v>
      </c>
    </row>
    <row r="2055" spans="1:4" ht="19">
      <c r="A2055" s="1">
        <v>82</v>
      </c>
      <c r="B2055" s="1">
        <v>966.5</v>
      </c>
      <c r="C2055">
        <v>-884.5</v>
      </c>
      <c r="D2055" s="1">
        <v>65537</v>
      </c>
    </row>
    <row r="2056" spans="1:4" ht="19">
      <c r="A2056" s="1">
        <v>673.5</v>
      </c>
      <c r="B2056" s="1">
        <v>1313.5</v>
      </c>
      <c r="C2056">
        <v>-640</v>
      </c>
      <c r="D2056" s="1">
        <v>65567</v>
      </c>
    </row>
    <row r="2057" spans="1:4" ht="19">
      <c r="A2057" s="1">
        <v>2914</v>
      </c>
      <c r="B2057" s="1">
        <v>586.5</v>
      </c>
      <c r="C2057">
        <v>2327.5</v>
      </c>
      <c r="D2057" s="1">
        <v>65597</v>
      </c>
    </row>
    <row r="2058" spans="1:4" ht="19">
      <c r="A2058" s="1">
        <v>3386</v>
      </c>
      <c r="B2058" s="1">
        <v>1222.5</v>
      </c>
      <c r="C2058">
        <v>2163.5</v>
      </c>
      <c r="D2058" s="1">
        <v>65627</v>
      </c>
    </row>
    <row r="2059" spans="1:4" ht="19">
      <c r="A2059" s="1">
        <v>3104.5</v>
      </c>
      <c r="B2059" s="1">
        <v>924</v>
      </c>
      <c r="C2059">
        <v>2180.5</v>
      </c>
      <c r="D2059" s="1">
        <v>65657</v>
      </c>
    </row>
    <row r="2060" spans="1:4" ht="19">
      <c r="A2060" s="1">
        <v>-142</v>
      </c>
      <c r="B2060" s="1">
        <v>-198.5</v>
      </c>
      <c r="C2060">
        <v>56.5</v>
      </c>
      <c r="D2060" s="1">
        <v>-65670</v>
      </c>
    </row>
    <row r="2061" spans="1:4" ht="19">
      <c r="A2061" s="1">
        <v>170</v>
      </c>
      <c r="B2061" s="1">
        <v>-578</v>
      </c>
      <c r="C2061">
        <v>748</v>
      </c>
      <c r="D2061" s="1">
        <v>-65675</v>
      </c>
    </row>
    <row r="2062" spans="1:4" ht="19">
      <c r="A2062" s="1">
        <v>8657</v>
      </c>
      <c r="B2062" s="1">
        <v>5852.5</v>
      </c>
      <c r="C2062">
        <v>2804.5</v>
      </c>
      <c r="D2062" s="1">
        <v>65687</v>
      </c>
    </row>
    <row r="2063" spans="1:4" ht="19">
      <c r="A2063" s="1">
        <v>-31</v>
      </c>
      <c r="B2063" s="1">
        <v>-133</v>
      </c>
      <c r="C2063">
        <v>102</v>
      </c>
      <c r="D2063" s="1">
        <v>-65705</v>
      </c>
    </row>
    <row r="2064" spans="1:4" ht="19">
      <c r="A2064" s="1">
        <v>12769</v>
      </c>
      <c r="B2064" s="1">
        <v>13303</v>
      </c>
      <c r="C2064">
        <v>-534</v>
      </c>
      <c r="D2064" s="1">
        <v>65717</v>
      </c>
    </row>
    <row r="2065" spans="1:4" ht="19">
      <c r="A2065" s="1">
        <v>370.5</v>
      </c>
      <c r="B2065" s="1">
        <v>1716.5</v>
      </c>
      <c r="C2065">
        <v>-1346</v>
      </c>
      <c r="D2065" s="1">
        <v>-65735</v>
      </c>
    </row>
    <row r="2066" spans="1:4" ht="19">
      <c r="A2066" s="1">
        <v>403</v>
      </c>
      <c r="B2066" s="1">
        <v>-31</v>
      </c>
      <c r="C2066">
        <v>434</v>
      </c>
      <c r="D2066" s="1">
        <v>65747</v>
      </c>
    </row>
    <row r="2067" spans="1:4" ht="19">
      <c r="A2067" s="1">
        <v>24</v>
      </c>
      <c r="B2067" s="1">
        <v>-469</v>
      </c>
      <c r="C2067">
        <v>493</v>
      </c>
      <c r="D2067" s="1">
        <v>-65765</v>
      </c>
    </row>
    <row r="2068" spans="1:4" ht="19">
      <c r="A2068" s="1">
        <v>721</v>
      </c>
      <c r="B2068" s="1">
        <v>704.5</v>
      </c>
      <c r="C2068">
        <v>16.5</v>
      </c>
      <c r="D2068" s="1">
        <v>65777</v>
      </c>
    </row>
    <row r="2069" spans="1:4" ht="19">
      <c r="A2069" s="1">
        <v>-775</v>
      </c>
      <c r="B2069" s="1">
        <v>-1113</v>
      </c>
      <c r="C2069">
        <v>338</v>
      </c>
      <c r="D2069" s="1">
        <v>-65795</v>
      </c>
    </row>
    <row r="2070" spans="1:4" ht="19">
      <c r="A2070" s="1">
        <v>667.5</v>
      </c>
      <c r="B2070" s="1">
        <v>-9.5</v>
      </c>
      <c r="C2070">
        <v>677</v>
      </c>
      <c r="D2070" s="1">
        <v>65807</v>
      </c>
    </row>
    <row r="2071" spans="1:4" ht="19">
      <c r="A2071" s="1">
        <v>-104.5</v>
      </c>
      <c r="B2071" s="1">
        <v>-399</v>
      </c>
      <c r="C2071">
        <v>294.5</v>
      </c>
      <c r="D2071" s="1">
        <v>-65825</v>
      </c>
    </row>
    <row r="2072" spans="1:4" ht="19">
      <c r="A2072" s="1">
        <v>1113.5</v>
      </c>
      <c r="B2072" s="1">
        <v>-258</v>
      </c>
      <c r="C2072">
        <v>1371.5</v>
      </c>
      <c r="D2072" s="1">
        <v>65837</v>
      </c>
    </row>
    <row r="2073" spans="1:4" ht="19">
      <c r="A2073" s="1">
        <v>447.5</v>
      </c>
      <c r="B2073" s="1">
        <v>628</v>
      </c>
      <c r="C2073">
        <v>-180.5</v>
      </c>
      <c r="D2073" s="1">
        <v>-65855</v>
      </c>
    </row>
    <row r="2074" spans="1:4" ht="19">
      <c r="A2074" s="1">
        <v>114</v>
      </c>
      <c r="B2074" s="1">
        <v>260</v>
      </c>
      <c r="C2074">
        <v>-146</v>
      </c>
      <c r="D2074" s="1">
        <v>65867</v>
      </c>
    </row>
    <row r="2075" spans="1:4" ht="19">
      <c r="A2075" s="1">
        <v>-168</v>
      </c>
      <c r="B2075" s="1">
        <v>-307</v>
      </c>
      <c r="C2075">
        <v>139</v>
      </c>
      <c r="D2075" s="1">
        <v>-65885</v>
      </c>
    </row>
    <row r="2076" spans="1:4" ht="19">
      <c r="A2076" s="1">
        <v>-80.5</v>
      </c>
      <c r="B2076" s="1">
        <v>408.5</v>
      </c>
      <c r="C2076">
        <v>-489</v>
      </c>
      <c r="D2076" s="1">
        <v>65897</v>
      </c>
    </row>
    <row r="2077" spans="1:4" ht="19">
      <c r="A2077" s="1">
        <v>27</v>
      </c>
      <c r="B2077" s="1">
        <v>649</v>
      </c>
      <c r="C2077">
        <v>-622</v>
      </c>
      <c r="D2077" s="1">
        <v>65900</v>
      </c>
    </row>
    <row r="2078" spans="1:4" ht="19">
      <c r="A2078" s="1">
        <v>122.5</v>
      </c>
      <c r="B2078" s="1">
        <v>-258.5</v>
      </c>
      <c r="C2078">
        <v>381</v>
      </c>
      <c r="D2078" s="1">
        <v>-65915</v>
      </c>
    </row>
    <row r="2079" spans="1:4" ht="19">
      <c r="A2079" s="1">
        <v>991</v>
      </c>
      <c r="B2079" s="1">
        <v>-23.5</v>
      </c>
      <c r="C2079">
        <v>1014.5</v>
      </c>
      <c r="D2079" s="1">
        <v>-65945</v>
      </c>
    </row>
    <row r="2080" spans="1:4" ht="19">
      <c r="A2080" s="1">
        <v>-315.5</v>
      </c>
      <c r="B2080" s="1">
        <v>-318.5</v>
      </c>
      <c r="C2080">
        <v>3</v>
      </c>
      <c r="D2080" s="1">
        <v>-65975</v>
      </c>
    </row>
    <row r="2081" spans="1:4" ht="19">
      <c r="A2081" s="1">
        <v>1775.5</v>
      </c>
      <c r="B2081" s="1">
        <v>3022</v>
      </c>
      <c r="C2081">
        <v>-1246.5</v>
      </c>
      <c r="D2081" s="1">
        <v>-66005</v>
      </c>
    </row>
    <row r="2082" spans="1:4" ht="19">
      <c r="A2082" s="1">
        <v>233.5</v>
      </c>
      <c r="B2082" s="1">
        <v>599</v>
      </c>
      <c r="C2082">
        <v>-365.5</v>
      </c>
      <c r="D2082" s="1">
        <v>-66035</v>
      </c>
    </row>
    <row r="2083" spans="1:4" ht="19">
      <c r="A2083" s="1">
        <v>6992</v>
      </c>
      <c r="B2083" s="1">
        <v>17174.5</v>
      </c>
      <c r="C2083">
        <v>-10182.5</v>
      </c>
      <c r="D2083" s="1">
        <v>-66065</v>
      </c>
    </row>
    <row r="2084" spans="1:4" ht="19">
      <c r="A2084" s="1">
        <v>1668</v>
      </c>
      <c r="B2084" s="1">
        <v>3864</v>
      </c>
      <c r="C2084">
        <v>-2196</v>
      </c>
      <c r="D2084" s="1">
        <v>-66095</v>
      </c>
    </row>
    <row r="2085" spans="1:4" ht="19">
      <c r="A2085" s="1">
        <v>1065.5</v>
      </c>
      <c r="B2085" s="1">
        <v>2241.5</v>
      </c>
      <c r="C2085">
        <v>-1176</v>
      </c>
      <c r="D2085" s="1">
        <v>-66125</v>
      </c>
    </row>
    <row r="2086" spans="1:4" ht="19">
      <c r="A2086" s="1">
        <v>-566</v>
      </c>
      <c r="B2086" s="1">
        <v>-608.5</v>
      </c>
      <c r="C2086">
        <v>42.5</v>
      </c>
      <c r="D2086" s="1">
        <v>-66155</v>
      </c>
    </row>
    <row r="2087" spans="1:4" ht="19">
      <c r="A2087" s="1">
        <v>456.5</v>
      </c>
      <c r="B2087" s="1">
        <v>289</v>
      </c>
      <c r="C2087">
        <v>167.5</v>
      </c>
      <c r="D2087" s="1">
        <v>-66185</v>
      </c>
    </row>
    <row r="2088" spans="1:4" ht="19">
      <c r="A2088" s="1">
        <v>404.5</v>
      </c>
      <c r="B2088" s="1">
        <v>50</v>
      </c>
      <c r="C2088">
        <v>354.5</v>
      </c>
      <c r="D2088" s="1">
        <v>66195</v>
      </c>
    </row>
    <row r="2089" spans="1:4" ht="19">
      <c r="A2089" s="1">
        <v>-211.5</v>
      </c>
      <c r="B2089" s="1">
        <v>-526</v>
      </c>
      <c r="C2089">
        <v>314.5</v>
      </c>
      <c r="D2089" s="1">
        <v>-66215</v>
      </c>
    </row>
    <row r="2090" spans="1:4" ht="19">
      <c r="A2090" s="1">
        <v>598</v>
      </c>
      <c r="B2090" s="1">
        <v>-133</v>
      </c>
      <c r="C2090">
        <v>731</v>
      </c>
      <c r="D2090" s="1">
        <v>66225</v>
      </c>
    </row>
    <row r="2091" spans="1:4" ht="19">
      <c r="A2091" s="1">
        <v>-389</v>
      </c>
      <c r="B2091" s="1">
        <v>-473</v>
      </c>
      <c r="C2091">
        <v>84</v>
      </c>
      <c r="D2091" s="1">
        <v>-66245</v>
      </c>
    </row>
    <row r="2092" spans="1:4" ht="19">
      <c r="A2092" s="1">
        <v>1528</v>
      </c>
      <c r="B2092" s="1">
        <v>760</v>
      </c>
      <c r="C2092">
        <v>768</v>
      </c>
      <c r="D2092" s="1">
        <v>66255</v>
      </c>
    </row>
    <row r="2093" spans="1:4" ht="19">
      <c r="A2093" s="1">
        <v>-601.5</v>
      </c>
      <c r="B2093" s="1">
        <v>-466.5</v>
      </c>
      <c r="C2093">
        <v>-135</v>
      </c>
      <c r="D2093" s="1">
        <v>-66275</v>
      </c>
    </row>
    <row r="2094" spans="1:4" ht="19">
      <c r="A2094" s="1">
        <v>1213</v>
      </c>
      <c r="B2094" s="1">
        <v>1151.5</v>
      </c>
      <c r="C2094">
        <v>61.5</v>
      </c>
      <c r="D2094" s="1">
        <v>66285</v>
      </c>
    </row>
    <row r="2095" spans="1:4" ht="19">
      <c r="A2095" s="1">
        <v>-484.5</v>
      </c>
      <c r="B2095" s="1">
        <v>-668</v>
      </c>
      <c r="C2095">
        <v>183.5</v>
      </c>
      <c r="D2095" s="1">
        <v>-66305</v>
      </c>
    </row>
    <row r="2096" spans="1:4" ht="19">
      <c r="A2096" s="1">
        <v>282.5</v>
      </c>
      <c r="B2096" s="1">
        <v>-151</v>
      </c>
      <c r="C2096">
        <v>433.5</v>
      </c>
      <c r="D2096" s="1">
        <v>66315</v>
      </c>
    </row>
    <row r="2097" spans="1:4" ht="19">
      <c r="A2097" s="1">
        <v>7619.5</v>
      </c>
      <c r="B2097" s="1">
        <v>9315.5</v>
      </c>
      <c r="C2097">
        <v>-1696</v>
      </c>
      <c r="D2097" s="1">
        <v>66345</v>
      </c>
    </row>
    <row r="2098" spans="1:4" ht="19">
      <c r="A2098" s="1">
        <v>395</v>
      </c>
      <c r="B2098" s="1">
        <v>-89</v>
      </c>
      <c r="C2098">
        <v>484</v>
      </c>
      <c r="D2098" s="1">
        <v>66375</v>
      </c>
    </row>
    <row r="2099" spans="1:4" ht="19">
      <c r="A2099" s="1">
        <v>-296</v>
      </c>
      <c r="B2099" s="1">
        <v>-406</v>
      </c>
      <c r="C2099">
        <v>110</v>
      </c>
      <c r="D2099" s="1">
        <v>66405</v>
      </c>
    </row>
    <row r="2100" spans="1:4" ht="19">
      <c r="A2100" s="1">
        <v>2631.5</v>
      </c>
      <c r="B2100" s="1">
        <v>444.5</v>
      </c>
      <c r="C2100">
        <v>2187</v>
      </c>
      <c r="D2100" s="1">
        <v>66435</v>
      </c>
    </row>
    <row r="2101" spans="1:4" ht="19">
      <c r="A2101" s="1">
        <v>5902</v>
      </c>
      <c r="B2101" s="1">
        <v>2457.5</v>
      </c>
      <c r="C2101">
        <v>3444.5</v>
      </c>
      <c r="D2101" s="1">
        <v>66465</v>
      </c>
    </row>
    <row r="2102" spans="1:4" ht="19">
      <c r="A2102" s="1">
        <v>10373</v>
      </c>
      <c r="B2102" s="1">
        <v>2442.5</v>
      </c>
      <c r="C2102">
        <v>7930.5</v>
      </c>
      <c r="D2102" s="1">
        <v>66495</v>
      </c>
    </row>
    <row r="2103" spans="1:4" ht="19">
      <c r="A2103" s="1">
        <v>6204.5</v>
      </c>
      <c r="B2103" s="1">
        <v>1653</v>
      </c>
      <c r="C2103">
        <v>4551.5</v>
      </c>
      <c r="D2103" s="1">
        <v>66525</v>
      </c>
    </row>
    <row r="2104" spans="1:4" ht="19">
      <c r="A2104" s="1">
        <v>1085.5</v>
      </c>
      <c r="B2104" s="1">
        <v>600.5</v>
      </c>
      <c r="C2104">
        <v>485</v>
      </c>
      <c r="D2104" s="1">
        <v>66555</v>
      </c>
    </row>
    <row r="2105" spans="1:4" ht="19">
      <c r="A2105" s="1">
        <v>1718</v>
      </c>
      <c r="B2105" s="1">
        <v>557</v>
      </c>
      <c r="C2105">
        <v>1161</v>
      </c>
      <c r="D2105" s="1">
        <v>66585</v>
      </c>
    </row>
    <row r="2106" spans="1:4" ht="19">
      <c r="A2106" s="1">
        <v>2345.5</v>
      </c>
      <c r="B2106" s="1">
        <v>0.5</v>
      </c>
      <c r="C2106">
        <v>2345</v>
      </c>
      <c r="D2106" s="1">
        <v>66615</v>
      </c>
    </row>
    <row r="2107" spans="1:4" ht="19">
      <c r="A2107" s="1">
        <v>2936</v>
      </c>
      <c r="B2107" s="1">
        <v>298.5</v>
      </c>
      <c r="C2107">
        <v>2637.5</v>
      </c>
      <c r="D2107" s="1">
        <v>66645</v>
      </c>
    </row>
    <row r="2108" spans="1:4" ht="19">
      <c r="A2108" s="1">
        <v>5116.5</v>
      </c>
      <c r="B2108" s="1">
        <v>589</v>
      </c>
      <c r="C2108">
        <v>4527.5</v>
      </c>
      <c r="D2108" s="1">
        <v>66675</v>
      </c>
    </row>
    <row r="2109" spans="1:4" ht="19">
      <c r="A2109" s="1">
        <v>2719.5</v>
      </c>
      <c r="B2109" s="1">
        <v>132.5</v>
      </c>
      <c r="C2109">
        <v>2587</v>
      </c>
      <c r="D2109" s="1">
        <v>66705</v>
      </c>
    </row>
    <row r="2110" spans="1:4" ht="19">
      <c r="A2110" s="1">
        <v>8119.5</v>
      </c>
      <c r="B2110" s="1">
        <v>1754.5</v>
      </c>
      <c r="C2110">
        <v>6365</v>
      </c>
      <c r="D2110" s="1">
        <v>66735</v>
      </c>
    </row>
    <row r="2111" spans="1:4" ht="19">
      <c r="A2111" s="1">
        <v>5312.5</v>
      </c>
      <c r="B2111" s="1">
        <v>333.5</v>
      </c>
      <c r="C2111">
        <v>4979</v>
      </c>
      <c r="D2111" s="1">
        <v>66765</v>
      </c>
    </row>
    <row r="2112" spans="1:4" ht="19">
      <c r="A2112" s="1">
        <v>-203.5</v>
      </c>
      <c r="B2112" s="1">
        <v>-681</v>
      </c>
      <c r="C2112">
        <v>477.5</v>
      </c>
      <c r="D2112" s="1">
        <v>66795</v>
      </c>
    </row>
    <row r="2113" spans="1:4" ht="19">
      <c r="A2113" s="1">
        <v>-461.5</v>
      </c>
      <c r="B2113" s="1">
        <v>-696</v>
      </c>
      <c r="C2113">
        <v>234.5</v>
      </c>
      <c r="D2113" s="1">
        <v>66825</v>
      </c>
    </row>
    <row r="2114" spans="1:4" ht="19">
      <c r="A2114" s="1">
        <v>-727</v>
      </c>
      <c r="B2114" s="1">
        <v>-512</v>
      </c>
      <c r="C2114">
        <v>-215</v>
      </c>
      <c r="D2114" s="1">
        <v>66855</v>
      </c>
    </row>
    <row r="2115" spans="1:4" ht="19">
      <c r="A2115" s="1">
        <v>-661</v>
      </c>
      <c r="B2115" s="1">
        <v>-1158.5</v>
      </c>
      <c r="C2115">
        <v>497.5</v>
      </c>
      <c r="D2115" s="1">
        <v>66885</v>
      </c>
    </row>
    <row r="2116" spans="1:4" ht="19">
      <c r="A2116" s="1">
        <v>-139.5</v>
      </c>
      <c r="B2116" s="1">
        <v>-547.5</v>
      </c>
      <c r="C2116">
        <v>408</v>
      </c>
      <c r="D2116" s="1">
        <v>66915</v>
      </c>
    </row>
    <row r="2117" spans="1:4" ht="19">
      <c r="A2117" s="1">
        <v>-151</v>
      </c>
      <c r="B2117" s="1">
        <v>-905</v>
      </c>
      <c r="C2117">
        <v>754</v>
      </c>
      <c r="D2117" s="1">
        <v>66945</v>
      </c>
    </row>
    <row r="2118" spans="1:4" ht="19">
      <c r="A2118" s="1">
        <v>1328</v>
      </c>
      <c r="B2118" s="1">
        <v>753.5</v>
      </c>
      <c r="C2118">
        <v>574.5</v>
      </c>
      <c r="D2118" s="1">
        <v>66975</v>
      </c>
    </row>
    <row r="2119" spans="1:4" ht="19">
      <c r="A2119" s="1">
        <v>5923.5</v>
      </c>
      <c r="B2119" s="1">
        <v>2081</v>
      </c>
      <c r="C2119">
        <v>3842.5</v>
      </c>
      <c r="D2119" s="1">
        <v>67005</v>
      </c>
    </row>
    <row r="2120" spans="1:4" ht="19">
      <c r="A2120" s="1">
        <v>-242.5</v>
      </c>
      <c r="B2120" s="1">
        <v>-290</v>
      </c>
      <c r="C2120">
        <v>47.5</v>
      </c>
      <c r="D2120" s="1">
        <v>67035</v>
      </c>
    </row>
    <row r="2121" spans="1:4" ht="19">
      <c r="A2121" s="1">
        <v>9794</v>
      </c>
      <c r="B2121" s="1">
        <v>18451.5</v>
      </c>
      <c r="C2121">
        <v>-8657.5</v>
      </c>
      <c r="D2121" s="1">
        <v>67065</v>
      </c>
    </row>
    <row r="2122" spans="1:4" ht="19">
      <c r="A2122" s="1">
        <v>22228.5</v>
      </c>
      <c r="B2122" s="1">
        <v>31105.5</v>
      </c>
      <c r="C2122">
        <v>-8877</v>
      </c>
      <c r="D2122" s="1">
        <v>67095</v>
      </c>
    </row>
    <row r="2123" spans="1:4" ht="19">
      <c r="A2123" s="1">
        <v>1132.5</v>
      </c>
      <c r="B2123" s="1">
        <v>1549</v>
      </c>
      <c r="C2123">
        <v>-416.5</v>
      </c>
      <c r="D2123" s="1">
        <v>67125</v>
      </c>
    </row>
    <row r="2124" spans="1:4" ht="19">
      <c r="A2124" s="1">
        <v>-303</v>
      </c>
      <c r="B2124" s="1">
        <v>-656.5</v>
      </c>
      <c r="C2124">
        <v>353.5</v>
      </c>
      <c r="D2124" s="1">
        <v>67155</v>
      </c>
    </row>
    <row r="2125" spans="1:4" ht="19">
      <c r="A2125" s="1">
        <v>653</v>
      </c>
      <c r="B2125" s="1">
        <v>831</v>
      </c>
      <c r="C2125">
        <v>-178</v>
      </c>
      <c r="D2125" s="1">
        <v>67185</v>
      </c>
    </row>
    <row r="2126" spans="1:4" ht="19">
      <c r="A2126" s="1">
        <v>842</v>
      </c>
      <c r="B2126" s="1">
        <v>1139</v>
      </c>
      <c r="C2126">
        <v>-297</v>
      </c>
      <c r="D2126" s="1">
        <v>67215</v>
      </c>
    </row>
    <row r="2127" spans="1:4" ht="19">
      <c r="A2127" s="1">
        <v>194</v>
      </c>
      <c r="B2127" s="1">
        <v>164</v>
      </c>
      <c r="C2127">
        <v>30</v>
      </c>
      <c r="D2127" s="1">
        <v>67245</v>
      </c>
    </row>
    <row r="2128" spans="1:4" ht="19">
      <c r="A2128" s="1">
        <v>-615</v>
      </c>
      <c r="B2128" s="1">
        <v>-880</v>
      </c>
      <c r="C2128">
        <v>265</v>
      </c>
      <c r="D2128" s="1">
        <v>67275</v>
      </c>
    </row>
    <row r="2129" spans="1:4" ht="19">
      <c r="A2129" s="1">
        <v>-511</v>
      </c>
      <c r="B2129" s="1">
        <v>-599.5</v>
      </c>
      <c r="C2129">
        <v>88.5</v>
      </c>
      <c r="D2129" s="1">
        <v>67305</v>
      </c>
    </row>
    <row r="2130" spans="1:4" ht="19">
      <c r="A2130" s="1">
        <v>-443.5</v>
      </c>
      <c r="B2130" s="1">
        <v>-551.5</v>
      </c>
      <c r="C2130">
        <v>108</v>
      </c>
      <c r="D2130" s="1">
        <v>67335</v>
      </c>
    </row>
    <row r="2131" spans="1:4" ht="19">
      <c r="A2131" s="1">
        <v>-534.5</v>
      </c>
      <c r="B2131" s="1">
        <v>-56.5</v>
      </c>
      <c r="C2131">
        <v>-478</v>
      </c>
      <c r="D2131" s="1">
        <v>67365</v>
      </c>
    </row>
    <row r="2132" spans="1:4" ht="19">
      <c r="A2132" s="1">
        <v>-797</v>
      </c>
      <c r="B2132" s="1">
        <v>-811.5</v>
      </c>
      <c r="C2132">
        <v>14.5</v>
      </c>
      <c r="D2132" s="1">
        <v>67395</v>
      </c>
    </row>
    <row r="2133" spans="1:4" ht="19">
      <c r="A2133" s="1">
        <v>-517</v>
      </c>
      <c r="B2133" s="1">
        <v>-276.5</v>
      </c>
      <c r="C2133">
        <v>-240.5</v>
      </c>
      <c r="D2133" s="1">
        <v>67425</v>
      </c>
    </row>
    <row r="2134" spans="1:4" ht="19">
      <c r="A2134" s="1">
        <v>-425</v>
      </c>
      <c r="B2134" s="1">
        <v>-504</v>
      </c>
      <c r="C2134">
        <v>79</v>
      </c>
      <c r="D2134" s="1">
        <v>67455</v>
      </c>
    </row>
    <row r="2135" spans="1:4" ht="19">
      <c r="A2135" s="1">
        <v>184.5</v>
      </c>
      <c r="B2135" s="1">
        <v>-240</v>
      </c>
      <c r="C2135">
        <v>424.5</v>
      </c>
      <c r="D2135" s="1">
        <v>67485</v>
      </c>
    </row>
    <row r="2136" spans="1:4" ht="19">
      <c r="A2136" s="1">
        <v>-259</v>
      </c>
      <c r="B2136" s="1">
        <v>-872</v>
      </c>
      <c r="C2136">
        <v>613</v>
      </c>
      <c r="D2136" s="1">
        <v>67515</v>
      </c>
    </row>
    <row r="2137" spans="1:4" ht="19">
      <c r="A2137" s="1">
        <v>1542.5</v>
      </c>
      <c r="B2137" s="1">
        <v>-469.5</v>
      </c>
      <c r="C2137">
        <v>2012</v>
      </c>
      <c r="D2137" s="1">
        <v>67545</v>
      </c>
    </row>
    <row r="2138" spans="1:4" ht="19">
      <c r="A2138" s="1">
        <v>3122.5</v>
      </c>
      <c r="B2138" s="1">
        <v>241</v>
      </c>
      <c r="C2138">
        <v>2881.5</v>
      </c>
      <c r="D2138" s="1">
        <v>67575</v>
      </c>
    </row>
    <row r="2139" spans="1:4" ht="19">
      <c r="A2139" s="1">
        <v>2890</v>
      </c>
      <c r="B2139" s="1">
        <v>-217</v>
      </c>
      <c r="C2139">
        <v>3107</v>
      </c>
      <c r="D2139" s="1">
        <v>67605</v>
      </c>
    </row>
    <row r="2140" spans="1:4" ht="19">
      <c r="A2140" s="1">
        <v>2861</v>
      </c>
      <c r="B2140" s="1">
        <v>-13</v>
      </c>
      <c r="C2140">
        <v>2874</v>
      </c>
      <c r="D2140" s="1">
        <v>67635</v>
      </c>
    </row>
    <row r="2141" spans="1:4" ht="19">
      <c r="A2141" s="1">
        <v>3994.5</v>
      </c>
      <c r="B2141" s="1">
        <v>151.5</v>
      </c>
      <c r="C2141">
        <v>3843</v>
      </c>
      <c r="D2141" s="1">
        <v>67665</v>
      </c>
    </row>
    <row r="2142" spans="1:4" ht="19">
      <c r="A2142" s="1">
        <v>651.5</v>
      </c>
      <c r="B2142" s="1">
        <v>-97</v>
      </c>
      <c r="C2142">
        <v>748.5</v>
      </c>
      <c r="D2142" s="1">
        <v>67695</v>
      </c>
    </row>
    <row r="2143" spans="1:4" ht="19">
      <c r="A2143" s="1">
        <v>629</v>
      </c>
      <c r="B2143" s="1">
        <v>1391.5</v>
      </c>
      <c r="C2143">
        <v>-762.5</v>
      </c>
      <c r="D2143" s="1">
        <v>67725</v>
      </c>
    </row>
    <row r="2144" spans="1:4" ht="19">
      <c r="A2144" s="1">
        <v>-432.5</v>
      </c>
      <c r="B2144" s="1">
        <v>-361</v>
      </c>
      <c r="C2144">
        <v>-71.5</v>
      </c>
      <c r="D2144" s="1">
        <v>67755</v>
      </c>
    </row>
    <row r="2145" spans="1:4" ht="19">
      <c r="A2145" s="1">
        <v>-522</v>
      </c>
      <c r="B2145" s="1">
        <v>-579.5</v>
      </c>
      <c r="C2145">
        <v>57.5</v>
      </c>
      <c r="D2145" s="1">
        <v>67785</v>
      </c>
    </row>
    <row r="2146" spans="1:4" ht="19">
      <c r="A2146" s="1">
        <v>-143.5</v>
      </c>
      <c r="B2146" s="1">
        <v>-707</v>
      </c>
      <c r="C2146">
        <v>563.5</v>
      </c>
      <c r="D2146" s="1">
        <v>67815</v>
      </c>
    </row>
    <row r="2147" spans="1:4" ht="19">
      <c r="A2147" s="1">
        <v>11.5</v>
      </c>
      <c r="B2147" s="1">
        <v>-282</v>
      </c>
      <c r="C2147">
        <v>293.5</v>
      </c>
      <c r="D2147" s="1">
        <v>67845</v>
      </c>
    </row>
    <row r="2148" spans="1:4" ht="19">
      <c r="A2148" s="1">
        <v>191</v>
      </c>
      <c r="B2148" s="1">
        <v>-12.5</v>
      </c>
      <c r="C2148">
        <v>203.5</v>
      </c>
      <c r="D2148" s="1">
        <v>67875</v>
      </c>
    </row>
    <row r="2149" spans="1:4" ht="19">
      <c r="A2149" s="1">
        <v>633</v>
      </c>
      <c r="B2149" s="1">
        <v>-27</v>
      </c>
      <c r="C2149">
        <v>660</v>
      </c>
      <c r="D2149" s="1">
        <v>67905</v>
      </c>
    </row>
    <row r="2150" spans="1:4" ht="19">
      <c r="A2150" s="1">
        <v>-318.5</v>
      </c>
      <c r="B2150" s="1">
        <v>-488</v>
      </c>
      <c r="C2150">
        <v>169.5</v>
      </c>
      <c r="D2150" s="1">
        <v>67935</v>
      </c>
    </row>
    <row r="2151" spans="1:4" ht="19">
      <c r="A2151" s="1">
        <v>85</v>
      </c>
      <c r="B2151" s="1">
        <v>20.5</v>
      </c>
      <c r="C2151">
        <v>64.5</v>
      </c>
      <c r="D2151" s="1">
        <v>67965</v>
      </c>
    </row>
    <row r="2152" spans="1:4" ht="19">
      <c r="A2152" s="1">
        <v>163.5</v>
      </c>
      <c r="B2152" s="1">
        <v>83</v>
      </c>
      <c r="C2152">
        <v>80.5</v>
      </c>
      <c r="D2152" s="1">
        <v>67995</v>
      </c>
    </row>
    <row r="2153" spans="1:4" ht="19">
      <c r="A2153" s="1">
        <v>-424</v>
      </c>
      <c r="B2153" s="1">
        <v>-881</v>
      </c>
      <c r="C2153">
        <v>457</v>
      </c>
      <c r="D2153" s="1">
        <v>68025</v>
      </c>
    </row>
    <row r="2154" spans="1:4" ht="19">
      <c r="A2154" s="1">
        <v>1975</v>
      </c>
      <c r="B2154" s="1">
        <v>4523.5</v>
      </c>
      <c r="C2154">
        <v>-2548.5</v>
      </c>
      <c r="D2154" s="1">
        <v>68055</v>
      </c>
    </row>
    <row r="2155" spans="1:4" ht="19">
      <c r="A2155" s="1">
        <v>199.5</v>
      </c>
      <c r="B2155" s="1">
        <v>571</v>
      </c>
      <c r="C2155">
        <v>-371.5</v>
      </c>
      <c r="D2155" s="1">
        <v>68085</v>
      </c>
    </row>
    <row r="2156" spans="1:4" ht="19">
      <c r="A2156" s="1">
        <v>-111</v>
      </c>
      <c r="B2156" s="1">
        <v>-579</v>
      </c>
      <c r="C2156">
        <v>468</v>
      </c>
      <c r="D2156" s="1">
        <v>-68093</v>
      </c>
    </row>
    <row r="2157" spans="1:4" ht="19">
      <c r="A2157" s="1">
        <v>-161</v>
      </c>
      <c r="B2157" s="1">
        <v>-806.5</v>
      </c>
      <c r="C2157">
        <v>645.5</v>
      </c>
      <c r="D2157" s="1">
        <v>-68100</v>
      </c>
    </row>
    <row r="2158" spans="1:4" ht="19">
      <c r="A2158" s="1">
        <v>-149</v>
      </c>
      <c r="B2158" s="1">
        <v>-247</v>
      </c>
      <c r="C2158">
        <v>98</v>
      </c>
      <c r="D2158" s="1">
        <v>68115</v>
      </c>
    </row>
    <row r="2159" spans="1:4" ht="19">
      <c r="A2159" s="1">
        <v>-482</v>
      </c>
      <c r="B2159" s="1">
        <v>-362.5</v>
      </c>
      <c r="C2159">
        <v>-119.5</v>
      </c>
      <c r="D2159" s="1">
        <v>-68130</v>
      </c>
    </row>
    <row r="2160" spans="1:4" ht="19">
      <c r="A2160" s="1">
        <v>-683.5</v>
      </c>
      <c r="B2160" s="1">
        <v>-675</v>
      </c>
      <c r="C2160">
        <v>-8.5</v>
      </c>
      <c r="D2160" s="1">
        <v>68145</v>
      </c>
    </row>
    <row r="2161" spans="1:4" ht="19">
      <c r="A2161" s="1">
        <v>611.5</v>
      </c>
      <c r="B2161" s="1">
        <v>1420.5</v>
      </c>
      <c r="C2161">
        <v>-809</v>
      </c>
      <c r="D2161" s="1">
        <v>-68160</v>
      </c>
    </row>
    <row r="2162" spans="1:4" ht="19">
      <c r="A2162" s="1">
        <v>-177</v>
      </c>
      <c r="B2162" s="1">
        <v>-617.5</v>
      </c>
      <c r="C2162">
        <v>440.5</v>
      </c>
      <c r="D2162" s="1">
        <v>68175</v>
      </c>
    </row>
    <row r="2163" spans="1:4" ht="19">
      <c r="A2163" s="1">
        <v>1973.5</v>
      </c>
      <c r="B2163" s="1">
        <v>3296</v>
      </c>
      <c r="C2163">
        <v>-1322.5</v>
      </c>
      <c r="D2163" s="1">
        <v>-68190</v>
      </c>
    </row>
    <row r="2164" spans="1:4" ht="19">
      <c r="A2164" s="1">
        <v>-41.5</v>
      </c>
      <c r="B2164" s="1">
        <v>-346.5</v>
      </c>
      <c r="C2164">
        <v>305</v>
      </c>
      <c r="D2164" s="1">
        <v>68205</v>
      </c>
    </row>
    <row r="2165" spans="1:4" ht="19">
      <c r="A2165" s="1">
        <v>-76</v>
      </c>
      <c r="B2165" s="1">
        <v>-399</v>
      </c>
      <c r="C2165">
        <v>323</v>
      </c>
      <c r="D2165" s="1">
        <v>-68220</v>
      </c>
    </row>
    <row r="2166" spans="1:4" ht="19">
      <c r="A2166" s="1">
        <v>-12.5</v>
      </c>
      <c r="B2166" s="1">
        <v>112.5</v>
      </c>
      <c r="C2166">
        <v>-125</v>
      </c>
      <c r="D2166" s="1">
        <v>68220</v>
      </c>
    </row>
    <row r="2167" spans="1:4" ht="19">
      <c r="A2167" s="1">
        <v>-130</v>
      </c>
      <c r="B2167" s="1">
        <v>-917</v>
      </c>
      <c r="C2167">
        <v>787</v>
      </c>
      <c r="D2167" s="1">
        <v>-68250</v>
      </c>
    </row>
    <row r="2168" spans="1:4" ht="19">
      <c r="A2168" s="1">
        <v>142.5</v>
      </c>
      <c r="B2168" s="1">
        <v>-996</v>
      </c>
      <c r="C2168">
        <v>1138.5</v>
      </c>
      <c r="D2168" s="1">
        <v>-68280</v>
      </c>
    </row>
    <row r="2169" spans="1:4" ht="19">
      <c r="A2169" s="1">
        <v>-121</v>
      </c>
      <c r="B2169" s="1">
        <v>-679</v>
      </c>
      <c r="C2169">
        <v>558</v>
      </c>
      <c r="D2169" s="1">
        <v>-68310</v>
      </c>
    </row>
    <row r="2170" spans="1:4" ht="19">
      <c r="A2170" s="1">
        <v>-101</v>
      </c>
      <c r="B2170" s="1">
        <v>-375.5</v>
      </c>
      <c r="C2170">
        <v>274.5</v>
      </c>
      <c r="D2170" s="1">
        <v>-68340</v>
      </c>
    </row>
    <row r="2171" spans="1:4" ht="19">
      <c r="A2171" s="1">
        <v>-200.5</v>
      </c>
      <c r="B2171" s="1">
        <v>-674.5</v>
      </c>
      <c r="C2171">
        <v>474</v>
      </c>
      <c r="D2171" s="1">
        <v>-68370</v>
      </c>
    </row>
    <row r="2172" spans="1:4" ht="19">
      <c r="A2172" s="1">
        <v>-101.5</v>
      </c>
      <c r="B2172" s="1">
        <v>-320</v>
      </c>
      <c r="C2172">
        <v>218.5</v>
      </c>
      <c r="D2172" s="1">
        <v>-68400</v>
      </c>
    </row>
    <row r="2173" spans="1:4" ht="19">
      <c r="A2173" s="1">
        <v>381.5</v>
      </c>
      <c r="B2173" s="1">
        <v>380</v>
      </c>
      <c r="C2173">
        <v>1.5</v>
      </c>
      <c r="D2173" s="1">
        <v>-68430</v>
      </c>
    </row>
    <row r="2174" spans="1:4" ht="19">
      <c r="A2174" s="1">
        <v>5754.5</v>
      </c>
      <c r="B2174" s="1">
        <v>3245.5</v>
      </c>
      <c r="C2174">
        <v>2509</v>
      </c>
      <c r="D2174" s="1">
        <v>-68460</v>
      </c>
    </row>
    <row r="2175" spans="1:4" ht="19">
      <c r="A2175" s="1">
        <v>365.5</v>
      </c>
      <c r="B2175" s="1">
        <v>90</v>
      </c>
      <c r="C2175">
        <v>275.5</v>
      </c>
      <c r="D2175" s="1">
        <v>-68490</v>
      </c>
    </row>
    <row r="2176" spans="1:4" ht="19">
      <c r="A2176" s="1">
        <v>-256</v>
      </c>
      <c r="B2176" s="1">
        <v>-456.5</v>
      </c>
      <c r="C2176">
        <v>200.5</v>
      </c>
      <c r="D2176" s="1">
        <v>-68520</v>
      </c>
    </row>
    <row r="2177" spans="1:4" ht="19">
      <c r="A2177" s="1">
        <v>441.5</v>
      </c>
      <c r="B2177" s="1">
        <v>-38.5</v>
      </c>
      <c r="C2177">
        <v>480</v>
      </c>
      <c r="D2177" s="1">
        <v>-68550</v>
      </c>
    </row>
    <row r="2178" spans="1:4" ht="19">
      <c r="A2178" s="1">
        <v>1439.5</v>
      </c>
      <c r="B2178" s="1">
        <v>1073</v>
      </c>
      <c r="C2178">
        <v>366.5</v>
      </c>
      <c r="D2178" s="1">
        <v>-68580</v>
      </c>
    </row>
    <row r="2179" spans="1:4" ht="19">
      <c r="A2179" s="1">
        <v>1344.5</v>
      </c>
      <c r="B2179" s="1">
        <v>26</v>
      </c>
      <c r="C2179">
        <v>1318.5</v>
      </c>
      <c r="D2179" s="1">
        <v>-68610</v>
      </c>
    </row>
    <row r="2180" spans="1:4" ht="19">
      <c r="A2180" s="1">
        <v>1248</v>
      </c>
      <c r="B2180" s="1">
        <v>-30.5</v>
      </c>
      <c r="C2180">
        <v>1278.5</v>
      </c>
      <c r="D2180" s="1">
        <v>-68640</v>
      </c>
    </row>
    <row r="2181" spans="1:4" ht="19">
      <c r="A2181" s="1">
        <v>2563</v>
      </c>
      <c r="B2181" s="1">
        <v>419.5</v>
      </c>
      <c r="C2181">
        <v>2143.5</v>
      </c>
      <c r="D2181" s="1">
        <v>-68670</v>
      </c>
    </row>
    <row r="2182" spans="1:4" ht="19">
      <c r="A2182" s="1">
        <v>12117</v>
      </c>
      <c r="B2182" s="1">
        <v>1545.5</v>
      </c>
      <c r="C2182">
        <v>10571.5</v>
      </c>
      <c r="D2182" s="1">
        <v>-68700</v>
      </c>
    </row>
    <row r="2183" spans="1:4" ht="19">
      <c r="A2183" s="1">
        <v>13755</v>
      </c>
      <c r="B2183" s="1">
        <v>1112.5</v>
      </c>
      <c r="C2183">
        <v>12642.5</v>
      </c>
      <c r="D2183" s="1">
        <v>-68730</v>
      </c>
    </row>
    <row r="2184" spans="1:4" ht="19">
      <c r="A2184" s="1">
        <v>16146.5</v>
      </c>
      <c r="B2184" s="1">
        <v>3390.5</v>
      </c>
      <c r="C2184">
        <v>12756</v>
      </c>
      <c r="D2184" s="1">
        <v>-68760</v>
      </c>
    </row>
    <row r="2185" spans="1:4" ht="19">
      <c r="A2185" s="1">
        <v>3229.5</v>
      </c>
      <c r="B2185" s="1">
        <v>0.5</v>
      </c>
      <c r="C2185">
        <v>3229</v>
      </c>
      <c r="D2185" s="1">
        <v>-68790</v>
      </c>
    </row>
    <row r="2186" spans="1:4" ht="19">
      <c r="A2186" s="1">
        <v>2563.5</v>
      </c>
      <c r="B2186" s="1">
        <v>538.5</v>
      </c>
      <c r="C2186">
        <v>2025</v>
      </c>
      <c r="D2186" s="1">
        <v>-68820</v>
      </c>
    </row>
    <row r="2187" spans="1:4" ht="19">
      <c r="A2187" s="1">
        <v>2148.5</v>
      </c>
      <c r="B2187" s="1">
        <v>307</v>
      </c>
      <c r="C2187">
        <v>1841.5</v>
      </c>
      <c r="D2187" s="1">
        <v>-68850</v>
      </c>
    </row>
    <row r="2188" spans="1:4" ht="19">
      <c r="A2188" s="1">
        <v>7479</v>
      </c>
      <c r="B2188" s="1">
        <v>2033</v>
      </c>
      <c r="C2188">
        <v>5446</v>
      </c>
      <c r="D2188" s="1">
        <v>-68880</v>
      </c>
    </row>
    <row r="2189" spans="1:4" ht="19">
      <c r="A2189" s="1">
        <v>2458.5</v>
      </c>
      <c r="B2189" s="1">
        <v>583</v>
      </c>
      <c r="C2189">
        <v>1875.5</v>
      </c>
      <c r="D2189" s="1">
        <v>-68910</v>
      </c>
    </row>
    <row r="2190" spans="1:4" ht="19">
      <c r="A2190" s="1">
        <v>9733</v>
      </c>
      <c r="B2190" s="1">
        <v>10755</v>
      </c>
      <c r="C2190">
        <v>-1022</v>
      </c>
      <c r="D2190" s="1">
        <v>-68940</v>
      </c>
    </row>
    <row r="2191" spans="1:4" ht="19">
      <c r="A2191" s="1">
        <v>1691.5</v>
      </c>
      <c r="B2191" s="1">
        <v>274</v>
      </c>
      <c r="C2191">
        <v>1417.5</v>
      </c>
      <c r="D2191" s="1">
        <v>-68970</v>
      </c>
    </row>
    <row r="2192" spans="1:4" ht="19">
      <c r="A2192" s="1">
        <v>3573.5</v>
      </c>
      <c r="B2192" s="1">
        <v>-42</v>
      </c>
      <c r="C2192">
        <v>3615.5</v>
      </c>
      <c r="D2192" s="1">
        <v>-69000</v>
      </c>
    </row>
    <row r="2193" spans="1:4" ht="19">
      <c r="A2193" s="1">
        <v>2490</v>
      </c>
      <c r="B2193" s="1">
        <v>1600.5</v>
      </c>
      <c r="C2193">
        <v>889.5</v>
      </c>
      <c r="D2193" s="1">
        <v>-69030</v>
      </c>
    </row>
    <row r="2194" spans="1:4" ht="19">
      <c r="A2194" s="1">
        <v>899</v>
      </c>
      <c r="B2194" s="1">
        <v>-9.5</v>
      </c>
      <c r="C2194">
        <v>908.5</v>
      </c>
      <c r="D2194" s="1">
        <v>-69060</v>
      </c>
    </row>
    <row r="2195" spans="1:4" ht="19">
      <c r="A2195" s="1">
        <v>3216.5</v>
      </c>
      <c r="B2195" s="1">
        <v>1597.5</v>
      </c>
      <c r="C2195">
        <v>1619</v>
      </c>
      <c r="D2195" s="1">
        <v>-69090</v>
      </c>
    </row>
    <row r="2196" spans="1:4" ht="19">
      <c r="A2196" s="1">
        <v>1256.5</v>
      </c>
      <c r="B2196" s="1">
        <v>-86.5</v>
      </c>
      <c r="C2196">
        <v>1343</v>
      </c>
      <c r="D2196" s="1">
        <v>-69120</v>
      </c>
    </row>
    <row r="2197" spans="1:4" ht="19">
      <c r="A2197" s="1">
        <v>1271</v>
      </c>
      <c r="B2197" s="1">
        <v>44.5</v>
      </c>
      <c r="C2197">
        <v>1226.5</v>
      </c>
      <c r="D2197" s="1">
        <v>-69150</v>
      </c>
    </row>
    <row r="2198" spans="1:4" ht="19">
      <c r="A2198" s="1">
        <v>3111.5</v>
      </c>
      <c r="B2198" s="1">
        <v>617</v>
      </c>
      <c r="C2198">
        <v>2494.5</v>
      </c>
      <c r="D2198" s="1">
        <v>-69180</v>
      </c>
    </row>
    <row r="2199" spans="1:4" ht="19">
      <c r="A2199" s="1">
        <v>697</v>
      </c>
      <c r="B2199" s="1">
        <v>-493</v>
      </c>
      <c r="C2199">
        <v>1190</v>
      </c>
      <c r="D2199" s="1">
        <v>-69210</v>
      </c>
    </row>
    <row r="2200" spans="1:4" ht="19">
      <c r="A2200" s="1">
        <v>6925.5</v>
      </c>
      <c r="B2200" s="1">
        <v>226</v>
      </c>
      <c r="C2200">
        <v>6699.5</v>
      </c>
      <c r="D2200" s="1">
        <v>-69240</v>
      </c>
    </row>
    <row r="2201" spans="1:4" ht="19">
      <c r="A2201" s="1">
        <v>1235.5</v>
      </c>
      <c r="B2201" s="1">
        <v>-312.5</v>
      </c>
      <c r="C2201">
        <v>1548</v>
      </c>
      <c r="D2201" s="1">
        <v>-69270</v>
      </c>
    </row>
    <row r="2202" spans="1:4" ht="19">
      <c r="A2202" s="1">
        <v>4647.5</v>
      </c>
      <c r="B2202" s="1">
        <v>3093.5</v>
      </c>
      <c r="C2202">
        <v>1554</v>
      </c>
      <c r="D2202" s="1">
        <v>-69300</v>
      </c>
    </row>
    <row r="2203" spans="1:4" ht="19">
      <c r="A2203" s="1">
        <v>1674</v>
      </c>
      <c r="B2203" s="1">
        <v>753</v>
      </c>
      <c r="C2203">
        <v>921</v>
      </c>
      <c r="D2203" s="1">
        <v>-69330</v>
      </c>
    </row>
    <row r="2204" spans="1:4" ht="19">
      <c r="A2204" s="1">
        <v>3613.5</v>
      </c>
      <c r="B2204" s="1">
        <v>475</v>
      </c>
      <c r="C2204">
        <v>3138.5</v>
      </c>
      <c r="D2204" s="1">
        <v>-69360</v>
      </c>
    </row>
    <row r="2205" spans="1:4" ht="19">
      <c r="A2205" s="1">
        <v>4722.5</v>
      </c>
      <c r="B2205" s="1">
        <v>390</v>
      </c>
      <c r="C2205">
        <v>4332.5</v>
      </c>
      <c r="D2205" s="1">
        <v>-69390</v>
      </c>
    </row>
    <row r="2206" spans="1:4" ht="19">
      <c r="A2206" s="1">
        <v>4980.5</v>
      </c>
      <c r="B2206" s="1">
        <v>466</v>
      </c>
      <c r="C2206">
        <v>4514.5</v>
      </c>
      <c r="D2206" s="1">
        <v>-69420</v>
      </c>
    </row>
    <row r="2207" spans="1:4" ht="19">
      <c r="A2207" s="1">
        <v>2100</v>
      </c>
      <c r="B2207" s="1">
        <v>82</v>
      </c>
      <c r="C2207">
        <v>2018</v>
      </c>
      <c r="D2207" s="1">
        <v>-69450</v>
      </c>
    </row>
    <row r="2208" spans="1:4" ht="19">
      <c r="A2208" s="1">
        <v>610.5</v>
      </c>
      <c r="B2208" s="1">
        <v>-502</v>
      </c>
      <c r="C2208">
        <v>1112.5</v>
      </c>
      <c r="D2208" s="1">
        <v>-69480</v>
      </c>
    </row>
    <row r="2209" spans="1:4" ht="19">
      <c r="A2209" s="1">
        <v>386.5</v>
      </c>
      <c r="B2209" s="1">
        <v>-447.5</v>
      </c>
      <c r="C2209">
        <v>834</v>
      </c>
      <c r="D2209" s="1">
        <v>-69510</v>
      </c>
    </row>
    <row r="2210" spans="1:4" ht="19">
      <c r="A2210" s="1">
        <v>334</v>
      </c>
      <c r="B2210" s="1">
        <v>-3.5</v>
      </c>
      <c r="C2210">
        <v>337.5</v>
      </c>
      <c r="D2210" s="1">
        <v>-69540</v>
      </c>
    </row>
    <row r="2211" spans="1:4" ht="19">
      <c r="A2211" s="1">
        <v>885.5</v>
      </c>
      <c r="B2211" s="1">
        <v>1008.5</v>
      </c>
      <c r="C2211">
        <v>-123</v>
      </c>
      <c r="D2211" s="1">
        <v>-69570</v>
      </c>
    </row>
    <row r="2212" spans="1:4" ht="19">
      <c r="A2212" s="1">
        <v>823</v>
      </c>
      <c r="B2212" s="1">
        <v>457</v>
      </c>
      <c r="C2212">
        <v>366</v>
      </c>
      <c r="D2212" s="1">
        <v>-69600</v>
      </c>
    </row>
    <row r="2213" spans="1:4" ht="19">
      <c r="A2213" s="1">
        <v>1135.5</v>
      </c>
      <c r="B2213" s="1">
        <v>1046.5</v>
      </c>
      <c r="C2213">
        <v>89</v>
      </c>
      <c r="D2213" s="1">
        <v>-69630</v>
      </c>
    </row>
    <row r="2214" spans="1:4" ht="19">
      <c r="A2214" s="1">
        <v>69.5</v>
      </c>
      <c r="B2214" s="1">
        <v>-330.5</v>
      </c>
      <c r="C2214">
        <v>400</v>
      </c>
      <c r="D2214" s="1">
        <v>-69660</v>
      </c>
    </row>
    <row r="2215" spans="1:4" ht="19">
      <c r="A2215" s="1">
        <v>957.5</v>
      </c>
      <c r="B2215" s="1">
        <v>505.5</v>
      </c>
      <c r="C2215">
        <v>452</v>
      </c>
      <c r="D2215" s="1">
        <v>-69690</v>
      </c>
    </row>
    <row r="2216" spans="1:4" ht="19">
      <c r="A2216" s="1">
        <v>80.5</v>
      </c>
      <c r="B2216" s="1">
        <v>-88.5</v>
      </c>
      <c r="C2216">
        <v>169</v>
      </c>
      <c r="D2216" s="1">
        <v>-69720</v>
      </c>
    </row>
    <row r="2217" spans="1:4" ht="19">
      <c r="A2217" s="1">
        <v>249</v>
      </c>
      <c r="B2217" s="1">
        <v>-360</v>
      </c>
      <c r="C2217">
        <v>609</v>
      </c>
      <c r="D2217" s="1">
        <v>-69750</v>
      </c>
    </row>
    <row r="2218" spans="1:4" ht="19">
      <c r="A2218" s="1">
        <v>1933.5</v>
      </c>
      <c r="B2218" s="1">
        <v>2230.5</v>
      </c>
      <c r="C2218">
        <v>-297</v>
      </c>
      <c r="D2218" s="1">
        <v>-69780</v>
      </c>
    </row>
    <row r="2219" spans="1:4" ht="19">
      <c r="A2219" s="1">
        <v>417</v>
      </c>
      <c r="B2219" s="1">
        <v>685.5</v>
      </c>
      <c r="C2219">
        <v>-268.5</v>
      </c>
      <c r="D2219" s="1">
        <v>-69810</v>
      </c>
    </row>
    <row r="2220" spans="1:4" ht="19">
      <c r="A2220" s="1">
        <v>292.5</v>
      </c>
      <c r="B2220" s="1">
        <v>-331</v>
      </c>
      <c r="C2220">
        <v>623.5</v>
      </c>
      <c r="D2220" s="1">
        <v>-69840</v>
      </c>
    </row>
    <row r="2221" spans="1:4" ht="19">
      <c r="A2221" s="1">
        <v>304.5</v>
      </c>
      <c r="B2221" s="1">
        <v>1296.5</v>
      </c>
      <c r="C2221">
        <v>-992</v>
      </c>
      <c r="D2221" s="1">
        <v>-69870</v>
      </c>
    </row>
    <row r="2222" spans="1:4" ht="19">
      <c r="A2222" s="1">
        <v>270</v>
      </c>
      <c r="B2222" s="1">
        <v>-104.5</v>
      </c>
      <c r="C2222">
        <v>374.5</v>
      </c>
      <c r="D2222" s="1">
        <v>-69900</v>
      </c>
    </row>
    <row r="2223" spans="1:4" ht="19">
      <c r="A2223" s="1">
        <v>453</v>
      </c>
      <c r="B2223" s="1">
        <v>-50</v>
      </c>
      <c r="C2223">
        <v>503</v>
      </c>
      <c r="D2223" s="1">
        <v>-69930</v>
      </c>
    </row>
    <row r="2224" spans="1:4" ht="19">
      <c r="A2224" s="1">
        <v>151</v>
      </c>
      <c r="B2224" s="1">
        <v>352.5</v>
      </c>
      <c r="C2224">
        <v>-201.5</v>
      </c>
      <c r="D2224" s="1">
        <v>-69960</v>
      </c>
    </row>
    <row r="2225" spans="1:4" ht="19">
      <c r="A2225" s="1">
        <v>-175</v>
      </c>
      <c r="B2225" s="1">
        <v>50</v>
      </c>
      <c r="C2225">
        <v>-225</v>
      </c>
      <c r="D2225" s="1">
        <v>-69990</v>
      </c>
    </row>
    <row r="2226" spans="1:4" ht="19">
      <c r="A2226" s="1">
        <v>975</v>
      </c>
      <c r="B2226" s="1">
        <v>167</v>
      </c>
      <c r="C2226">
        <v>808</v>
      </c>
      <c r="D2226" s="1">
        <v>-70020</v>
      </c>
    </row>
    <row r="2227" spans="1:4" ht="19">
      <c r="A2227" s="1">
        <v>372.5</v>
      </c>
      <c r="B2227" s="1">
        <v>-103.5</v>
      </c>
      <c r="C2227">
        <v>476</v>
      </c>
      <c r="D2227" s="1">
        <v>-70050</v>
      </c>
    </row>
    <row r="2228" spans="1:4" ht="19">
      <c r="A2228" s="1">
        <v>-54</v>
      </c>
      <c r="B2228" s="1">
        <v>-542.5</v>
      </c>
      <c r="C2228">
        <v>488.5</v>
      </c>
      <c r="D2228" s="1">
        <v>-70080</v>
      </c>
    </row>
    <row r="2229" spans="1:4" ht="19">
      <c r="A2229" s="1">
        <v>142</v>
      </c>
      <c r="B2229" s="1">
        <v>-262.5</v>
      </c>
      <c r="C2229">
        <v>404.5</v>
      </c>
      <c r="D2229" s="1">
        <v>-70110</v>
      </c>
    </row>
    <row r="2230" spans="1:4" ht="19">
      <c r="A2230" s="1">
        <v>625.5</v>
      </c>
      <c r="B2230" s="1">
        <v>716</v>
      </c>
      <c r="C2230">
        <v>-90.5</v>
      </c>
      <c r="D2230" s="1">
        <v>-70140</v>
      </c>
    </row>
    <row r="2231" spans="1:4" ht="19">
      <c r="A2231" s="1">
        <v>-20</v>
      </c>
      <c r="B2231" s="1">
        <v>166.5</v>
      </c>
      <c r="C2231">
        <v>-186.5</v>
      </c>
      <c r="D2231" s="1">
        <v>-70170</v>
      </c>
    </row>
    <row r="2232" spans="1:4" ht="19">
      <c r="A2232" s="1">
        <v>-132</v>
      </c>
      <c r="B2232" s="1">
        <v>-504.5</v>
      </c>
      <c r="C2232">
        <v>372.5</v>
      </c>
      <c r="D2232" s="1">
        <v>-70200</v>
      </c>
    </row>
    <row r="2233" spans="1:4" ht="19">
      <c r="A2233" s="1">
        <v>-426.5</v>
      </c>
      <c r="B2233" s="1">
        <v>-882</v>
      </c>
      <c r="C2233">
        <v>455.5</v>
      </c>
      <c r="D2233" s="1">
        <v>-70230</v>
      </c>
    </row>
    <row r="2234" spans="1:4" ht="19">
      <c r="A2234" s="1">
        <v>326</v>
      </c>
      <c r="B2234" s="1">
        <v>-102</v>
      </c>
      <c r="C2234">
        <v>428</v>
      </c>
      <c r="D2234" s="1">
        <v>-70260</v>
      </c>
    </row>
    <row r="2235" spans="1:4" ht="19">
      <c r="A2235" s="1">
        <v>-34</v>
      </c>
      <c r="B2235" s="1">
        <v>-570</v>
      </c>
      <c r="C2235">
        <v>536</v>
      </c>
      <c r="D2235" s="1">
        <v>-70290</v>
      </c>
    </row>
    <row r="2236" spans="1:4" ht="19">
      <c r="A2236" s="1">
        <v>-705.5</v>
      </c>
      <c r="B2236" s="1">
        <v>84.5</v>
      </c>
      <c r="C2236">
        <v>-790</v>
      </c>
      <c r="D2236" s="1">
        <v>-70320</v>
      </c>
    </row>
    <row r="2237" spans="1:4" ht="19">
      <c r="A2237" s="1">
        <v>-753</v>
      </c>
      <c r="B2237" s="1">
        <v>-666</v>
      </c>
      <c r="C2237">
        <v>-87</v>
      </c>
      <c r="D2237" s="1">
        <v>-70350</v>
      </c>
    </row>
    <row r="2238" spans="1:4" ht="19">
      <c r="A2238" s="1">
        <v>149</v>
      </c>
      <c r="B2238" s="1">
        <v>-129.5</v>
      </c>
      <c r="C2238">
        <v>278.5</v>
      </c>
      <c r="D2238" s="1">
        <v>-70380</v>
      </c>
    </row>
    <row r="2239" spans="1:4" ht="19">
      <c r="A2239" s="1">
        <v>5607.5</v>
      </c>
      <c r="B2239" s="1">
        <v>1418.5</v>
      </c>
      <c r="C2239">
        <v>4189</v>
      </c>
      <c r="D2239" s="1">
        <v>70531</v>
      </c>
    </row>
    <row r="2240" spans="1:4" ht="19">
      <c r="A2240" s="1">
        <v>9425.5</v>
      </c>
      <c r="B2240" s="1">
        <v>4280.5</v>
      </c>
      <c r="C2240">
        <v>5145</v>
      </c>
      <c r="D2240" s="1">
        <v>70561</v>
      </c>
    </row>
    <row r="2241" spans="1:4" ht="19">
      <c r="A2241" s="1">
        <v>7520.5</v>
      </c>
      <c r="B2241" s="1">
        <v>3059</v>
      </c>
      <c r="C2241">
        <v>4461.5</v>
      </c>
      <c r="D2241" s="1">
        <v>70591</v>
      </c>
    </row>
    <row r="2242" spans="1:4" ht="19">
      <c r="A2242" s="1">
        <v>6299</v>
      </c>
      <c r="B2242" s="1">
        <v>3351</v>
      </c>
      <c r="C2242">
        <v>2948</v>
      </c>
      <c r="D2242" s="1">
        <v>70621</v>
      </c>
    </row>
    <row r="2243" spans="1:4" ht="19">
      <c r="A2243" s="1">
        <v>10460.5</v>
      </c>
      <c r="B2243" s="1">
        <v>4494.5</v>
      </c>
      <c r="C2243">
        <v>5966</v>
      </c>
      <c r="D2243" s="1">
        <v>70651</v>
      </c>
    </row>
    <row r="2244" spans="1:4" ht="19">
      <c r="A2244" s="1">
        <v>6014.5</v>
      </c>
      <c r="B2244" s="1">
        <v>1758.5</v>
      </c>
      <c r="C2244">
        <v>4256</v>
      </c>
      <c r="D2244" s="1">
        <v>70681</v>
      </c>
    </row>
    <row r="2245" spans="1:4" ht="19">
      <c r="A2245" s="1">
        <v>2040</v>
      </c>
      <c r="B2245" s="1">
        <v>1363.5</v>
      </c>
      <c r="C2245">
        <v>676.5</v>
      </c>
      <c r="D2245" s="1">
        <v>70711</v>
      </c>
    </row>
    <row r="2246" spans="1:4" ht="19">
      <c r="A2246" s="1">
        <v>421</v>
      </c>
      <c r="B2246" s="1">
        <v>565.5</v>
      </c>
      <c r="C2246">
        <v>-144.5</v>
      </c>
      <c r="D2246" s="1">
        <v>70741</v>
      </c>
    </row>
    <row r="2247" spans="1:4" ht="19">
      <c r="A2247" s="1">
        <v>368.5</v>
      </c>
      <c r="B2247" s="1">
        <v>300.5</v>
      </c>
      <c r="C2247">
        <v>68</v>
      </c>
      <c r="D2247" s="1">
        <v>70771</v>
      </c>
    </row>
    <row r="2248" spans="1:4" ht="19">
      <c r="A2248" s="1">
        <v>1045</v>
      </c>
      <c r="B2248" s="1">
        <v>1164.5</v>
      </c>
      <c r="C2248">
        <v>-119.5</v>
      </c>
      <c r="D2248" s="1">
        <v>70801</v>
      </c>
    </row>
    <row r="2249" spans="1:4" ht="19">
      <c r="A2249" s="1">
        <v>1546</v>
      </c>
      <c r="B2249" s="1">
        <v>1551.5</v>
      </c>
      <c r="C2249">
        <v>-5.5</v>
      </c>
      <c r="D2249" s="1">
        <v>70831</v>
      </c>
    </row>
    <row r="2250" spans="1:4" ht="19">
      <c r="A2250" s="1">
        <v>630.5</v>
      </c>
      <c r="B2250" s="1">
        <v>1172</v>
      </c>
      <c r="C2250">
        <v>-541.5</v>
      </c>
      <c r="D2250" s="1">
        <v>70861</v>
      </c>
    </row>
    <row r="2251" spans="1:4" ht="19">
      <c r="A2251" s="1">
        <v>934.5</v>
      </c>
      <c r="B2251" s="1">
        <v>1980.5</v>
      </c>
      <c r="C2251">
        <v>-1046</v>
      </c>
      <c r="D2251" s="1">
        <v>70891</v>
      </c>
    </row>
    <row r="2252" spans="1:4" ht="19">
      <c r="A2252" s="1">
        <v>1240</v>
      </c>
      <c r="B2252" s="1">
        <v>1545</v>
      </c>
      <c r="C2252">
        <v>-305</v>
      </c>
      <c r="D2252" s="1">
        <v>70921</v>
      </c>
    </row>
    <row r="2253" spans="1:4" ht="19">
      <c r="A2253" s="1">
        <v>5071.5</v>
      </c>
      <c r="B2253" s="1">
        <v>6316</v>
      </c>
      <c r="C2253">
        <v>-1244.5</v>
      </c>
      <c r="D2253" s="1">
        <v>70951</v>
      </c>
    </row>
    <row r="2254" spans="1:4" ht="19">
      <c r="A2254" s="1">
        <v>2751.5</v>
      </c>
      <c r="B2254" s="1">
        <v>3623</v>
      </c>
      <c r="C2254">
        <v>-871.5</v>
      </c>
      <c r="D2254" s="1">
        <v>70981</v>
      </c>
    </row>
    <row r="2255" spans="1:4" ht="19">
      <c r="A2255" s="1">
        <v>4573</v>
      </c>
      <c r="B2255" s="1">
        <v>7445</v>
      </c>
      <c r="C2255">
        <v>-2872</v>
      </c>
      <c r="D2255" s="1">
        <v>71011</v>
      </c>
    </row>
    <row r="2256" spans="1:4" ht="19">
      <c r="A2256" s="1">
        <v>1916</v>
      </c>
      <c r="B2256" s="1">
        <v>1960.5</v>
      </c>
      <c r="C2256">
        <v>-44.5</v>
      </c>
      <c r="D2256" s="1">
        <v>71041</v>
      </c>
    </row>
    <row r="2257" spans="1:4" ht="19">
      <c r="A2257" s="1">
        <v>4047</v>
      </c>
      <c r="B2257" s="1">
        <v>8909.5</v>
      </c>
      <c r="C2257">
        <v>-4862.5</v>
      </c>
      <c r="D2257" s="1">
        <v>71071</v>
      </c>
    </row>
    <row r="2258" spans="1:4" ht="19">
      <c r="A2258" s="1">
        <v>6124.5</v>
      </c>
      <c r="B2258" s="1">
        <v>13425.5</v>
      </c>
      <c r="C2258">
        <v>-7301</v>
      </c>
      <c r="D2258" s="1">
        <v>71101</v>
      </c>
    </row>
    <row r="2259" spans="1:4" ht="19">
      <c r="A2259" s="1">
        <v>585</v>
      </c>
      <c r="B2259" s="1">
        <v>596</v>
      </c>
      <c r="C2259">
        <v>-11</v>
      </c>
      <c r="D2259" s="1">
        <v>71131</v>
      </c>
    </row>
    <row r="2260" spans="1:4" ht="19">
      <c r="A2260" s="1">
        <v>3530</v>
      </c>
      <c r="B2260" s="1">
        <v>3921</v>
      </c>
      <c r="C2260">
        <v>-391</v>
      </c>
      <c r="D2260" s="1">
        <v>71161</v>
      </c>
    </row>
    <row r="2261" spans="1:4" ht="19">
      <c r="A2261" s="1">
        <v>957.5</v>
      </c>
      <c r="B2261" s="1">
        <v>967</v>
      </c>
      <c r="C2261">
        <v>-9.5</v>
      </c>
      <c r="D2261" s="1">
        <v>71191</v>
      </c>
    </row>
    <row r="2262" spans="1:4" ht="19">
      <c r="A2262" s="1">
        <v>1453.5</v>
      </c>
      <c r="B2262" s="1">
        <v>1496.5</v>
      </c>
      <c r="C2262">
        <v>-43</v>
      </c>
      <c r="D2262" s="1">
        <v>71221</v>
      </c>
    </row>
    <row r="2263" spans="1:4" ht="19">
      <c r="A2263" s="1">
        <v>1916</v>
      </c>
      <c r="B2263" s="1">
        <v>2650.5</v>
      </c>
      <c r="C2263">
        <v>-734.5</v>
      </c>
      <c r="D2263" s="1">
        <v>71251</v>
      </c>
    </row>
    <row r="2264" spans="1:4" ht="19">
      <c r="A2264" s="1">
        <v>3436</v>
      </c>
      <c r="B2264" s="1">
        <v>6435</v>
      </c>
      <c r="C2264">
        <v>-2999</v>
      </c>
      <c r="D2264" s="1">
        <v>71281</v>
      </c>
    </row>
    <row r="2265" spans="1:4" ht="19">
      <c r="A2265" s="1">
        <v>702</v>
      </c>
      <c r="B2265" s="1">
        <v>1203.5</v>
      </c>
      <c r="C2265">
        <v>-501.5</v>
      </c>
      <c r="D2265" s="1">
        <v>71311</v>
      </c>
    </row>
    <row r="2266" spans="1:4" ht="19">
      <c r="A2266" s="1">
        <v>826</v>
      </c>
      <c r="B2266" s="1">
        <v>1017</v>
      </c>
      <c r="C2266">
        <v>-191</v>
      </c>
      <c r="D2266" s="1">
        <v>71341</v>
      </c>
    </row>
    <row r="2267" spans="1:4" ht="19">
      <c r="A2267" s="1">
        <v>60</v>
      </c>
      <c r="B2267" s="1">
        <v>310</v>
      </c>
      <c r="C2267">
        <v>-250</v>
      </c>
      <c r="D2267" s="1">
        <v>71371</v>
      </c>
    </row>
    <row r="2268" spans="1:4" ht="19">
      <c r="A2268" s="1">
        <v>488.5</v>
      </c>
      <c r="B2268" s="1">
        <v>561.5</v>
      </c>
      <c r="C2268">
        <v>-73</v>
      </c>
      <c r="D2268" s="1">
        <v>71401</v>
      </c>
    </row>
    <row r="2269" spans="1:4" ht="19">
      <c r="A2269" s="1">
        <v>827.5</v>
      </c>
      <c r="B2269" s="1">
        <v>1400</v>
      </c>
      <c r="C2269">
        <v>-572.5</v>
      </c>
      <c r="D2269" s="1">
        <v>71431</v>
      </c>
    </row>
    <row r="2270" spans="1:4" ht="19">
      <c r="A2270" s="1">
        <v>915</v>
      </c>
      <c r="B2270" s="1">
        <v>795</v>
      </c>
      <c r="C2270">
        <v>120</v>
      </c>
      <c r="D2270" s="1">
        <v>71461</v>
      </c>
    </row>
    <row r="2271" spans="1:4" ht="19">
      <c r="A2271" s="1">
        <v>559</v>
      </c>
      <c r="B2271" s="1">
        <v>422</v>
      </c>
      <c r="C2271">
        <v>137</v>
      </c>
      <c r="D2271" s="1">
        <v>71491</v>
      </c>
    </row>
    <row r="2272" spans="1:4" ht="19">
      <c r="A2272" s="1">
        <v>510</v>
      </c>
      <c r="B2272" s="1">
        <v>390.5</v>
      </c>
      <c r="C2272">
        <v>119.5</v>
      </c>
      <c r="D2272" s="1">
        <v>71521</v>
      </c>
    </row>
    <row r="2273" spans="1:4" ht="19">
      <c r="A2273" s="1">
        <v>724.5</v>
      </c>
      <c r="B2273" s="1">
        <v>720.5</v>
      </c>
      <c r="C2273">
        <v>4</v>
      </c>
      <c r="D2273" s="1">
        <v>71551</v>
      </c>
    </row>
    <row r="2274" spans="1:4" ht="19">
      <c r="A2274" s="1">
        <v>987</v>
      </c>
      <c r="B2274" s="1">
        <v>1920</v>
      </c>
      <c r="C2274">
        <v>-933</v>
      </c>
      <c r="D2274" s="1">
        <v>71581</v>
      </c>
    </row>
    <row r="2275" spans="1:4" ht="19">
      <c r="A2275" s="1">
        <v>205</v>
      </c>
      <c r="B2275" s="1">
        <v>1091</v>
      </c>
      <c r="C2275">
        <v>-886</v>
      </c>
      <c r="D2275" s="1">
        <v>71611</v>
      </c>
    </row>
    <row r="2276" spans="1:4" ht="19">
      <c r="A2276" s="1">
        <v>-12.5</v>
      </c>
      <c r="B2276" s="1">
        <v>-312.5</v>
      </c>
      <c r="C2276">
        <v>300</v>
      </c>
      <c r="D2276" s="1">
        <v>71641</v>
      </c>
    </row>
    <row r="2277" spans="1:4" ht="19">
      <c r="A2277" s="1">
        <v>3462</v>
      </c>
      <c r="B2277" s="1">
        <v>2684</v>
      </c>
      <c r="C2277">
        <v>778</v>
      </c>
      <c r="D2277" s="1">
        <v>71671</v>
      </c>
    </row>
    <row r="2278" spans="1:4" ht="19">
      <c r="A2278" s="1">
        <v>4828</v>
      </c>
      <c r="B2278" s="1">
        <v>4642.5</v>
      </c>
      <c r="C2278">
        <v>185.5</v>
      </c>
      <c r="D2278" s="1">
        <v>71701</v>
      </c>
    </row>
    <row r="2279" spans="1:4" ht="19">
      <c r="A2279" s="1">
        <v>1143.5</v>
      </c>
      <c r="B2279" s="1">
        <v>1610.5</v>
      </c>
      <c r="C2279">
        <v>-467</v>
      </c>
      <c r="D2279" s="1">
        <v>71731</v>
      </c>
    </row>
    <row r="2280" spans="1:4" ht="19">
      <c r="A2280" s="1">
        <v>1427</v>
      </c>
      <c r="B2280" s="1">
        <v>860</v>
      </c>
      <c r="C2280">
        <v>567</v>
      </c>
      <c r="D2280" s="1">
        <v>71761</v>
      </c>
    </row>
    <row r="2281" spans="1:4" ht="19">
      <c r="A2281" s="1">
        <v>1278</v>
      </c>
      <c r="B2281" s="1">
        <v>375</v>
      </c>
      <c r="C2281">
        <v>903</v>
      </c>
      <c r="D2281" s="1">
        <v>71791</v>
      </c>
    </row>
    <row r="2282" spans="1:4" ht="19">
      <c r="A2282" s="1">
        <v>6859</v>
      </c>
      <c r="B2282" s="1">
        <v>3309</v>
      </c>
      <c r="C2282">
        <v>3550</v>
      </c>
      <c r="D2282" s="1">
        <v>71821</v>
      </c>
    </row>
    <row r="2283" spans="1:4" ht="19">
      <c r="A2283" s="1">
        <v>4271.5</v>
      </c>
      <c r="B2283" s="1">
        <v>2368.5</v>
      </c>
      <c r="C2283">
        <v>1903</v>
      </c>
      <c r="D2283" s="1">
        <v>71851</v>
      </c>
    </row>
    <row r="2284" spans="1:4" ht="19">
      <c r="A2284" s="1">
        <v>6678.5</v>
      </c>
      <c r="B2284" s="1">
        <v>4525</v>
      </c>
      <c r="C2284">
        <v>2153.5</v>
      </c>
      <c r="D2284" s="1">
        <v>71881</v>
      </c>
    </row>
    <row r="2285" spans="1:4" ht="19">
      <c r="A2285" s="1">
        <v>7256.5</v>
      </c>
      <c r="B2285" s="1">
        <v>8942</v>
      </c>
      <c r="C2285">
        <v>-1685.5</v>
      </c>
      <c r="D2285" s="1">
        <v>71911</v>
      </c>
    </row>
    <row r="2286" spans="1:4" ht="19">
      <c r="A2286" s="1">
        <v>921</v>
      </c>
      <c r="B2286" s="1">
        <v>1001.5</v>
      </c>
      <c r="C2286">
        <v>-80.5</v>
      </c>
      <c r="D2286" s="1">
        <v>71941</v>
      </c>
    </row>
    <row r="2287" spans="1:4" ht="19">
      <c r="A2287" s="1">
        <v>1176</v>
      </c>
      <c r="B2287" s="1">
        <v>1068.5</v>
      </c>
      <c r="C2287">
        <v>107.5</v>
      </c>
      <c r="D2287" s="1">
        <v>71971</v>
      </c>
    </row>
    <row r="2288" spans="1:4" ht="19">
      <c r="A2288" s="1">
        <v>910.5</v>
      </c>
      <c r="B2288" s="1">
        <v>1021</v>
      </c>
      <c r="C2288">
        <v>-110.5</v>
      </c>
      <c r="D2288" s="1">
        <v>72001</v>
      </c>
    </row>
    <row r="2289" spans="1:4" ht="19">
      <c r="A2289" s="1">
        <v>1051.5</v>
      </c>
      <c r="B2289" s="1">
        <v>1660</v>
      </c>
      <c r="C2289">
        <v>-608.5</v>
      </c>
      <c r="D2289" s="1">
        <v>72031</v>
      </c>
    </row>
    <row r="2290" spans="1:4" ht="19">
      <c r="A2290" s="1">
        <v>1018</v>
      </c>
      <c r="B2290" s="1">
        <v>1119.5</v>
      </c>
      <c r="C2290">
        <v>-101.5</v>
      </c>
      <c r="D2290" s="1">
        <v>72061</v>
      </c>
    </row>
    <row r="2291" spans="1:4" ht="19">
      <c r="A2291" s="1">
        <v>749</v>
      </c>
      <c r="B2291" s="1">
        <v>812.5</v>
      </c>
      <c r="C2291">
        <v>-63.5</v>
      </c>
      <c r="D2291" s="1">
        <v>72091</v>
      </c>
    </row>
    <row r="2292" spans="1:4" ht="19">
      <c r="A2292" s="1">
        <v>827</v>
      </c>
      <c r="B2292" s="1">
        <v>1450.5</v>
      </c>
      <c r="C2292">
        <v>-623.5</v>
      </c>
      <c r="D2292" s="1">
        <v>72121</v>
      </c>
    </row>
    <row r="2293" spans="1:4" ht="19">
      <c r="A2293" s="1">
        <v>276</v>
      </c>
      <c r="B2293" s="1">
        <v>962.5</v>
      </c>
      <c r="C2293">
        <v>-686.5</v>
      </c>
      <c r="D2293" s="1">
        <v>72151</v>
      </c>
    </row>
    <row r="2294" spans="1:4" ht="19">
      <c r="A2294" s="1">
        <v>483.5</v>
      </c>
      <c r="B2294" s="1">
        <v>667</v>
      </c>
      <c r="C2294">
        <v>-183.5</v>
      </c>
      <c r="D2294" s="1">
        <v>72181</v>
      </c>
    </row>
    <row r="2295" spans="1:4" ht="19">
      <c r="A2295" s="1">
        <v>409.5</v>
      </c>
      <c r="B2295" s="1">
        <v>812</v>
      </c>
      <c r="C2295">
        <v>-402.5</v>
      </c>
      <c r="D2295" s="1">
        <v>72211</v>
      </c>
    </row>
    <row r="2296" spans="1:4" ht="19">
      <c r="A2296" s="1">
        <v>620</v>
      </c>
      <c r="B2296" s="1">
        <v>771.5</v>
      </c>
      <c r="C2296">
        <v>-151.5</v>
      </c>
      <c r="D2296" s="1">
        <v>72241</v>
      </c>
    </row>
    <row r="2297" spans="1:4" ht="19">
      <c r="A2297" s="1">
        <v>296.5</v>
      </c>
      <c r="B2297" s="1">
        <v>255.5</v>
      </c>
      <c r="C2297">
        <v>41</v>
      </c>
      <c r="D2297" s="1">
        <v>72271</v>
      </c>
    </row>
    <row r="2298" spans="1:4" ht="19">
      <c r="A2298" s="1">
        <v>1735.5</v>
      </c>
      <c r="B2298" s="1">
        <v>614</v>
      </c>
      <c r="C2298">
        <v>1121.5</v>
      </c>
      <c r="D2298" s="1">
        <v>72301</v>
      </c>
    </row>
    <row r="2299" spans="1:4" ht="19">
      <c r="A2299" s="1">
        <v>3865.5</v>
      </c>
      <c r="B2299" s="1">
        <v>286</v>
      </c>
      <c r="C2299">
        <v>3579.5</v>
      </c>
      <c r="D2299" s="1">
        <v>72331</v>
      </c>
    </row>
    <row r="2300" spans="1:4" ht="19">
      <c r="A2300" s="1">
        <v>12069</v>
      </c>
      <c r="B2300" s="1">
        <v>1858</v>
      </c>
      <c r="C2300">
        <v>10211</v>
      </c>
      <c r="D2300" s="1">
        <v>72361</v>
      </c>
    </row>
    <row r="2301" spans="1:4" ht="19">
      <c r="A2301" s="1">
        <v>-241</v>
      </c>
      <c r="B2301" s="1">
        <v>-453</v>
      </c>
      <c r="C2301">
        <v>212</v>
      </c>
      <c r="D2301" s="1">
        <v>-72380</v>
      </c>
    </row>
    <row r="2302" spans="1:4" ht="19">
      <c r="A2302" s="1">
        <v>-183</v>
      </c>
      <c r="B2302" s="1">
        <v>310</v>
      </c>
      <c r="C2302">
        <v>-493</v>
      </c>
      <c r="D2302" s="1">
        <v>-72382</v>
      </c>
    </row>
    <row r="2303" spans="1:4" ht="19">
      <c r="A2303" s="1">
        <v>2841.5</v>
      </c>
      <c r="B2303" s="1">
        <v>1307</v>
      </c>
      <c r="C2303">
        <v>1534.5</v>
      </c>
      <c r="D2303" s="1">
        <v>72391</v>
      </c>
    </row>
    <row r="2304" spans="1:4" ht="19">
      <c r="A2304" s="1">
        <v>208.5</v>
      </c>
      <c r="B2304" s="1">
        <v>443</v>
      </c>
      <c r="C2304">
        <v>-234.5</v>
      </c>
      <c r="D2304" s="1">
        <v>-72412</v>
      </c>
    </row>
    <row r="2305" spans="1:4" ht="19">
      <c r="A2305" s="1">
        <v>2313</v>
      </c>
      <c r="B2305" s="1">
        <v>976</v>
      </c>
      <c r="C2305">
        <v>1337</v>
      </c>
      <c r="D2305" s="1">
        <v>72421</v>
      </c>
    </row>
    <row r="2306" spans="1:4" ht="19">
      <c r="A2306" s="1">
        <v>-286.5</v>
      </c>
      <c r="B2306" s="1">
        <v>-275.5</v>
      </c>
      <c r="C2306">
        <v>-11</v>
      </c>
      <c r="D2306" s="1">
        <v>-72442</v>
      </c>
    </row>
    <row r="2307" spans="1:4" ht="19">
      <c r="A2307" s="1">
        <v>4741</v>
      </c>
      <c r="B2307" s="1">
        <v>464.5</v>
      </c>
      <c r="C2307">
        <v>4276.5</v>
      </c>
      <c r="D2307" s="1">
        <v>72451</v>
      </c>
    </row>
    <row r="2308" spans="1:4" ht="19">
      <c r="A2308" s="1">
        <v>-24.5</v>
      </c>
      <c r="B2308" s="1">
        <v>189.5</v>
      </c>
      <c r="C2308">
        <v>-214</v>
      </c>
      <c r="D2308" s="1">
        <v>-72472</v>
      </c>
    </row>
    <row r="2309" spans="1:4" ht="19">
      <c r="A2309" s="1">
        <v>2715</v>
      </c>
      <c r="B2309" s="1">
        <v>1527</v>
      </c>
      <c r="C2309">
        <v>1188</v>
      </c>
      <c r="D2309" s="1">
        <v>72481</v>
      </c>
    </row>
    <row r="2310" spans="1:4" ht="19">
      <c r="A2310" s="1">
        <v>-16</v>
      </c>
      <c r="B2310" s="1">
        <v>-572</v>
      </c>
      <c r="C2310">
        <v>556</v>
      </c>
      <c r="D2310" s="1">
        <v>-72502</v>
      </c>
    </row>
    <row r="2311" spans="1:4" ht="19">
      <c r="A2311" s="1">
        <v>1406.5</v>
      </c>
      <c r="B2311" s="1">
        <v>220.5</v>
      </c>
      <c r="C2311">
        <v>1186</v>
      </c>
      <c r="D2311" s="1">
        <v>72511</v>
      </c>
    </row>
    <row r="2312" spans="1:4" ht="19">
      <c r="A2312" s="1">
        <v>-297.5</v>
      </c>
      <c r="B2312" s="1">
        <v>-282.5</v>
      </c>
      <c r="C2312">
        <v>-15</v>
      </c>
      <c r="D2312" s="1">
        <v>-72532</v>
      </c>
    </row>
    <row r="2313" spans="1:4" ht="19">
      <c r="A2313" s="1">
        <v>-459</v>
      </c>
      <c r="B2313" s="1">
        <v>-32</v>
      </c>
      <c r="C2313">
        <v>-427</v>
      </c>
      <c r="D2313" s="1">
        <v>72541</v>
      </c>
    </row>
    <row r="2314" spans="1:4" ht="19">
      <c r="A2314" s="1">
        <v>2007.5</v>
      </c>
      <c r="B2314" s="1">
        <v>1538.5</v>
      </c>
      <c r="C2314">
        <v>469</v>
      </c>
      <c r="D2314" s="1">
        <v>-72562</v>
      </c>
    </row>
    <row r="2315" spans="1:4" ht="19">
      <c r="A2315" s="1">
        <v>22</v>
      </c>
      <c r="B2315" s="1">
        <v>102.5</v>
      </c>
      <c r="C2315">
        <v>-80.5</v>
      </c>
      <c r="D2315" s="1">
        <v>72571</v>
      </c>
    </row>
    <row r="2316" spans="1:4" ht="19">
      <c r="A2316" s="1">
        <v>875</v>
      </c>
      <c r="B2316" s="1">
        <v>591.5</v>
      </c>
      <c r="C2316">
        <v>283.5</v>
      </c>
      <c r="D2316" s="1">
        <v>-72592</v>
      </c>
    </row>
    <row r="2317" spans="1:4" ht="19">
      <c r="A2317" s="1">
        <v>450.5</v>
      </c>
      <c r="B2317" s="1">
        <v>295.5</v>
      </c>
      <c r="C2317">
        <v>155</v>
      </c>
      <c r="D2317" s="1">
        <v>72601</v>
      </c>
    </row>
    <row r="2318" spans="1:4" ht="19">
      <c r="A2318" s="1">
        <v>431.5</v>
      </c>
      <c r="B2318" s="1">
        <v>-210</v>
      </c>
      <c r="C2318">
        <v>641.5</v>
      </c>
      <c r="D2318" s="1">
        <v>-72622</v>
      </c>
    </row>
    <row r="2319" spans="1:4" ht="19">
      <c r="A2319" s="1">
        <v>620</v>
      </c>
      <c r="B2319" s="1">
        <v>57.5</v>
      </c>
      <c r="C2319">
        <v>562.5</v>
      </c>
      <c r="D2319" s="1">
        <v>72631</v>
      </c>
    </row>
    <row r="2320" spans="1:4" ht="19">
      <c r="A2320" s="1">
        <v>481</v>
      </c>
      <c r="B2320" s="1">
        <v>353.5</v>
      </c>
      <c r="C2320">
        <v>127.5</v>
      </c>
      <c r="D2320" s="1">
        <v>-72652</v>
      </c>
    </row>
    <row r="2321" spans="1:4" ht="19">
      <c r="A2321" s="1">
        <v>1136</v>
      </c>
      <c r="B2321" s="1">
        <v>689</v>
      </c>
      <c r="C2321">
        <v>447</v>
      </c>
      <c r="D2321" s="1">
        <v>72661</v>
      </c>
    </row>
    <row r="2322" spans="1:4" ht="19">
      <c r="A2322" s="1">
        <v>1372.5</v>
      </c>
      <c r="B2322" s="1">
        <v>918</v>
      </c>
      <c r="C2322">
        <v>454.5</v>
      </c>
      <c r="D2322" s="1">
        <v>-72682</v>
      </c>
    </row>
    <row r="2323" spans="1:4" ht="19">
      <c r="A2323" s="1">
        <v>-175</v>
      </c>
      <c r="B2323" s="1">
        <v>-653</v>
      </c>
      <c r="C2323">
        <v>478</v>
      </c>
      <c r="D2323" s="1">
        <v>72691</v>
      </c>
    </row>
    <row r="2324" spans="1:4" ht="19">
      <c r="A2324" s="1">
        <v>-44.5</v>
      </c>
      <c r="B2324" s="1">
        <v>-107.5</v>
      </c>
      <c r="C2324">
        <v>63</v>
      </c>
      <c r="D2324" s="1">
        <v>-72712</v>
      </c>
    </row>
    <row r="2325" spans="1:4" ht="19">
      <c r="A2325" s="1">
        <v>477</v>
      </c>
      <c r="B2325" s="1">
        <v>-45</v>
      </c>
      <c r="C2325">
        <v>522</v>
      </c>
      <c r="D2325" s="1">
        <v>72721</v>
      </c>
    </row>
    <row r="2326" spans="1:4" ht="19">
      <c r="A2326" s="1">
        <v>-195</v>
      </c>
      <c r="B2326" s="1">
        <v>602.5</v>
      </c>
      <c r="C2326">
        <v>-797.5</v>
      </c>
      <c r="D2326" s="1">
        <v>-72742</v>
      </c>
    </row>
    <row r="2327" spans="1:4" ht="19">
      <c r="A2327" s="1">
        <v>2594.5</v>
      </c>
      <c r="B2327" s="1">
        <v>802.5</v>
      </c>
      <c r="C2327">
        <v>1792</v>
      </c>
      <c r="D2327" s="1">
        <v>72751</v>
      </c>
    </row>
    <row r="2328" spans="1:4" ht="19">
      <c r="A2328" s="1">
        <v>-237</v>
      </c>
      <c r="B2328" s="1">
        <v>-805.5</v>
      </c>
      <c r="C2328">
        <v>568.5</v>
      </c>
      <c r="D2328" s="1">
        <v>-72772</v>
      </c>
    </row>
    <row r="2329" spans="1:4" ht="19">
      <c r="A2329" s="1">
        <v>3410.5</v>
      </c>
      <c r="B2329" s="1">
        <v>1146.5</v>
      </c>
      <c r="C2329">
        <v>2264</v>
      </c>
      <c r="D2329" s="1">
        <v>72781</v>
      </c>
    </row>
    <row r="2330" spans="1:4" ht="19">
      <c r="A2330" s="1">
        <v>-90.5</v>
      </c>
      <c r="B2330" s="1">
        <v>-421</v>
      </c>
      <c r="C2330">
        <v>330.5</v>
      </c>
      <c r="D2330" s="1">
        <v>-72802</v>
      </c>
    </row>
    <row r="2331" spans="1:4" ht="19">
      <c r="A2331" s="1">
        <v>2513.5</v>
      </c>
      <c r="B2331" s="1">
        <v>1927</v>
      </c>
      <c r="C2331">
        <v>586.5</v>
      </c>
      <c r="D2331" s="1">
        <v>72811</v>
      </c>
    </row>
    <row r="2332" spans="1:4" ht="19">
      <c r="A2332" s="1">
        <v>29</v>
      </c>
      <c r="B2332" s="1">
        <v>-186.5</v>
      </c>
      <c r="C2332">
        <v>215.5</v>
      </c>
      <c r="D2332" s="1">
        <v>-72832</v>
      </c>
    </row>
    <row r="2333" spans="1:4" ht="19">
      <c r="A2333" s="1">
        <v>871</v>
      </c>
      <c r="B2333" s="1">
        <v>574.5</v>
      </c>
      <c r="C2333">
        <v>296.5</v>
      </c>
      <c r="D2333" s="1">
        <v>72841</v>
      </c>
    </row>
    <row r="2334" spans="1:4" ht="19">
      <c r="A2334" s="1">
        <v>-36</v>
      </c>
      <c r="B2334" s="1">
        <v>-221</v>
      </c>
      <c r="C2334">
        <v>185</v>
      </c>
      <c r="D2334" s="1">
        <v>-72862</v>
      </c>
    </row>
    <row r="2335" spans="1:4" ht="19">
      <c r="A2335" s="1">
        <v>1138.5</v>
      </c>
      <c r="B2335" s="1">
        <v>1206.5</v>
      </c>
      <c r="C2335">
        <v>-68</v>
      </c>
      <c r="D2335" s="1">
        <v>72871</v>
      </c>
    </row>
    <row r="2336" spans="1:4" ht="19">
      <c r="A2336" s="1">
        <v>2640</v>
      </c>
      <c r="B2336" s="1">
        <v>3211</v>
      </c>
      <c r="C2336">
        <v>-571</v>
      </c>
      <c r="D2336" s="1">
        <v>72901</v>
      </c>
    </row>
    <row r="2337" spans="1:4" ht="19">
      <c r="A2337" s="1">
        <v>5962</v>
      </c>
      <c r="B2337" s="1">
        <v>2074</v>
      </c>
      <c r="C2337">
        <v>3888</v>
      </c>
      <c r="D2337" s="1">
        <v>72931</v>
      </c>
    </row>
    <row r="2338" spans="1:4" ht="19">
      <c r="A2338" s="1">
        <v>958.5</v>
      </c>
      <c r="B2338" s="1">
        <v>-215.5</v>
      </c>
      <c r="C2338">
        <v>1174</v>
      </c>
      <c r="D2338" s="1">
        <v>72961</v>
      </c>
    </row>
    <row r="2339" spans="1:4" ht="19">
      <c r="A2339" s="1">
        <v>1034</v>
      </c>
      <c r="B2339" s="1">
        <v>279.5</v>
      </c>
      <c r="C2339">
        <v>754.5</v>
      </c>
      <c r="D2339" s="1">
        <v>72991</v>
      </c>
    </row>
    <row r="2340" spans="1:4" ht="19">
      <c r="A2340" s="1">
        <v>1288.5</v>
      </c>
      <c r="B2340" s="1">
        <v>-233</v>
      </c>
      <c r="C2340">
        <v>1521.5</v>
      </c>
      <c r="D2340" s="1">
        <v>73021</v>
      </c>
    </row>
    <row r="2341" spans="1:4" ht="19">
      <c r="A2341" s="1">
        <v>917.5</v>
      </c>
      <c r="B2341" s="1">
        <v>-360</v>
      </c>
      <c r="C2341">
        <v>1277.5</v>
      </c>
      <c r="D2341" s="1">
        <v>73051</v>
      </c>
    </row>
    <row r="2342" spans="1:4" ht="19">
      <c r="A2342" s="1">
        <v>3668</v>
      </c>
      <c r="B2342" s="1">
        <v>831.5</v>
      </c>
      <c r="C2342">
        <v>2836.5</v>
      </c>
      <c r="D2342" s="1">
        <v>73081</v>
      </c>
    </row>
    <row r="2343" spans="1:4" ht="19">
      <c r="A2343" s="1">
        <v>22114</v>
      </c>
      <c r="B2343" s="1">
        <v>3596.5</v>
      </c>
      <c r="C2343">
        <v>18517.5</v>
      </c>
      <c r="D2343" s="1">
        <v>73111</v>
      </c>
    </row>
    <row r="2344" spans="1:4" ht="19">
      <c r="A2344" s="1">
        <v>11106</v>
      </c>
      <c r="B2344" s="1">
        <v>632</v>
      </c>
      <c r="C2344">
        <v>10474</v>
      </c>
      <c r="D2344" s="1">
        <v>73141</v>
      </c>
    </row>
    <row r="2345" spans="1:4" ht="19">
      <c r="A2345" s="1">
        <v>49188.5</v>
      </c>
      <c r="B2345" s="1">
        <v>1863.5</v>
      </c>
      <c r="C2345">
        <v>47325</v>
      </c>
      <c r="D2345" s="1">
        <v>73171</v>
      </c>
    </row>
    <row r="2346" spans="1:4" ht="19">
      <c r="A2346" s="1">
        <v>42632.5</v>
      </c>
      <c r="B2346" s="1">
        <v>1680.5</v>
      </c>
      <c r="C2346">
        <v>40952</v>
      </c>
      <c r="D2346" s="1">
        <v>73201</v>
      </c>
    </row>
    <row r="2347" spans="1:4" ht="19">
      <c r="A2347" s="1">
        <v>13292.5</v>
      </c>
      <c r="B2347" s="1">
        <v>-60</v>
      </c>
      <c r="C2347">
        <v>13352.5</v>
      </c>
      <c r="D2347" s="1">
        <v>73231</v>
      </c>
    </row>
    <row r="2348" spans="1:4" ht="19">
      <c r="A2348" s="1">
        <v>29923.5</v>
      </c>
      <c r="B2348" s="1">
        <v>815.5</v>
      </c>
      <c r="C2348">
        <v>29108</v>
      </c>
      <c r="D2348" s="1">
        <v>73261</v>
      </c>
    </row>
    <row r="2349" spans="1:4" ht="19">
      <c r="A2349" s="1">
        <v>43283</v>
      </c>
      <c r="B2349" s="1">
        <v>1366.5</v>
      </c>
      <c r="C2349">
        <v>41916.5</v>
      </c>
      <c r="D2349" s="1">
        <v>73291</v>
      </c>
    </row>
    <row r="2350" spans="1:4" ht="19">
      <c r="A2350" s="1">
        <v>26414</v>
      </c>
      <c r="B2350" s="1">
        <v>1166.5</v>
      </c>
      <c r="C2350">
        <v>25247.5</v>
      </c>
      <c r="D2350" s="1">
        <v>73321</v>
      </c>
    </row>
    <row r="2351" spans="1:4" ht="19">
      <c r="A2351" s="1">
        <v>10621.5</v>
      </c>
      <c r="B2351" s="1">
        <v>-371</v>
      </c>
      <c r="C2351">
        <v>10992.5</v>
      </c>
      <c r="D2351" s="1">
        <v>73351</v>
      </c>
    </row>
    <row r="2352" spans="1:4" ht="19">
      <c r="A2352" s="1">
        <v>16386</v>
      </c>
      <c r="B2352" s="1">
        <v>349.5</v>
      </c>
      <c r="C2352">
        <v>16036.5</v>
      </c>
      <c r="D2352" s="1">
        <v>73381</v>
      </c>
    </row>
    <row r="2353" spans="1:4" ht="19">
      <c r="A2353" s="1">
        <v>11558.5</v>
      </c>
      <c r="B2353" s="1">
        <v>110.5</v>
      </c>
      <c r="C2353">
        <v>11448</v>
      </c>
      <c r="D2353" s="1">
        <v>73411</v>
      </c>
    </row>
    <row r="2354" spans="1:4" ht="19">
      <c r="A2354" s="1">
        <v>9569</v>
      </c>
      <c r="B2354" s="1">
        <v>145</v>
      </c>
      <c r="C2354">
        <v>9424</v>
      </c>
      <c r="D2354" s="1">
        <v>73441</v>
      </c>
    </row>
    <row r="2355" spans="1:4" ht="19">
      <c r="A2355" s="1">
        <v>18004</v>
      </c>
      <c r="B2355" s="1">
        <v>708</v>
      </c>
      <c r="C2355">
        <v>17296</v>
      </c>
      <c r="D2355" s="1">
        <v>73471</v>
      </c>
    </row>
    <row r="2356" spans="1:4" ht="19">
      <c r="A2356" s="1">
        <v>24433.5</v>
      </c>
      <c r="B2356" s="1">
        <v>714</v>
      </c>
      <c r="C2356">
        <v>23719.5</v>
      </c>
      <c r="D2356" s="1">
        <v>73501</v>
      </c>
    </row>
    <row r="2357" spans="1:4" ht="19">
      <c r="A2357" s="1">
        <v>28580.5</v>
      </c>
      <c r="B2357" s="1">
        <v>716.5</v>
      </c>
      <c r="C2357">
        <v>27864</v>
      </c>
      <c r="D2357" s="1">
        <v>73531</v>
      </c>
    </row>
    <row r="2358" spans="1:4" ht="19">
      <c r="A2358" s="1">
        <v>30518.5</v>
      </c>
      <c r="B2358" s="1">
        <v>275</v>
      </c>
      <c r="C2358">
        <v>30243.5</v>
      </c>
      <c r="D2358" s="1">
        <v>73561</v>
      </c>
    </row>
    <row r="2359" spans="1:4" ht="19">
      <c r="A2359" s="1">
        <v>-688</v>
      </c>
      <c r="B2359" s="1">
        <v>-830.5</v>
      </c>
      <c r="C2359">
        <v>142.5</v>
      </c>
      <c r="D2359" s="1">
        <v>73591</v>
      </c>
    </row>
    <row r="2360" spans="1:4" ht="19">
      <c r="A2360" s="1">
        <v>29011.5</v>
      </c>
      <c r="B2360" s="1">
        <v>1175.5</v>
      </c>
      <c r="C2360">
        <v>27836</v>
      </c>
      <c r="D2360" s="1">
        <v>73621</v>
      </c>
    </row>
    <row r="2361" spans="1:4" ht="19">
      <c r="A2361" s="1">
        <v>35589</v>
      </c>
      <c r="B2361" s="1">
        <v>1727.5</v>
      </c>
      <c r="C2361">
        <v>33861.5</v>
      </c>
      <c r="D2361" s="1">
        <v>73651</v>
      </c>
    </row>
    <row r="2362" spans="1:4" ht="19">
      <c r="A2362" s="1">
        <v>40302</v>
      </c>
      <c r="B2362" s="1">
        <v>1751.5</v>
      </c>
      <c r="C2362">
        <v>38550.5</v>
      </c>
      <c r="D2362" s="1">
        <v>73681</v>
      </c>
    </row>
    <row r="2363" spans="1:4" ht="19">
      <c r="A2363" s="1">
        <v>12117</v>
      </c>
      <c r="B2363" s="1">
        <v>108</v>
      </c>
      <c r="C2363">
        <v>12009</v>
      </c>
      <c r="D2363" s="1">
        <v>73711</v>
      </c>
    </row>
    <row r="2364" spans="1:4" ht="19">
      <c r="A2364" s="1">
        <v>14172</v>
      </c>
      <c r="B2364" s="1">
        <v>132</v>
      </c>
      <c r="C2364">
        <v>14040</v>
      </c>
      <c r="D2364" s="1">
        <v>73741</v>
      </c>
    </row>
    <row r="2365" spans="1:4" ht="19">
      <c r="A2365" s="1">
        <v>13940</v>
      </c>
      <c r="B2365" s="1">
        <v>846</v>
      </c>
      <c r="C2365">
        <v>13094</v>
      </c>
      <c r="D2365" s="1">
        <v>73771</v>
      </c>
    </row>
    <row r="2366" spans="1:4" ht="19">
      <c r="A2366" s="1">
        <v>8754</v>
      </c>
      <c r="B2366" s="1">
        <v>86.5</v>
      </c>
      <c r="C2366">
        <v>8667.5</v>
      </c>
      <c r="D2366" s="1">
        <v>73801</v>
      </c>
    </row>
    <row r="2367" spans="1:4" ht="19">
      <c r="A2367" s="1">
        <v>7846.5</v>
      </c>
      <c r="B2367" s="1">
        <v>171</v>
      </c>
      <c r="C2367">
        <v>7675.5</v>
      </c>
      <c r="D2367" s="1">
        <v>73831</v>
      </c>
    </row>
    <row r="2368" spans="1:4" ht="19">
      <c r="A2368" s="1">
        <v>11588.5</v>
      </c>
      <c r="B2368" s="1">
        <v>2615</v>
      </c>
      <c r="C2368">
        <v>8973.5</v>
      </c>
      <c r="D2368" s="1">
        <v>73861</v>
      </c>
    </row>
    <row r="2369" spans="1:4" ht="19">
      <c r="A2369" s="1">
        <v>22781.5</v>
      </c>
      <c r="B2369" s="1">
        <v>11313.5</v>
      </c>
      <c r="C2369">
        <v>11468</v>
      </c>
      <c r="D2369" s="1">
        <v>73891</v>
      </c>
    </row>
    <row r="2370" spans="1:4" ht="19">
      <c r="A2370" s="1">
        <v>6484.5</v>
      </c>
      <c r="B2370" s="1">
        <v>1734</v>
      </c>
      <c r="C2370">
        <v>4750.5</v>
      </c>
      <c r="D2370" s="1">
        <v>73921</v>
      </c>
    </row>
    <row r="2371" spans="1:4" ht="19">
      <c r="A2371" s="1">
        <v>3357</v>
      </c>
      <c r="B2371" s="1">
        <v>1125</v>
      </c>
      <c r="C2371">
        <v>2232</v>
      </c>
      <c r="D2371" s="1">
        <v>73951</v>
      </c>
    </row>
    <row r="2372" spans="1:4" ht="19">
      <c r="A2372" s="1">
        <v>2005.5</v>
      </c>
      <c r="B2372" s="1">
        <v>17.5</v>
      </c>
      <c r="C2372">
        <v>1988</v>
      </c>
      <c r="D2372" s="1">
        <v>73981</v>
      </c>
    </row>
    <row r="2373" spans="1:4" ht="19">
      <c r="A2373" s="1">
        <v>1628.5</v>
      </c>
      <c r="B2373" s="1">
        <v>641.5</v>
      </c>
      <c r="C2373">
        <v>987</v>
      </c>
      <c r="D2373" s="1">
        <v>74011</v>
      </c>
    </row>
    <row r="2374" spans="1:4" ht="19">
      <c r="A2374" s="1">
        <v>485</v>
      </c>
      <c r="B2374" s="1">
        <v>-47</v>
      </c>
      <c r="C2374">
        <v>532</v>
      </c>
      <c r="D2374" s="1">
        <v>74041</v>
      </c>
    </row>
    <row r="2375" spans="1:4" ht="19">
      <c r="A2375" s="1">
        <v>3678</v>
      </c>
      <c r="B2375" s="1">
        <v>936.5</v>
      </c>
      <c r="C2375">
        <v>2741.5</v>
      </c>
      <c r="D2375" s="1">
        <v>74071</v>
      </c>
    </row>
    <row r="2376" spans="1:4" ht="19">
      <c r="A2376" s="1">
        <v>1005</v>
      </c>
      <c r="B2376" s="1">
        <v>567.5</v>
      </c>
      <c r="C2376">
        <v>437.5</v>
      </c>
      <c r="D2376" s="1">
        <v>74101</v>
      </c>
    </row>
    <row r="2377" spans="1:4" ht="19">
      <c r="A2377" s="1">
        <v>2621.5</v>
      </c>
      <c r="B2377" s="1">
        <v>1860.5</v>
      </c>
      <c r="C2377">
        <v>761</v>
      </c>
      <c r="D2377" s="1">
        <v>74131</v>
      </c>
    </row>
    <row r="2378" spans="1:4" ht="19">
      <c r="A2378" s="1">
        <v>492</v>
      </c>
      <c r="B2378" s="1">
        <v>552</v>
      </c>
      <c r="C2378">
        <v>-60</v>
      </c>
      <c r="D2378" s="1">
        <v>74161</v>
      </c>
    </row>
    <row r="2379" spans="1:4" ht="19">
      <c r="A2379" s="1">
        <v>265</v>
      </c>
      <c r="B2379" s="1">
        <v>204.5</v>
      </c>
      <c r="C2379">
        <v>60.5</v>
      </c>
      <c r="D2379" s="1">
        <v>74191</v>
      </c>
    </row>
    <row r="2380" spans="1:4" ht="19">
      <c r="A2380" s="1">
        <v>-137.5</v>
      </c>
      <c r="B2380" s="1">
        <v>-144.5</v>
      </c>
      <c r="C2380">
        <v>7</v>
      </c>
      <c r="D2380" s="1">
        <v>74221</v>
      </c>
    </row>
    <row r="2381" spans="1:4" ht="19">
      <c r="A2381" s="1">
        <v>81</v>
      </c>
      <c r="B2381" s="1">
        <v>477.5</v>
      </c>
      <c r="C2381">
        <v>-396.5</v>
      </c>
      <c r="D2381" s="1">
        <v>74251</v>
      </c>
    </row>
    <row r="2382" spans="1:4" ht="19">
      <c r="A2382" s="1">
        <v>1394</v>
      </c>
      <c r="B2382" s="1">
        <v>2833.5</v>
      </c>
      <c r="C2382">
        <v>-1439.5</v>
      </c>
      <c r="D2382" s="1">
        <v>74281</v>
      </c>
    </row>
    <row r="2383" spans="1:4" ht="19">
      <c r="A2383" s="1">
        <v>710</v>
      </c>
      <c r="B2383" s="1">
        <v>509</v>
      </c>
      <c r="C2383">
        <v>201</v>
      </c>
      <c r="D2383" s="1">
        <v>74311</v>
      </c>
    </row>
    <row r="2384" spans="1:4" ht="19">
      <c r="A2384" s="1">
        <v>765</v>
      </c>
      <c r="B2384" s="1">
        <v>1355.5</v>
      </c>
      <c r="C2384">
        <v>-590.5</v>
      </c>
      <c r="D2384" s="1">
        <v>74341</v>
      </c>
    </row>
    <row r="2385" spans="1:4" ht="19">
      <c r="A2385" s="1">
        <v>482.5</v>
      </c>
      <c r="B2385" s="1">
        <v>180</v>
      </c>
      <c r="C2385">
        <v>302.5</v>
      </c>
      <c r="D2385" s="1">
        <v>74371</v>
      </c>
    </row>
    <row r="2386" spans="1:4" ht="19">
      <c r="A2386" s="1">
        <v>1342</v>
      </c>
      <c r="B2386" s="1">
        <v>2110</v>
      </c>
      <c r="C2386">
        <v>-768</v>
      </c>
      <c r="D2386" s="1">
        <v>74401</v>
      </c>
    </row>
    <row r="2387" spans="1:4" ht="19">
      <c r="A2387" s="1">
        <v>815</v>
      </c>
      <c r="B2387" s="1">
        <v>1243.5</v>
      </c>
      <c r="C2387">
        <v>-428.5</v>
      </c>
      <c r="D2387" s="1">
        <v>74431</v>
      </c>
    </row>
    <row r="2388" spans="1:4" ht="19">
      <c r="A2388" s="1">
        <v>484</v>
      </c>
      <c r="B2388" s="1">
        <v>378</v>
      </c>
      <c r="C2388">
        <v>106</v>
      </c>
      <c r="D2388" s="1">
        <v>74461</v>
      </c>
    </row>
    <row r="2389" spans="1:4" ht="19">
      <c r="A2389" s="1">
        <v>338</v>
      </c>
      <c r="B2389" s="1">
        <v>376</v>
      </c>
      <c r="C2389">
        <v>-38</v>
      </c>
      <c r="D2389" s="1">
        <v>74491</v>
      </c>
    </row>
    <row r="2390" spans="1:4" ht="19">
      <c r="A2390" s="1">
        <v>2610</v>
      </c>
      <c r="B2390" s="1">
        <v>1720</v>
      </c>
      <c r="C2390">
        <v>890</v>
      </c>
      <c r="D2390" s="1">
        <v>74521</v>
      </c>
    </row>
    <row r="2391" spans="1:4" ht="19">
      <c r="A2391" s="1">
        <v>4393</v>
      </c>
      <c r="B2391" s="1">
        <v>3223.5</v>
      </c>
      <c r="C2391">
        <v>1169.5</v>
      </c>
      <c r="D2391" s="1">
        <v>74551</v>
      </c>
    </row>
    <row r="2392" spans="1:4" ht="19">
      <c r="A2392" s="1">
        <v>5404</v>
      </c>
      <c r="B2392" s="1">
        <v>3169</v>
      </c>
      <c r="C2392">
        <v>2235</v>
      </c>
      <c r="D2392" s="1">
        <v>74581</v>
      </c>
    </row>
    <row r="2393" spans="1:4" ht="19">
      <c r="A2393" s="1">
        <v>11430</v>
      </c>
      <c r="B2393" s="1">
        <v>5366</v>
      </c>
      <c r="C2393">
        <v>6064</v>
      </c>
      <c r="D2393" s="1">
        <v>74611</v>
      </c>
    </row>
    <row r="2394" spans="1:4" ht="19">
      <c r="A2394" s="1">
        <v>2153.5</v>
      </c>
      <c r="B2394" s="1">
        <v>1365.5</v>
      </c>
      <c r="C2394">
        <v>788</v>
      </c>
      <c r="D2394" s="1">
        <v>74641</v>
      </c>
    </row>
    <row r="2395" spans="1:4" ht="19">
      <c r="A2395" s="1">
        <v>-167.5</v>
      </c>
      <c r="B2395" s="1">
        <v>-642.5</v>
      </c>
      <c r="C2395">
        <v>475</v>
      </c>
      <c r="D2395" s="1">
        <v>74671</v>
      </c>
    </row>
    <row r="2396" spans="1:4" ht="19">
      <c r="A2396" s="1">
        <v>23416.5</v>
      </c>
      <c r="B2396" s="1">
        <v>928.5</v>
      </c>
      <c r="C2396">
        <v>22488</v>
      </c>
      <c r="D2396" s="1">
        <v>74701</v>
      </c>
    </row>
    <row r="2397" spans="1:4" ht="19">
      <c r="A2397" s="1">
        <v>20072</v>
      </c>
      <c r="B2397" s="1">
        <v>3306.5</v>
      </c>
      <c r="C2397">
        <v>16765.5</v>
      </c>
      <c r="D2397" s="1">
        <v>74731</v>
      </c>
    </row>
    <row r="2398" spans="1:4" ht="19">
      <c r="A2398" s="1">
        <v>23251</v>
      </c>
      <c r="B2398" s="1">
        <v>950</v>
      </c>
      <c r="C2398">
        <v>22301</v>
      </c>
      <c r="D2398" s="1">
        <v>74761</v>
      </c>
    </row>
    <row r="2399" spans="1:4" ht="19">
      <c r="A2399" s="1">
        <v>23668</v>
      </c>
      <c r="B2399" s="1">
        <v>2111.5</v>
      </c>
      <c r="C2399">
        <v>21556.5</v>
      </c>
      <c r="D2399" s="1">
        <v>74791</v>
      </c>
    </row>
    <row r="2400" spans="1:4" ht="19">
      <c r="A2400" s="1">
        <v>17945</v>
      </c>
      <c r="B2400" s="1">
        <v>1384.5</v>
      </c>
      <c r="C2400">
        <v>16560.5</v>
      </c>
      <c r="D2400" s="1">
        <v>74821</v>
      </c>
    </row>
    <row r="2401" spans="1:4" ht="19">
      <c r="A2401" s="1">
        <v>17977.5</v>
      </c>
      <c r="B2401" s="1">
        <v>1773</v>
      </c>
      <c r="C2401">
        <v>16204.5</v>
      </c>
      <c r="D2401" s="1">
        <v>74851</v>
      </c>
    </row>
    <row r="2402" spans="1:4" ht="19">
      <c r="A2402" s="1">
        <v>19104</v>
      </c>
      <c r="B2402" s="1">
        <v>821</v>
      </c>
      <c r="C2402">
        <v>18283</v>
      </c>
      <c r="D2402" s="1">
        <v>74881</v>
      </c>
    </row>
    <row r="2403" spans="1:4" ht="19">
      <c r="A2403" s="1">
        <v>4215</v>
      </c>
      <c r="B2403" s="1">
        <v>108.5</v>
      </c>
      <c r="C2403">
        <v>4106.5</v>
      </c>
      <c r="D2403" s="1">
        <v>74911</v>
      </c>
    </row>
    <row r="2404" spans="1:4" ht="19">
      <c r="A2404" s="1">
        <v>17518.5</v>
      </c>
      <c r="B2404" s="1">
        <v>1089.5</v>
      </c>
      <c r="C2404">
        <v>16429</v>
      </c>
      <c r="D2404" s="1">
        <v>74941</v>
      </c>
    </row>
    <row r="2405" spans="1:4" ht="19">
      <c r="A2405" s="1">
        <v>14005.5</v>
      </c>
      <c r="B2405" s="1">
        <v>812</v>
      </c>
      <c r="C2405">
        <v>13193.5</v>
      </c>
      <c r="D2405" s="1">
        <v>74971</v>
      </c>
    </row>
    <row r="2406" spans="1:4" ht="19">
      <c r="A2406" s="1">
        <v>27330.5</v>
      </c>
      <c r="B2406" s="1">
        <v>310.5</v>
      </c>
      <c r="C2406">
        <v>27020</v>
      </c>
      <c r="D2406" s="1">
        <v>75001</v>
      </c>
    </row>
    <row r="2407" spans="1:4" ht="19">
      <c r="A2407" s="1">
        <v>23490</v>
      </c>
      <c r="B2407" s="1">
        <v>370</v>
      </c>
      <c r="C2407">
        <v>23120</v>
      </c>
      <c r="D2407" s="1">
        <v>75031</v>
      </c>
    </row>
    <row r="2408" spans="1:4" ht="19">
      <c r="A2408" s="1">
        <v>31977.5</v>
      </c>
      <c r="B2408" s="1">
        <v>1196.5</v>
      </c>
      <c r="C2408">
        <v>30781</v>
      </c>
      <c r="D2408" s="1">
        <v>75061</v>
      </c>
    </row>
    <row r="2409" spans="1:4" ht="19">
      <c r="A2409" s="1">
        <v>55891.5</v>
      </c>
      <c r="B2409" s="1">
        <v>2867</v>
      </c>
      <c r="C2409">
        <v>53024.5</v>
      </c>
      <c r="D2409" s="1">
        <v>75091</v>
      </c>
    </row>
    <row r="2410" spans="1:4" ht="19">
      <c r="A2410" s="1">
        <v>35904</v>
      </c>
      <c r="B2410" s="1">
        <v>679</v>
      </c>
      <c r="C2410">
        <v>35225</v>
      </c>
      <c r="D2410" s="1">
        <v>75121</v>
      </c>
    </row>
    <row r="2411" spans="1:4" ht="19">
      <c r="A2411" s="1">
        <v>45822</v>
      </c>
      <c r="B2411" s="1">
        <v>2715.5</v>
      </c>
      <c r="C2411">
        <v>43106.5</v>
      </c>
      <c r="D2411" s="1">
        <v>75151</v>
      </c>
    </row>
    <row r="2412" spans="1:4" ht="19">
      <c r="A2412" s="1">
        <v>55239.5</v>
      </c>
      <c r="B2412" s="1">
        <v>3517.5</v>
      </c>
      <c r="C2412">
        <v>51722</v>
      </c>
      <c r="D2412" s="1">
        <v>75181</v>
      </c>
    </row>
    <row r="2413" spans="1:4" ht="19">
      <c r="A2413" s="1">
        <v>28701</v>
      </c>
      <c r="B2413" s="1">
        <v>868.5</v>
      </c>
      <c r="C2413">
        <v>27832.5</v>
      </c>
      <c r="D2413" s="1">
        <v>75211</v>
      </c>
    </row>
    <row r="2414" spans="1:4" ht="19">
      <c r="A2414" s="1">
        <v>28073</v>
      </c>
      <c r="B2414" s="1">
        <v>1648.5</v>
      </c>
      <c r="C2414">
        <v>26424.5</v>
      </c>
      <c r="D2414" s="1">
        <v>75241</v>
      </c>
    </row>
    <row r="2415" spans="1:4" ht="19">
      <c r="A2415" s="1">
        <v>8078.5</v>
      </c>
      <c r="B2415" s="1">
        <v>1509</v>
      </c>
      <c r="C2415">
        <v>6569.5</v>
      </c>
      <c r="D2415" s="1">
        <v>75271</v>
      </c>
    </row>
    <row r="2416" spans="1:4" ht="19">
      <c r="A2416" s="1">
        <v>6582.5</v>
      </c>
      <c r="B2416" s="1">
        <v>893</v>
      </c>
      <c r="C2416">
        <v>5689.5</v>
      </c>
      <c r="D2416" s="1">
        <v>75301</v>
      </c>
    </row>
    <row r="2417" spans="1:4" ht="19">
      <c r="A2417" s="1">
        <v>13337.5</v>
      </c>
      <c r="B2417" s="1">
        <v>1251.5</v>
      </c>
      <c r="C2417">
        <v>12086</v>
      </c>
      <c r="D2417" s="1">
        <v>75331</v>
      </c>
    </row>
    <row r="2418" spans="1:4" ht="19">
      <c r="A2418" s="1">
        <v>8432.5</v>
      </c>
      <c r="B2418" s="1">
        <v>706.5</v>
      </c>
      <c r="C2418">
        <v>7726</v>
      </c>
      <c r="D2418" s="1">
        <v>75361</v>
      </c>
    </row>
    <row r="2419" spans="1:4" ht="19">
      <c r="A2419" s="1">
        <v>1297</v>
      </c>
      <c r="B2419" s="1">
        <v>-26.5</v>
      </c>
      <c r="C2419">
        <v>1323.5</v>
      </c>
      <c r="D2419" s="1">
        <v>75391</v>
      </c>
    </row>
    <row r="2420" spans="1:4" ht="19">
      <c r="A2420" s="1">
        <v>1086</v>
      </c>
      <c r="B2420" s="1">
        <v>38</v>
      </c>
      <c r="C2420">
        <v>1048</v>
      </c>
      <c r="D2420" s="1">
        <v>75421</v>
      </c>
    </row>
    <row r="2421" spans="1:4" ht="19">
      <c r="A2421" s="1">
        <v>2734.5</v>
      </c>
      <c r="B2421" s="1">
        <v>36</v>
      </c>
      <c r="C2421">
        <v>2698.5</v>
      </c>
      <c r="D2421" s="1">
        <v>75451</v>
      </c>
    </row>
    <row r="2422" spans="1:4" ht="19">
      <c r="A2422" s="1">
        <v>4067.5</v>
      </c>
      <c r="B2422" s="1">
        <v>641.5</v>
      </c>
      <c r="C2422">
        <v>3426</v>
      </c>
      <c r="D2422" s="1">
        <v>75481</v>
      </c>
    </row>
    <row r="2423" spans="1:4" ht="19">
      <c r="A2423" s="1">
        <v>6522</v>
      </c>
      <c r="B2423" s="1">
        <v>803</v>
      </c>
      <c r="C2423">
        <v>5719</v>
      </c>
      <c r="D2423" s="1">
        <v>75511</v>
      </c>
    </row>
    <row r="2424" spans="1:4" ht="19">
      <c r="A2424" s="1">
        <v>7727</v>
      </c>
      <c r="B2424" s="1">
        <v>8608</v>
      </c>
      <c r="C2424">
        <v>-881</v>
      </c>
      <c r="D2424" s="1">
        <v>75541</v>
      </c>
    </row>
    <row r="2425" spans="1:4" ht="19">
      <c r="A2425" s="1">
        <v>4476</v>
      </c>
      <c r="B2425" s="1">
        <v>5573</v>
      </c>
      <c r="C2425">
        <v>-1097</v>
      </c>
      <c r="D2425" s="1">
        <v>75571</v>
      </c>
    </row>
    <row r="2426" spans="1:4" ht="19">
      <c r="A2426" s="1">
        <v>1708</v>
      </c>
      <c r="B2426" s="1">
        <v>147</v>
      </c>
      <c r="C2426">
        <v>1561</v>
      </c>
      <c r="D2426" s="1">
        <v>75601</v>
      </c>
    </row>
    <row r="2427" spans="1:4" ht="19">
      <c r="A2427" s="1">
        <v>2201</v>
      </c>
      <c r="B2427" s="1">
        <v>401</v>
      </c>
      <c r="C2427">
        <v>1800</v>
      </c>
      <c r="D2427" s="1">
        <v>75631</v>
      </c>
    </row>
    <row r="2428" spans="1:4" ht="19">
      <c r="A2428" s="1">
        <v>1618</v>
      </c>
      <c r="B2428" s="1">
        <v>1020.5</v>
      </c>
      <c r="C2428">
        <v>597.5</v>
      </c>
      <c r="D2428" s="1">
        <v>75661</v>
      </c>
    </row>
    <row r="2429" spans="1:4" ht="19">
      <c r="A2429" s="1">
        <v>1185.5</v>
      </c>
      <c r="B2429" s="1">
        <v>289</v>
      </c>
      <c r="C2429">
        <v>896.5</v>
      </c>
      <c r="D2429" s="1">
        <v>75691</v>
      </c>
    </row>
    <row r="2430" spans="1:4" ht="19">
      <c r="A2430" s="1">
        <v>4558</v>
      </c>
      <c r="B2430" s="1">
        <v>-59.5</v>
      </c>
      <c r="C2430">
        <v>4617.5</v>
      </c>
      <c r="D2430" s="1">
        <v>75721</v>
      </c>
    </row>
    <row r="2431" spans="1:4" ht="19">
      <c r="A2431" s="1">
        <v>5514</v>
      </c>
      <c r="B2431" s="1">
        <v>318.5</v>
      </c>
      <c r="C2431">
        <v>5195.5</v>
      </c>
      <c r="D2431" s="1">
        <v>75751</v>
      </c>
    </row>
    <row r="2432" spans="1:4" ht="19">
      <c r="A2432" s="1">
        <v>3501.5</v>
      </c>
      <c r="B2432" s="1">
        <v>727.5</v>
      </c>
      <c r="C2432">
        <v>2774</v>
      </c>
      <c r="D2432" s="1">
        <v>75781</v>
      </c>
    </row>
    <row r="2433" spans="1:4" ht="19">
      <c r="A2433" s="1">
        <v>1474.5</v>
      </c>
      <c r="B2433" s="1">
        <v>-46</v>
      </c>
      <c r="C2433">
        <v>1520.5</v>
      </c>
      <c r="D2433" s="1">
        <v>75811</v>
      </c>
    </row>
    <row r="2434" spans="1:4" ht="19">
      <c r="A2434" s="1">
        <v>1532</v>
      </c>
      <c r="B2434" s="1">
        <v>-65</v>
      </c>
      <c r="C2434">
        <v>1597</v>
      </c>
      <c r="D2434" s="1">
        <v>75841</v>
      </c>
    </row>
    <row r="2435" spans="1:4" ht="19">
      <c r="A2435" s="1">
        <v>672.5</v>
      </c>
      <c r="B2435" s="1">
        <v>72.5</v>
      </c>
      <c r="C2435">
        <v>600</v>
      </c>
      <c r="D2435" s="1">
        <v>75871</v>
      </c>
    </row>
    <row r="2436" spans="1:4" ht="19">
      <c r="A2436" s="1">
        <v>622.5</v>
      </c>
      <c r="B2436" s="1">
        <v>243.5</v>
      </c>
      <c r="C2436">
        <v>379</v>
      </c>
      <c r="D2436" s="1">
        <v>75901</v>
      </c>
    </row>
    <row r="2437" spans="1:4" ht="19">
      <c r="A2437" s="1">
        <v>762</v>
      </c>
      <c r="B2437" s="1">
        <v>450</v>
      </c>
      <c r="C2437">
        <v>312</v>
      </c>
      <c r="D2437" s="1">
        <v>75931</v>
      </c>
    </row>
    <row r="2438" spans="1:4" ht="19">
      <c r="A2438" s="1">
        <v>796</v>
      </c>
      <c r="B2438" s="1">
        <v>206.5</v>
      </c>
      <c r="C2438">
        <v>589.5</v>
      </c>
      <c r="D2438" s="1">
        <v>75961</v>
      </c>
    </row>
    <row r="2439" spans="1:4" ht="19">
      <c r="A2439" s="1">
        <v>526.5</v>
      </c>
      <c r="B2439" s="1">
        <v>526.5</v>
      </c>
      <c r="C2439">
        <v>0</v>
      </c>
      <c r="D2439" s="1">
        <v>75991</v>
      </c>
    </row>
    <row r="2440" spans="1:4" ht="19">
      <c r="A2440" s="1">
        <v>-89.5</v>
      </c>
      <c r="B2440" s="1">
        <v>-79</v>
      </c>
      <c r="C2440">
        <v>-10.5</v>
      </c>
      <c r="D2440" s="1">
        <v>-75995</v>
      </c>
    </row>
    <row r="2441" spans="1:4" ht="19">
      <c r="A2441" s="1">
        <v>-174</v>
      </c>
      <c r="B2441" s="1">
        <v>-433.5</v>
      </c>
      <c r="C2441">
        <v>259.5</v>
      </c>
      <c r="D2441" s="1">
        <v>-76010</v>
      </c>
    </row>
    <row r="2442" spans="1:4" ht="19">
      <c r="A2442" s="1">
        <v>742</v>
      </c>
      <c r="B2442" s="1">
        <v>-214</v>
      </c>
      <c r="C2442">
        <v>956</v>
      </c>
      <c r="D2442" s="1">
        <v>76021</v>
      </c>
    </row>
    <row r="2443" spans="1:4" ht="19">
      <c r="A2443" s="1">
        <v>-557</v>
      </c>
      <c r="B2443" s="1">
        <v>-641.5</v>
      </c>
      <c r="C2443">
        <v>84.5</v>
      </c>
      <c r="D2443" s="1">
        <v>-76040</v>
      </c>
    </row>
    <row r="2444" spans="1:4" ht="19">
      <c r="A2444" s="1">
        <v>441.5</v>
      </c>
      <c r="B2444" s="1">
        <v>143.5</v>
      </c>
      <c r="C2444">
        <v>298</v>
      </c>
      <c r="D2444" s="1">
        <v>76051</v>
      </c>
    </row>
    <row r="2445" spans="1:4" ht="19">
      <c r="A2445" s="1">
        <v>-404.5</v>
      </c>
      <c r="B2445" s="1">
        <v>-489</v>
      </c>
      <c r="C2445">
        <v>84.5</v>
      </c>
      <c r="D2445" s="1">
        <v>-76070</v>
      </c>
    </row>
    <row r="2446" spans="1:4" ht="19">
      <c r="A2446" s="1">
        <v>-289</v>
      </c>
      <c r="B2446" s="1">
        <v>-762</v>
      </c>
      <c r="C2446">
        <v>473</v>
      </c>
      <c r="D2446" s="1">
        <v>76081</v>
      </c>
    </row>
    <row r="2447" spans="1:4" ht="19">
      <c r="A2447" s="1">
        <v>-66.5</v>
      </c>
      <c r="B2447" s="1">
        <v>-565.5</v>
      </c>
      <c r="C2447">
        <v>499</v>
      </c>
      <c r="D2447" s="1">
        <v>-76100</v>
      </c>
    </row>
    <row r="2448" spans="1:4" ht="19">
      <c r="A2448" s="1">
        <v>-194</v>
      </c>
      <c r="B2448" s="1">
        <v>-408.5</v>
      </c>
      <c r="C2448">
        <v>214.5</v>
      </c>
      <c r="D2448" s="1">
        <v>76111</v>
      </c>
    </row>
    <row r="2449" spans="1:4" ht="19">
      <c r="A2449" s="1">
        <v>193.5</v>
      </c>
      <c r="B2449" s="1">
        <v>-443.5</v>
      </c>
      <c r="C2449">
        <v>637</v>
      </c>
      <c r="D2449" s="1">
        <v>76128</v>
      </c>
    </row>
    <row r="2450" spans="1:4" ht="19">
      <c r="A2450" s="1">
        <v>105</v>
      </c>
      <c r="B2450" s="1">
        <v>-483</v>
      </c>
      <c r="C2450">
        <v>588</v>
      </c>
      <c r="D2450" s="1">
        <v>-76130</v>
      </c>
    </row>
    <row r="2451" spans="1:4" ht="19">
      <c r="A2451" s="1">
        <v>-173</v>
      </c>
      <c r="B2451" s="1">
        <v>-122.5</v>
      </c>
      <c r="C2451">
        <v>-50.5</v>
      </c>
      <c r="D2451" s="1">
        <v>-76160</v>
      </c>
    </row>
    <row r="2452" spans="1:4" ht="19">
      <c r="A2452" s="1">
        <v>59</v>
      </c>
      <c r="B2452" s="1">
        <v>-557</v>
      </c>
      <c r="C2452">
        <v>616</v>
      </c>
      <c r="D2452" s="1">
        <v>-76190</v>
      </c>
    </row>
    <row r="2453" spans="1:4" ht="19">
      <c r="A2453" s="1">
        <v>373.5</v>
      </c>
      <c r="B2453" s="1">
        <v>491.5</v>
      </c>
      <c r="C2453">
        <v>-118</v>
      </c>
      <c r="D2453" s="1">
        <v>-76220</v>
      </c>
    </row>
    <row r="2454" spans="1:4" ht="19">
      <c r="A2454" s="1">
        <v>-147.5</v>
      </c>
      <c r="B2454" s="1">
        <v>398</v>
      </c>
      <c r="C2454">
        <v>-545.5</v>
      </c>
      <c r="D2454" s="1">
        <v>-76250</v>
      </c>
    </row>
    <row r="2455" spans="1:4" ht="19">
      <c r="A2455" s="1">
        <v>-229.5</v>
      </c>
      <c r="B2455" s="1">
        <v>-421.5</v>
      </c>
      <c r="C2455">
        <v>192</v>
      </c>
      <c r="D2455" s="1">
        <v>-76280</v>
      </c>
    </row>
    <row r="2456" spans="1:4" ht="19">
      <c r="A2456" s="1">
        <v>115.5</v>
      </c>
      <c r="B2456" s="1">
        <v>-693.5</v>
      </c>
      <c r="C2456">
        <v>809</v>
      </c>
      <c r="D2456" s="1">
        <v>-76310</v>
      </c>
    </row>
    <row r="2457" spans="1:4" ht="19">
      <c r="A2457" s="1">
        <v>-372.5</v>
      </c>
      <c r="B2457" s="1">
        <v>-483.5</v>
      </c>
      <c r="C2457">
        <v>111</v>
      </c>
      <c r="D2457" s="1">
        <v>-76340</v>
      </c>
    </row>
    <row r="2458" spans="1:4" ht="19">
      <c r="A2458" s="1">
        <v>-368.5</v>
      </c>
      <c r="B2458" s="1">
        <v>-578.5</v>
      </c>
      <c r="C2458">
        <v>210</v>
      </c>
      <c r="D2458" s="1">
        <v>-76370</v>
      </c>
    </row>
    <row r="2459" spans="1:4" ht="19">
      <c r="A2459" s="1">
        <v>-314</v>
      </c>
      <c r="B2459" s="1">
        <v>-755</v>
      </c>
      <c r="C2459">
        <v>441</v>
      </c>
      <c r="D2459" s="1">
        <v>-76400</v>
      </c>
    </row>
    <row r="2460" spans="1:4" ht="19">
      <c r="A2460" s="1">
        <v>-368</v>
      </c>
      <c r="B2460" s="1">
        <v>-632</v>
      </c>
      <c r="C2460">
        <v>264</v>
      </c>
      <c r="D2460" s="1">
        <v>-76430</v>
      </c>
    </row>
    <row r="2461" spans="1:4" ht="19">
      <c r="A2461" s="1">
        <v>-164.5</v>
      </c>
      <c r="B2461" s="1">
        <v>74</v>
      </c>
      <c r="C2461">
        <v>-238.5</v>
      </c>
      <c r="D2461" s="1">
        <v>-76460</v>
      </c>
    </row>
    <row r="2462" spans="1:4" ht="19">
      <c r="A2462" s="1">
        <v>424.5</v>
      </c>
      <c r="B2462" s="1">
        <v>613</v>
      </c>
      <c r="C2462">
        <v>-188.5</v>
      </c>
      <c r="D2462" s="1">
        <v>-76490</v>
      </c>
    </row>
    <row r="2463" spans="1:4" ht="19">
      <c r="A2463" s="1">
        <v>-16.5</v>
      </c>
      <c r="B2463" s="1">
        <v>-499.5</v>
      </c>
      <c r="C2463">
        <v>483</v>
      </c>
      <c r="D2463" s="1">
        <v>-76520</v>
      </c>
    </row>
    <row r="2464" spans="1:4" ht="19">
      <c r="A2464" s="1">
        <v>-683</v>
      </c>
      <c r="B2464" s="1">
        <v>-430</v>
      </c>
      <c r="C2464">
        <v>-253</v>
      </c>
      <c r="D2464" s="1">
        <v>-76550</v>
      </c>
    </row>
    <row r="2465" spans="1:4" ht="19">
      <c r="A2465" s="1">
        <v>-179</v>
      </c>
      <c r="B2465" s="1">
        <v>-507.5</v>
      </c>
      <c r="C2465">
        <v>328.5</v>
      </c>
      <c r="D2465" s="1">
        <v>-76580</v>
      </c>
    </row>
    <row r="2466" spans="1:4" ht="19">
      <c r="A2466" s="1">
        <v>-60.5</v>
      </c>
      <c r="B2466" s="1">
        <v>65</v>
      </c>
      <c r="C2466">
        <v>-125.5</v>
      </c>
      <c r="D2466" s="1">
        <v>-76610</v>
      </c>
    </row>
    <row r="2467" spans="1:4" ht="19">
      <c r="A2467" s="1">
        <v>-280</v>
      </c>
      <c r="B2467" s="1">
        <v>-491</v>
      </c>
      <c r="C2467">
        <v>211</v>
      </c>
      <c r="D2467" s="1">
        <v>-76640</v>
      </c>
    </row>
    <row r="2468" spans="1:4" ht="19">
      <c r="A2468" s="1">
        <v>-409</v>
      </c>
      <c r="B2468" s="1">
        <v>-752.5</v>
      </c>
      <c r="C2468">
        <v>343.5</v>
      </c>
      <c r="D2468" s="1">
        <v>-76670</v>
      </c>
    </row>
    <row r="2469" spans="1:4" ht="19">
      <c r="A2469" s="1">
        <v>284.5</v>
      </c>
      <c r="B2469" s="1">
        <v>472</v>
      </c>
      <c r="C2469">
        <v>-187.5</v>
      </c>
      <c r="D2469" s="1">
        <v>-76700</v>
      </c>
    </row>
    <row r="2470" spans="1:4" ht="19">
      <c r="A2470" s="1">
        <v>-152.5</v>
      </c>
      <c r="B2470" s="1">
        <v>-194.5</v>
      </c>
      <c r="C2470">
        <v>42</v>
      </c>
      <c r="D2470" s="1">
        <v>-76730</v>
      </c>
    </row>
    <row r="2471" spans="1:4" ht="19">
      <c r="A2471" s="1">
        <v>70.5</v>
      </c>
      <c r="B2471" s="1">
        <v>-298.5</v>
      </c>
      <c r="C2471">
        <v>369</v>
      </c>
      <c r="D2471" s="1">
        <v>-76760</v>
      </c>
    </row>
    <row r="2472" spans="1:4" ht="19">
      <c r="A2472" s="1">
        <v>-94.5</v>
      </c>
      <c r="B2472" s="1">
        <v>-245</v>
      </c>
      <c r="C2472">
        <v>150.5</v>
      </c>
      <c r="D2472" s="1">
        <v>-76790</v>
      </c>
    </row>
    <row r="2473" spans="1:4" ht="19">
      <c r="A2473" s="1">
        <v>93.5</v>
      </c>
      <c r="B2473" s="1">
        <v>370</v>
      </c>
      <c r="C2473">
        <v>-276.5</v>
      </c>
      <c r="D2473" s="1">
        <v>-76820</v>
      </c>
    </row>
    <row r="2474" spans="1:4" ht="19">
      <c r="A2474" s="1">
        <v>79.5</v>
      </c>
      <c r="B2474" s="1">
        <v>-91.5</v>
      </c>
      <c r="C2474">
        <v>171</v>
      </c>
      <c r="D2474" s="1">
        <v>-76850</v>
      </c>
    </row>
    <row r="2475" spans="1:4" ht="19">
      <c r="A2475" s="1">
        <v>-569.5</v>
      </c>
      <c r="B2475" s="1">
        <v>-405.5</v>
      </c>
      <c r="C2475">
        <v>-164</v>
      </c>
      <c r="D2475" s="1">
        <v>-76880</v>
      </c>
    </row>
    <row r="2476" spans="1:4" ht="19">
      <c r="A2476" s="1">
        <v>-518</v>
      </c>
      <c r="B2476" s="1">
        <v>-490</v>
      </c>
      <c r="C2476">
        <v>-28</v>
      </c>
      <c r="D2476" s="1">
        <v>-76910</v>
      </c>
    </row>
    <row r="2477" spans="1:4" ht="19">
      <c r="A2477" s="1">
        <v>-215</v>
      </c>
      <c r="B2477" s="1">
        <v>-971.5</v>
      </c>
      <c r="C2477">
        <v>756.5</v>
      </c>
      <c r="D2477" s="1">
        <v>-76940</v>
      </c>
    </row>
    <row r="2478" spans="1:4" ht="19">
      <c r="A2478" s="1">
        <v>-182.5</v>
      </c>
      <c r="B2478" s="1">
        <v>-271.5</v>
      </c>
      <c r="C2478">
        <v>89</v>
      </c>
      <c r="D2478" s="1">
        <v>-76970</v>
      </c>
    </row>
    <row r="2479" spans="1:4" ht="19">
      <c r="A2479" s="1">
        <v>197</v>
      </c>
      <c r="B2479" s="1">
        <v>-206.5</v>
      </c>
      <c r="C2479">
        <v>403.5</v>
      </c>
      <c r="D2479" s="1">
        <v>-77000</v>
      </c>
    </row>
    <row r="2480" spans="1:4" ht="19">
      <c r="A2480" s="1">
        <v>157</v>
      </c>
      <c r="B2480" s="1">
        <v>799.5</v>
      </c>
      <c r="C2480">
        <v>-642.5</v>
      </c>
      <c r="D2480" s="1">
        <v>-77030</v>
      </c>
    </row>
    <row r="2481" spans="1:4" ht="19">
      <c r="A2481" s="1">
        <v>179</v>
      </c>
      <c r="B2481" s="1">
        <v>935</v>
      </c>
      <c r="C2481">
        <v>-756</v>
      </c>
      <c r="D2481" s="1">
        <v>-77060</v>
      </c>
    </row>
    <row r="2482" spans="1:4" ht="19">
      <c r="A2482" s="1">
        <v>39</v>
      </c>
      <c r="B2482" s="1">
        <v>-201.5</v>
      </c>
      <c r="C2482">
        <v>240.5</v>
      </c>
      <c r="D2482" s="1">
        <v>-77090</v>
      </c>
    </row>
    <row r="2483" spans="1:4" ht="19">
      <c r="A2483" s="1">
        <v>-296</v>
      </c>
      <c r="B2483" s="1">
        <v>-425</v>
      </c>
      <c r="C2483">
        <v>129</v>
      </c>
      <c r="D2483" s="1">
        <v>-77120</v>
      </c>
    </row>
    <row r="2484" spans="1:4" ht="19">
      <c r="A2484" s="1">
        <v>-275.5</v>
      </c>
      <c r="B2484" s="1">
        <v>248</v>
      </c>
      <c r="C2484">
        <v>-523.5</v>
      </c>
      <c r="D2484" s="1">
        <v>-77150</v>
      </c>
    </row>
    <row r="2485" spans="1:4" ht="19">
      <c r="A2485" s="1">
        <v>-122</v>
      </c>
      <c r="B2485" s="1">
        <v>-328</v>
      </c>
      <c r="C2485">
        <v>206</v>
      </c>
      <c r="D2485" s="1">
        <v>-77180</v>
      </c>
    </row>
    <row r="2486" spans="1:4" ht="19">
      <c r="A2486" s="1">
        <v>-521</v>
      </c>
      <c r="B2486" s="1">
        <v>-638.5</v>
      </c>
      <c r="C2486">
        <v>117.5</v>
      </c>
      <c r="D2486" s="1">
        <v>-77210</v>
      </c>
    </row>
    <row r="2487" spans="1:4" ht="19">
      <c r="A2487" s="1">
        <v>-358</v>
      </c>
      <c r="B2487" s="1">
        <v>-570</v>
      </c>
      <c r="C2487">
        <v>212</v>
      </c>
      <c r="D2487" s="1">
        <v>-77240</v>
      </c>
    </row>
    <row r="2488" spans="1:4" ht="19">
      <c r="A2488" s="1">
        <v>-47.5</v>
      </c>
      <c r="B2488" s="1">
        <v>-103.5</v>
      </c>
      <c r="C2488">
        <v>56</v>
      </c>
      <c r="D2488" s="1">
        <v>-77270</v>
      </c>
    </row>
    <row r="2489" spans="1:4" ht="19">
      <c r="A2489" s="1">
        <v>-250</v>
      </c>
      <c r="B2489" s="1">
        <v>-298</v>
      </c>
      <c r="C2489">
        <v>48</v>
      </c>
      <c r="D2489" s="1">
        <v>-77300</v>
      </c>
    </row>
    <row r="2490" spans="1:4" ht="19">
      <c r="A2490" s="1">
        <v>-209.5</v>
      </c>
      <c r="B2490" s="1">
        <v>69.5</v>
      </c>
      <c r="C2490">
        <v>-279</v>
      </c>
      <c r="D2490" s="1">
        <v>-77330</v>
      </c>
    </row>
    <row r="2491" spans="1:4" ht="19">
      <c r="A2491" s="1">
        <v>2468.5</v>
      </c>
      <c r="B2491" s="1">
        <v>2328</v>
      </c>
      <c r="C2491">
        <v>140.5</v>
      </c>
      <c r="D2491" s="1">
        <v>-77360</v>
      </c>
    </row>
    <row r="2492" spans="1:4" ht="19">
      <c r="A2492" s="1">
        <v>11465.5</v>
      </c>
      <c r="B2492" s="1">
        <v>3265.5</v>
      </c>
      <c r="C2492">
        <v>8200</v>
      </c>
      <c r="D2492" s="1">
        <v>-77390</v>
      </c>
    </row>
    <row r="2493" spans="1:4" ht="19">
      <c r="A2493" s="1">
        <v>155</v>
      </c>
      <c r="B2493" s="1">
        <v>3</v>
      </c>
      <c r="C2493">
        <v>152</v>
      </c>
      <c r="D2493" s="1">
        <v>-77420</v>
      </c>
    </row>
    <row r="2494" spans="1:4" ht="19">
      <c r="A2494" s="1">
        <v>252</v>
      </c>
      <c r="B2494" s="1">
        <v>369.5</v>
      </c>
      <c r="C2494">
        <v>-117.5</v>
      </c>
      <c r="D2494" s="1">
        <v>-77450</v>
      </c>
    </row>
    <row r="2495" spans="1:4" ht="19">
      <c r="A2495" s="1">
        <v>245.5</v>
      </c>
      <c r="B2495" s="1">
        <v>-140</v>
      </c>
      <c r="C2495">
        <v>385.5</v>
      </c>
      <c r="D2495" s="1">
        <v>-77480</v>
      </c>
    </row>
    <row r="2496" spans="1:4" ht="19">
      <c r="A2496" s="1">
        <v>37</v>
      </c>
      <c r="B2496" s="1">
        <v>264.5</v>
      </c>
      <c r="C2496">
        <v>-227.5</v>
      </c>
      <c r="D2496" s="1">
        <v>-77510</v>
      </c>
    </row>
    <row r="2497" spans="1:4" ht="19">
      <c r="A2497" s="1">
        <v>44</v>
      </c>
      <c r="B2497" s="1">
        <v>-522</v>
      </c>
      <c r="C2497">
        <v>566</v>
      </c>
      <c r="D2497" s="1">
        <v>-77540</v>
      </c>
    </row>
    <row r="2498" spans="1:4" ht="19">
      <c r="A2498" s="1">
        <v>-224.5</v>
      </c>
      <c r="B2498" s="1">
        <v>-858.5</v>
      </c>
      <c r="C2498">
        <v>634</v>
      </c>
      <c r="D2498" s="1">
        <v>-77570</v>
      </c>
    </row>
    <row r="2499" spans="1:4" ht="19">
      <c r="A2499" s="1">
        <v>336.5</v>
      </c>
      <c r="B2499" s="1">
        <v>-101.5</v>
      </c>
      <c r="C2499">
        <v>438</v>
      </c>
      <c r="D2499" s="1">
        <v>-77600</v>
      </c>
    </row>
    <row r="2500" spans="1:4" ht="19">
      <c r="A2500" s="1">
        <v>240</v>
      </c>
      <c r="B2500" s="1">
        <v>572</v>
      </c>
      <c r="C2500">
        <v>-332</v>
      </c>
      <c r="D2500" s="1">
        <v>-77630</v>
      </c>
    </row>
    <row r="2501" spans="1:4" ht="19">
      <c r="A2501" s="1">
        <v>-143.5</v>
      </c>
      <c r="B2501" s="1">
        <v>-181</v>
      </c>
      <c r="C2501">
        <v>37.5</v>
      </c>
      <c r="D2501" s="1">
        <v>-77660</v>
      </c>
    </row>
    <row r="2502" spans="1:4" ht="19">
      <c r="A2502" s="1">
        <v>-304.5</v>
      </c>
      <c r="B2502" s="1">
        <v>-860</v>
      </c>
      <c r="C2502">
        <v>555.5</v>
      </c>
      <c r="D2502" s="1">
        <v>-77690</v>
      </c>
    </row>
    <row r="2503" spans="1:4" ht="19">
      <c r="A2503" s="1">
        <v>-470</v>
      </c>
      <c r="B2503" s="1">
        <v>-693.5</v>
      </c>
      <c r="C2503">
        <v>223.5</v>
      </c>
      <c r="D2503" s="1">
        <v>-77720</v>
      </c>
    </row>
    <row r="2504" spans="1:4" ht="19">
      <c r="A2504" s="1">
        <v>-104.5</v>
      </c>
      <c r="B2504" s="1">
        <v>-371.5</v>
      </c>
      <c r="C2504">
        <v>267</v>
      </c>
      <c r="D2504" s="1">
        <v>-77750</v>
      </c>
    </row>
    <row r="2505" spans="1:4" ht="19">
      <c r="A2505" s="1">
        <v>86.5</v>
      </c>
      <c r="B2505" s="1">
        <v>-400.5</v>
      </c>
      <c r="C2505">
        <v>487</v>
      </c>
      <c r="D2505" s="1">
        <v>-77780</v>
      </c>
    </row>
    <row r="2506" spans="1:4" ht="19">
      <c r="A2506" s="1">
        <v>76</v>
      </c>
      <c r="B2506" s="1">
        <v>-562.5</v>
      </c>
      <c r="C2506">
        <v>638.5</v>
      </c>
      <c r="D2506" s="1">
        <v>-77810</v>
      </c>
    </row>
    <row r="2507" spans="1:4" ht="19">
      <c r="A2507" s="1">
        <v>-272</v>
      </c>
      <c r="B2507" s="1">
        <v>-290</v>
      </c>
      <c r="C2507">
        <v>18</v>
      </c>
      <c r="D2507" s="1">
        <v>-77840</v>
      </c>
    </row>
    <row r="2508" spans="1:4" ht="19">
      <c r="A2508" s="1">
        <v>326</v>
      </c>
      <c r="B2508" s="1">
        <v>371</v>
      </c>
      <c r="C2508">
        <v>-45</v>
      </c>
      <c r="D2508" s="1">
        <v>-77870</v>
      </c>
    </row>
    <row r="2509" spans="1:4" ht="19">
      <c r="A2509" s="1">
        <v>500</v>
      </c>
      <c r="B2509" s="1">
        <v>198</v>
      </c>
      <c r="C2509">
        <v>302</v>
      </c>
      <c r="D2509" s="1">
        <v>-77900</v>
      </c>
    </row>
    <row r="2510" spans="1:4" ht="19">
      <c r="A2510" s="1">
        <v>95</v>
      </c>
      <c r="B2510" s="1">
        <v>-70.5</v>
      </c>
      <c r="C2510">
        <v>165.5</v>
      </c>
      <c r="D2510" s="1">
        <v>-77930</v>
      </c>
    </row>
    <row r="2511" spans="1:4" ht="19">
      <c r="A2511" s="1">
        <v>-395.5</v>
      </c>
      <c r="B2511" s="1">
        <v>-479.5</v>
      </c>
      <c r="C2511">
        <v>84</v>
      </c>
      <c r="D2511" s="1">
        <v>-77960</v>
      </c>
    </row>
    <row r="2512" spans="1:4" ht="19">
      <c r="A2512" s="1">
        <v>-100</v>
      </c>
      <c r="B2512" s="1">
        <v>-517.5</v>
      </c>
      <c r="C2512">
        <v>417.5</v>
      </c>
      <c r="D2512" s="1">
        <v>-77990</v>
      </c>
    </row>
    <row r="2513" spans="1:4" ht="19">
      <c r="A2513" s="1">
        <v>-400.5</v>
      </c>
      <c r="B2513" s="1">
        <v>-778.5</v>
      </c>
      <c r="C2513">
        <v>378</v>
      </c>
      <c r="D2513" s="1">
        <v>-78020</v>
      </c>
    </row>
    <row r="2514" spans="1:4" ht="19">
      <c r="A2514" s="1">
        <v>-151.5</v>
      </c>
      <c r="B2514" s="1">
        <v>-600.5</v>
      </c>
      <c r="C2514">
        <v>449</v>
      </c>
      <c r="D2514" s="1">
        <v>-78050</v>
      </c>
    </row>
    <row r="2515" spans="1:4" ht="19">
      <c r="A2515" s="1">
        <v>-156</v>
      </c>
      <c r="B2515" s="1">
        <v>-27</v>
      </c>
      <c r="C2515">
        <v>-129</v>
      </c>
      <c r="D2515" s="1">
        <v>-78080</v>
      </c>
    </row>
    <row r="2516" spans="1:4" ht="19">
      <c r="A2516" s="1">
        <v>67</v>
      </c>
      <c r="B2516" s="1">
        <v>-56.5</v>
      </c>
      <c r="C2516">
        <v>123.5</v>
      </c>
      <c r="D2516" s="1">
        <v>-78110</v>
      </c>
    </row>
    <row r="2517" spans="1:4" ht="19">
      <c r="A2517" s="1">
        <v>-68</v>
      </c>
      <c r="B2517" s="1">
        <v>93</v>
      </c>
      <c r="C2517">
        <v>-161</v>
      </c>
      <c r="D2517" s="1">
        <v>-78140</v>
      </c>
    </row>
    <row r="2518" spans="1:4" ht="19">
      <c r="A2518" s="1">
        <v>-34</v>
      </c>
      <c r="B2518" s="1">
        <v>-256.5</v>
      </c>
      <c r="C2518">
        <v>222.5</v>
      </c>
      <c r="D2518" s="1">
        <v>-78170</v>
      </c>
    </row>
    <row r="2519" spans="1:4" ht="19">
      <c r="A2519" s="1">
        <v>-154</v>
      </c>
      <c r="B2519" s="1">
        <v>256</v>
      </c>
      <c r="C2519">
        <v>-410</v>
      </c>
      <c r="D2519" s="1">
        <v>-78200</v>
      </c>
    </row>
    <row r="2520" spans="1:4" ht="19">
      <c r="A2520" s="1">
        <v>1157</v>
      </c>
      <c r="B2520" s="1">
        <v>2412.5</v>
      </c>
      <c r="C2520">
        <v>-1255.5</v>
      </c>
      <c r="D2520" s="1">
        <v>-78230</v>
      </c>
    </row>
    <row r="2521" spans="1:4" ht="19">
      <c r="A2521" s="1">
        <v>-75.5</v>
      </c>
      <c r="B2521" s="1">
        <v>3</v>
      </c>
      <c r="C2521">
        <v>-78.5</v>
      </c>
      <c r="D2521" s="1">
        <v>-78260</v>
      </c>
    </row>
    <row r="2522" spans="1:4" ht="19">
      <c r="A2522" s="1">
        <v>206</v>
      </c>
      <c r="B2522" s="1">
        <v>-160.5</v>
      </c>
      <c r="C2522">
        <v>366.5</v>
      </c>
      <c r="D2522" s="1">
        <v>-78290</v>
      </c>
    </row>
    <row r="2523" spans="1:4" ht="19">
      <c r="A2523" s="1">
        <v>449</v>
      </c>
      <c r="B2523" s="1">
        <v>426</v>
      </c>
      <c r="C2523">
        <v>23</v>
      </c>
      <c r="D2523" s="1">
        <v>-78320</v>
      </c>
    </row>
    <row r="2524" spans="1:4" ht="19">
      <c r="A2524" s="1">
        <v>1483</v>
      </c>
      <c r="B2524" s="1">
        <v>1287</v>
      </c>
      <c r="C2524">
        <v>196</v>
      </c>
      <c r="D2524" s="1">
        <v>-78350</v>
      </c>
    </row>
    <row r="2525" spans="1:4" ht="19">
      <c r="A2525" s="1">
        <v>3225.5</v>
      </c>
      <c r="B2525" s="1">
        <v>1561.5</v>
      </c>
      <c r="C2525">
        <v>1664</v>
      </c>
      <c r="D2525" s="1">
        <v>-78380</v>
      </c>
    </row>
    <row r="2526" spans="1:4" ht="19">
      <c r="A2526" s="1">
        <v>-422</v>
      </c>
      <c r="B2526" s="1">
        <v>-850.5</v>
      </c>
      <c r="C2526">
        <v>428.5</v>
      </c>
      <c r="D2526" s="1">
        <v>-78410</v>
      </c>
    </row>
    <row r="2527" spans="1:4" ht="19">
      <c r="A2527" s="1">
        <v>15</v>
      </c>
      <c r="B2527" s="1">
        <v>-350</v>
      </c>
      <c r="C2527">
        <v>365</v>
      </c>
      <c r="D2527" s="1">
        <v>-78440</v>
      </c>
    </row>
    <row r="2528" spans="1:4" ht="19">
      <c r="A2528" s="1">
        <v>-495.5</v>
      </c>
      <c r="B2528" s="1">
        <v>-578.5</v>
      </c>
      <c r="C2528">
        <v>83</v>
      </c>
      <c r="D2528" s="1">
        <v>-78470</v>
      </c>
    </row>
    <row r="2529" spans="1:4" ht="19">
      <c r="A2529" s="1">
        <v>5190.5</v>
      </c>
      <c r="B2529" s="1">
        <v>2287</v>
      </c>
      <c r="C2529">
        <v>2903.5</v>
      </c>
      <c r="D2529" s="1">
        <v>-78500</v>
      </c>
    </row>
    <row r="2530" spans="1:4" ht="19">
      <c r="A2530" s="1">
        <v>1556</v>
      </c>
      <c r="B2530" s="1">
        <v>1186</v>
      </c>
      <c r="C2530">
        <v>370</v>
      </c>
      <c r="D2530" s="1">
        <v>-78530</v>
      </c>
    </row>
    <row r="2531" spans="1:4" ht="19">
      <c r="A2531" s="1">
        <v>-299.5</v>
      </c>
      <c r="B2531" s="1">
        <v>-589.5</v>
      </c>
      <c r="C2531">
        <v>290</v>
      </c>
      <c r="D2531" s="1">
        <v>-78560</v>
      </c>
    </row>
    <row r="2532" spans="1:4" ht="19">
      <c r="A2532" s="1">
        <v>262</v>
      </c>
      <c r="B2532" s="1">
        <v>504.5</v>
      </c>
      <c r="C2532">
        <v>-242.5</v>
      </c>
      <c r="D2532" s="1">
        <v>-78590</v>
      </c>
    </row>
    <row r="2533" spans="1:4" ht="19">
      <c r="A2533" s="1">
        <v>58.5</v>
      </c>
      <c r="B2533" s="1">
        <v>421.5</v>
      </c>
      <c r="C2533">
        <v>-363</v>
      </c>
      <c r="D2533" s="1">
        <v>-78620</v>
      </c>
    </row>
    <row r="2534" spans="1:4" ht="19">
      <c r="A2534" s="1">
        <v>102.5</v>
      </c>
      <c r="B2534" s="1">
        <v>-221.5</v>
      </c>
      <c r="C2534">
        <v>324</v>
      </c>
      <c r="D2534" s="1">
        <v>-78650</v>
      </c>
    </row>
    <row r="2535" spans="1:4" ht="19">
      <c r="A2535" s="1">
        <v>1188</v>
      </c>
      <c r="B2535" s="1">
        <v>762.5</v>
      </c>
      <c r="C2535">
        <v>425.5</v>
      </c>
      <c r="D2535" s="1">
        <v>-78680</v>
      </c>
    </row>
    <row r="2536" spans="1:4" ht="19">
      <c r="A2536" s="1">
        <v>3.5</v>
      </c>
      <c r="B2536" s="1">
        <v>-376</v>
      </c>
      <c r="C2536">
        <v>379.5</v>
      </c>
      <c r="D2536" s="1">
        <v>-78710</v>
      </c>
    </row>
    <row r="2537" spans="1:4" ht="19">
      <c r="A2537" s="1">
        <v>-247</v>
      </c>
      <c r="B2537" s="1">
        <v>-924</v>
      </c>
      <c r="C2537">
        <v>677</v>
      </c>
      <c r="D2537" s="1">
        <v>-78740</v>
      </c>
    </row>
    <row r="2538" spans="1:4" ht="19">
      <c r="A2538" s="1">
        <v>42.5</v>
      </c>
      <c r="B2538" s="1">
        <v>72.5</v>
      </c>
      <c r="C2538">
        <v>-30</v>
      </c>
      <c r="D2538" s="1">
        <v>-78770</v>
      </c>
    </row>
    <row r="2539" spans="1:4" ht="19">
      <c r="A2539" s="1">
        <v>-412.5</v>
      </c>
      <c r="B2539" s="1">
        <v>-490</v>
      </c>
      <c r="C2539">
        <v>77.5</v>
      </c>
      <c r="D2539" s="1">
        <v>-78800</v>
      </c>
    </row>
    <row r="2540" spans="1:4" ht="19">
      <c r="A2540" s="1">
        <v>248.5</v>
      </c>
      <c r="B2540" s="1">
        <v>649</v>
      </c>
      <c r="C2540">
        <v>-400.5</v>
      </c>
      <c r="D2540" s="1">
        <v>-78830</v>
      </c>
    </row>
    <row r="2541" spans="1:4" ht="19">
      <c r="A2541" s="1">
        <v>-271</v>
      </c>
      <c r="B2541" s="1">
        <v>-594.5</v>
      </c>
      <c r="C2541">
        <v>323.5</v>
      </c>
      <c r="D2541" s="1">
        <v>-78860</v>
      </c>
    </row>
    <row r="2542" spans="1:4" ht="19">
      <c r="A2542" s="1">
        <v>-50</v>
      </c>
      <c r="B2542" s="1">
        <v>-89.5</v>
      </c>
      <c r="C2542">
        <v>39.5</v>
      </c>
      <c r="D2542" s="1">
        <v>-78890</v>
      </c>
    </row>
    <row r="2543" spans="1:4" ht="19">
      <c r="A2543" s="1">
        <v>207</v>
      </c>
      <c r="B2543" s="1">
        <v>510.5</v>
      </c>
      <c r="C2543">
        <v>-303.5</v>
      </c>
      <c r="D2543" s="1">
        <v>-78920</v>
      </c>
    </row>
    <row r="2544" spans="1:4" ht="19">
      <c r="A2544" s="1">
        <v>149</v>
      </c>
      <c r="B2544" s="1">
        <v>174.5</v>
      </c>
      <c r="C2544">
        <v>-25.5</v>
      </c>
      <c r="D2544" s="1">
        <v>-78950</v>
      </c>
    </row>
    <row r="2545" spans="1:4" ht="19">
      <c r="A2545" s="1">
        <v>2829</v>
      </c>
      <c r="B2545" s="1">
        <v>1133.5</v>
      </c>
      <c r="C2545">
        <v>1695.5</v>
      </c>
      <c r="D2545" s="1">
        <v>-78980</v>
      </c>
    </row>
    <row r="2546" spans="1:4" ht="19">
      <c r="A2546" s="1">
        <v>2667</v>
      </c>
      <c r="B2546" s="1">
        <v>2077</v>
      </c>
      <c r="C2546">
        <v>590</v>
      </c>
      <c r="D2546" s="1">
        <v>-79010</v>
      </c>
    </row>
    <row r="2547" spans="1:4" ht="19">
      <c r="A2547" s="1">
        <v>1207</v>
      </c>
      <c r="B2547" s="1">
        <v>753</v>
      </c>
      <c r="C2547">
        <v>454</v>
      </c>
      <c r="D2547" s="1">
        <v>-79040</v>
      </c>
    </row>
    <row r="2548" spans="1:4" ht="19">
      <c r="A2548" s="1">
        <v>257</v>
      </c>
      <c r="B2548" s="1">
        <v>-82.5</v>
      </c>
      <c r="C2548">
        <v>339.5</v>
      </c>
      <c r="D2548" s="1">
        <v>-79070</v>
      </c>
    </row>
    <row r="2549" spans="1:4" ht="19">
      <c r="A2549" s="1">
        <v>462.5</v>
      </c>
      <c r="B2549" s="1">
        <v>1118</v>
      </c>
      <c r="C2549">
        <v>-655.5</v>
      </c>
      <c r="D2549" s="1">
        <v>-79100</v>
      </c>
    </row>
    <row r="2550" spans="1:4" ht="19">
      <c r="A2550" s="1">
        <v>422</v>
      </c>
      <c r="B2550" s="1">
        <v>272</v>
      </c>
      <c r="C2550">
        <v>150</v>
      </c>
      <c r="D2550" s="1">
        <v>-79130</v>
      </c>
    </row>
    <row r="2551" spans="1:4" ht="19">
      <c r="A2551" s="1">
        <v>-34.5</v>
      </c>
      <c r="B2551" s="1">
        <v>206</v>
      </c>
      <c r="C2551">
        <v>-240.5</v>
      </c>
      <c r="D2551" s="1">
        <v>-79160</v>
      </c>
    </row>
    <row r="2552" spans="1:4" ht="19">
      <c r="A2552" s="1">
        <v>1109</v>
      </c>
      <c r="B2552" s="1">
        <v>1231</v>
      </c>
      <c r="C2552">
        <v>-122</v>
      </c>
      <c r="D2552" s="1">
        <v>-79190</v>
      </c>
    </row>
    <row r="2553" spans="1:4" ht="19">
      <c r="A2553" s="1">
        <v>-207.5</v>
      </c>
      <c r="B2553" s="1">
        <v>135</v>
      </c>
      <c r="C2553">
        <v>-342.5</v>
      </c>
      <c r="D2553" s="1">
        <v>-79220</v>
      </c>
    </row>
    <row r="2554" spans="1:4" ht="19">
      <c r="A2554" s="1">
        <v>254</v>
      </c>
      <c r="B2554" s="1">
        <v>897.5</v>
      </c>
      <c r="C2554">
        <v>-643.5</v>
      </c>
      <c r="D2554" s="1">
        <v>-79250</v>
      </c>
    </row>
    <row r="2555" spans="1:4" ht="19">
      <c r="A2555" s="1">
        <v>-28.5</v>
      </c>
      <c r="B2555" s="1">
        <v>-24.5</v>
      </c>
      <c r="C2555">
        <v>-4</v>
      </c>
      <c r="D2555" s="1">
        <v>-79280</v>
      </c>
    </row>
    <row r="2556" spans="1:4" ht="19">
      <c r="A2556" s="1">
        <v>1149</v>
      </c>
      <c r="B2556" s="1">
        <v>2731.5</v>
      </c>
      <c r="C2556">
        <v>-1582.5</v>
      </c>
      <c r="D2556" s="1">
        <v>-79310</v>
      </c>
    </row>
    <row r="2557" spans="1:4" ht="19">
      <c r="A2557" s="1">
        <v>170</v>
      </c>
      <c r="B2557" s="1">
        <v>743.5</v>
      </c>
      <c r="C2557">
        <v>-573.5</v>
      </c>
      <c r="D2557" s="1">
        <v>-79340</v>
      </c>
    </row>
    <row r="2558" spans="1:4" ht="19">
      <c r="A2558" s="1">
        <v>703.5</v>
      </c>
      <c r="B2558" s="1">
        <v>1335.5</v>
      </c>
      <c r="C2558">
        <v>-632</v>
      </c>
      <c r="D2558" s="1">
        <v>-79370</v>
      </c>
    </row>
    <row r="2559" spans="1:4" ht="19">
      <c r="A2559" s="1">
        <v>1071</v>
      </c>
      <c r="B2559" s="1">
        <v>2374.5</v>
      </c>
      <c r="C2559">
        <v>-1303.5</v>
      </c>
      <c r="D2559" s="1">
        <v>-79400</v>
      </c>
    </row>
    <row r="2560" spans="1:4" ht="19">
      <c r="A2560" s="1">
        <v>111</v>
      </c>
      <c r="B2560" s="1">
        <v>46</v>
      </c>
      <c r="C2560">
        <v>65</v>
      </c>
      <c r="D2560" s="1">
        <v>-79430</v>
      </c>
    </row>
    <row r="2561" spans="1:4" ht="19">
      <c r="A2561" s="1">
        <v>-254.5</v>
      </c>
      <c r="B2561" s="1">
        <v>-425</v>
      </c>
      <c r="C2561">
        <v>170.5</v>
      </c>
      <c r="D2561" s="1">
        <v>-79460</v>
      </c>
    </row>
    <row r="2562" spans="1:4" ht="19">
      <c r="A2562" s="1">
        <v>-53.5</v>
      </c>
      <c r="B2562" s="1">
        <v>-246</v>
      </c>
      <c r="C2562">
        <v>192.5</v>
      </c>
      <c r="D2562" s="1">
        <v>-79490</v>
      </c>
    </row>
    <row r="2563" spans="1:4" ht="19">
      <c r="A2563" s="1">
        <v>110.5</v>
      </c>
      <c r="B2563" s="1">
        <v>-280</v>
      </c>
      <c r="C2563">
        <v>390.5</v>
      </c>
      <c r="D2563" s="1">
        <v>-79520</v>
      </c>
    </row>
    <row r="2564" spans="1:4" ht="19">
      <c r="A2564" s="1">
        <v>568</v>
      </c>
      <c r="B2564" s="1">
        <v>158</v>
      </c>
      <c r="C2564">
        <v>410</v>
      </c>
      <c r="D2564" s="1">
        <v>-79550</v>
      </c>
    </row>
    <row r="2565" spans="1:4" ht="19">
      <c r="A2565" s="1">
        <v>100</v>
      </c>
      <c r="B2565" s="1">
        <v>-162.5</v>
      </c>
      <c r="C2565">
        <v>262.5</v>
      </c>
      <c r="D2565" s="1">
        <v>-79580</v>
      </c>
    </row>
    <row r="2566" spans="1:4" ht="19">
      <c r="A2566" s="1">
        <v>700.5</v>
      </c>
      <c r="B2566" s="1">
        <v>822.5</v>
      </c>
      <c r="C2566">
        <v>-122</v>
      </c>
      <c r="D2566" s="1">
        <v>-79610</v>
      </c>
    </row>
    <row r="2567" spans="1:4" ht="19">
      <c r="A2567" s="1">
        <v>428.5</v>
      </c>
      <c r="B2567" s="1">
        <v>258.5</v>
      </c>
      <c r="C2567">
        <v>170</v>
      </c>
      <c r="D2567" s="1">
        <v>-79640</v>
      </c>
    </row>
    <row r="2568" spans="1:4" ht="19">
      <c r="A2568" s="1">
        <v>2279.5</v>
      </c>
      <c r="B2568" s="1">
        <v>2776</v>
      </c>
      <c r="C2568">
        <v>-496.5</v>
      </c>
      <c r="D2568" s="1">
        <v>-79670</v>
      </c>
    </row>
    <row r="2569" spans="1:4" ht="19">
      <c r="A2569" s="1">
        <v>1209.5</v>
      </c>
      <c r="B2569" s="1">
        <v>684.5</v>
      </c>
      <c r="C2569">
        <v>525</v>
      </c>
      <c r="D2569" s="1">
        <v>-79700</v>
      </c>
    </row>
    <row r="2570" spans="1:4" ht="19">
      <c r="A2570" s="1">
        <v>2326</v>
      </c>
      <c r="B2570" s="1">
        <v>2509</v>
      </c>
      <c r="C2570">
        <v>-183</v>
      </c>
      <c r="D2570" s="1">
        <v>-79730</v>
      </c>
    </row>
    <row r="2571" spans="1:4" ht="19">
      <c r="A2571" s="1">
        <v>4404</v>
      </c>
      <c r="B2571" s="1">
        <v>4544</v>
      </c>
      <c r="C2571">
        <v>-140</v>
      </c>
      <c r="D2571" s="1">
        <v>-79760</v>
      </c>
    </row>
    <row r="2572" spans="1:4" ht="19">
      <c r="A2572" s="1">
        <v>2395</v>
      </c>
      <c r="B2572" s="1">
        <v>1757</v>
      </c>
      <c r="C2572">
        <v>638</v>
      </c>
      <c r="D2572" s="1">
        <v>-79790</v>
      </c>
    </row>
    <row r="2573" spans="1:4" ht="19">
      <c r="A2573" s="1">
        <v>-9.5</v>
      </c>
      <c r="B2573" s="1">
        <v>-328.5</v>
      </c>
      <c r="C2573">
        <v>319</v>
      </c>
      <c r="D2573" s="1">
        <v>-79820</v>
      </c>
    </row>
    <row r="2574" spans="1:4" ht="19">
      <c r="A2574" s="1">
        <v>173.5</v>
      </c>
      <c r="B2574" s="1">
        <v>-43.5</v>
      </c>
      <c r="C2574">
        <v>217</v>
      </c>
      <c r="D2574" s="1">
        <v>-79850</v>
      </c>
    </row>
    <row r="2575" spans="1:4" ht="19">
      <c r="A2575" s="1">
        <v>3487.5</v>
      </c>
      <c r="B2575" s="1">
        <v>3342.5</v>
      </c>
      <c r="C2575">
        <v>145</v>
      </c>
      <c r="D2575" s="1">
        <v>-79880</v>
      </c>
    </row>
    <row r="2576" spans="1:4" ht="19">
      <c r="A2576" s="1">
        <v>2555</v>
      </c>
      <c r="B2576" s="1">
        <v>390</v>
      </c>
      <c r="C2576">
        <v>2165</v>
      </c>
      <c r="D2576" s="1">
        <v>-79910</v>
      </c>
    </row>
    <row r="2577" spans="1:4" ht="19">
      <c r="A2577" s="1">
        <v>2210.5</v>
      </c>
      <c r="B2577" s="1">
        <v>1723</v>
      </c>
      <c r="C2577">
        <v>487.5</v>
      </c>
      <c r="D2577" s="1">
        <v>-79940</v>
      </c>
    </row>
    <row r="2578" spans="1:4" ht="19">
      <c r="A2578" s="1">
        <v>412.5</v>
      </c>
      <c r="B2578" s="1">
        <v>36</v>
      </c>
      <c r="C2578">
        <v>376.5</v>
      </c>
      <c r="D2578" s="1">
        <v>-79970</v>
      </c>
    </row>
    <row r="2579" spans="1:4" ht="19">
      <c r="A2579" s="1">
        <v>85.5</v>
      </c>
      <c r="B2579" s="1">
        <v>-148.5</v>
      </c>
      <c r="C2579">
        <v>234</v>
      </c>
      <c r="D2579" s="1">
        <v>-80000</v>
      </c>
    </row>
    <row r="2580" spans="1:4" ht="19">
      <c r="A2580" s="1">
        <v>157.5</v>
      </c>
      <c r="B2580" s="1">
        <v>-674.5</v>
      </c>
      <c r="C2580">
        <v>832</v>
      </c>
      <c r="D2580" s="1">
        <v>-80030</v>
      </c>
    </row>
    <row r="2581" spans="1:4" ht="19">
      <c r="A2581" s="1">
        <v>-419.5</v>
      </c>
      <c r="B2581" s="1">
        <v>-809</v>
      </c>
      <c r="C2581">
        <v>389.5</v>
      </c>
      <c r="D2581" s="1">
        <v>-80060</v>
      </c>
    </row>
    <row r="2582" spans="1:4" ht="19">
      <c r="A2582" s="1">
        <v>742</v>
      </c>
      <c r="B2582" s="1">
        <v>-428</v>
      </c>
      <c r="C2582">
        <v>1170</v>
      </c>
      <c r="D2582" s="1">
        <v>-80090</v>
      </c>
    </row>
    <row r="2583" spans="1:4" ht="19">
      <c r="A2583" s="1">
        <v>495</v>
      </c>
      <c r="B2583" s="1">
        <v>-677.5</v>
      </c>
      <c r="C2583">
        <v>1172.5</v>
      </c>
      <c r="D2583" s="1">
        <v>-80120</v>
      </c>
    </row>
    <row r="2584" spans="1:4" ht="19">
      <c r="A2584" s="1">
        <v>-374.5</v>
      </c>
      <c r="B2584" s="1">
        <v>-382</v>
      </c>
      <c r="C2584">
        <v>7.5</v>
      </c>
      <c r="D2584" s="1">
        <v>-80150</v>
      </c>
    </row>
    <row r="2585" spans="1:4" ht="19">
      <c r="A2585" s="1">
        <v>-453</v>
      </c>
      <c r="B2585" s="1">
        <v>-554.5</v>
      </c>
      <c r="C2585">
        <v>101.5</v>
      </c>
      <c r="D2585" s="1">
        <v>-80180</v>
      </c>
    </row>
    <row r="2586" spans="1:4" ht="19">
      <c r="A2586" s="1">
        <v>381.5</v>
      </c>
      <c r="B2586" s="1">
        <v>-582.5</v>
      </c>
      <c r="C2586">
        <v>964</v>
      </c>
      <c r="D2586" s="1">
        <v>-80210</v>
      </c>
    </row>
    <row r="2587" spans="1:4" ht="19">
      <c r="A2587" s="1">
        <v>-132.5</v>
      </c>
      <c r="B2587" s="1">
        <v>-632</v>
      </c>
      <c r="C2587">
        <v>499.5</v>
      </c>
      <c r="D2587" s="1">
        <v>-80240</v>
      </c>
    </row>
    <row r="2588" spans="1:4" ht="19">
      <c r="A2588" s="1">
        <v>450</v>
      </c>
      <c r="B2588" s="1">
        <v>-381.5</v>
      </c>
      <c r="C2588">
        <v>831.5</v>
      </c>
      <c r="D2588" s="1">
        <v>-80270</v>
      </c>
    </row>
    <row r="2589" spans="1:4" ht="19">
      <c r="A2589" s="1">
        <v>1648.5</v>
      </c>
      <c r="B2589" s="1">
        <v>55.5</v>
      </c>
      <c r="C2589">
        <v>1593</v>
      </c>
      <c r="D2589" s="1">
        <v>-80300</v>
      </c>
    </row>
    <row r="2590" spans="1:4" ht="19">
      <c r="A2590" s="1">
        <v>194.5</v>
      </c>
      <c r="B2590" s="1">
        <v>-590</v>
      </c>
      <c r="C2590">
        <v>784.5</v>
      </c>
      <c r="D2590" s="1">
        <v>-80330</v>
      </c>
    </row>
    <row r="2591" spans="1:4" ht="19">
      <c r="A2591" s="1">
        <v>1133</v>
      </c>
      <c r="B2591" s="1">
        <v>890.5</v>
      </c>
      <c r="C2591">
        <v>242.5</v>
      </c>
      <c r="D2591" s="1">
        <v>-80360</v>
      </c>
    </row>
    <row r="2592" spans="1:4" ht="19">
      <c r="A2592" s="1">
        <v>-88.5</v>
      </c>
      <c r="B2592" s="1">
        <v>-605</v>
      </c>
      <c r="C2592">
        <v>516.5</v>
      </c>
      <c r="D2592" s="1">
        <v>-80390</v>
      </c>
    </row>
    <row r="2593" spans="1:4" ht="19">
      <c r="A2593" s="1">
        <v>7502.5</v>
      </c>
      <c r="B2593" s="1">
        <v>6561.5</v>
      </c>
      <c r="C2593">
        <v>941</v>
      </c>
      <c r="D2593" s="1">
        <v>-80420</v>
      </c>
    </row>
    <row r="2594" spans="1:4" ht="19">
      <c r="A2594" s="1">
        <v>2457.5</v>
      </c>
      <c r="B2594" s="1">
        <v>703</v>
      </c>
      <c r="C2594">
        <v>1754.5</v>
      </c>
      <c r="D2594" s="1">
        <v>-80450</v>
      </c>
    </row>
    <row r="2595" spans="1:4" ht="19">
      <c r="A2595" s="1">
        <v>1889.5</v>
      </c>
      <c r="B2595" s="1">
        <v>231</v>
      </c>
      <c r="C2595">
        <v>1658.5</v>
      </c>
      <c r="D2595" s="1">
        <v>-80480</v>
      </c>
    </row>
    <row r="2596" spans="1:4" ht="19">
      <c r="A2596" s="1">
        <v>2053.5</v>
      </c>
      <c r="B2596" s="1">
        <v>916.5</v>
      </c>
      <c r="C2596">
        <v>1137</v>
      </c>
      <c r="D2596" s="1">
        <v>-80510</v>
      </c>
    </row>
    <row r="2597" spans="1:4" ht="19">
      <c r="A2597" s="1">
        <v>3358</v>
      </c>
      <c r="B2597" s="1">
        <v>529.5</v>
      </c>
      <c r="C2597">
        <v>2828.5</v>
      </c>
      <c r="D2597" s="1">
        <v>-80540</v>
      </c>
    </row>
    <row r="2598" spans="1:4" ht="19">
      <c r="A2598" s="1">
        <v>977</v>
      </c>
      <c r="B2598" s="1">
        <v>-844.5</v>
      </c>
      <c r="C2598">
        <v>1821.5</v>
      </c>
      <c r="D2598" s="1">
        <v>-80570</v>
      </c>
    </row>
    <row r="2599" spans="1:4" ht="19">
      <c r="A2599" s="1">
        <v>757.5</v>
      </c>
      <c r="B2599" s="1">
        <v>-928</v>
      </c>
      <c r="C2599">
        <v>1685.5</v>
      </c>
      <c r="D2599" s="1">
        <v>-80600</v>
      </c>
    </row>
    <row r="2600" spans="1:4" ht="19">
      <c r="A2600" s="1">
        <v>3278</v>
      </c>
      <c r="B2600" s="1">
        <v>-222.5</v>
      </c>
      <c r="C2600">
        <v>3500.5</v>
      </c>
      <c r="D2600" s="1">
        <v>-80630</v>
      </c>
    </row>
    <row r="2601" spans="1:4" ht="19">
      <c r="A2601" s="1">
        <v>735</v>
      </c>
      <c r="B2601" s="1">
        <v>-621.5</v>
      </c>
      <c r="C2601">
        <v>1356.5</v>
      </c>
      <c r="D2601" s="1">
        <v>-80660</v>
      </c>
    </row>
    <row r="2602" spans="1:4" ht="19">
      <c r="A2602" s="1">
        <v>6147</v>
      </c>
      <c r="B2602" s="1">
        <v>3408</v>
      </c>
      <c r="C2602">
        <v>2739</v>
      </c>
      <c r="D2602" s="1">
        <v>-80690</v>
      </c>
    </row>
    <row r="2603" spans="1:4" ht="19">
      <c r="A2603" s="1">
        <v>8233.5</v>
      </c>
      <c r="B2603" s="1">
        <v>4404</v>
      </c>
      <c r="C2603">
        <v>3829.5</v>
      </c>
      <c r="D2603" s="1">
        <v>-80720</v>
      </c>
    </row>
    <row r="2604" spans="1:4" ht="19">
      <c r="A2604" s="1">
        <v>1994.5</v>
      </c>
      <c r="B2604" s="1">
        <v>-34</v>
      </c>
      <c r="C2604">
        <v>2028.5</v>
      </c>
      <c r="D2604" s="1">
        <v>-80750</v>
      </c>
    </row>
    <row r="2605" spans="1:4" ht="19">
      <c r="A2605" s="1">
        <v>517.5</v>
      </c>
      <c r="B2605" s="1">
        <v>-552.5</v>
      </c>
      <c r="C2605">
        <v>1070</v>
      </c>
      <c r="D2605" s="1">
        <v>-80780</v>
      </c>
    </row>
    <row r="2606" spans="1:4" ht="19">
      <c r="A2606" s="1">
        <v>290</v>
      </c>
      <c r="B2606" s="1">
        <v>-40.5</v>
      </c>
      <c r="C2606">
        <v>330.5</v>
      </c>
      <c r="D2606" s="1">
        <v>-80810</v>
      </c>
    </row>
    <row r="2607" spans="1:4" ht="19">
      <c r="A2607" s="1">
        <v>611</v>
      </c>
      <c r="B2607" s="1">
        <v>18.5</v>
      </c>
      <c r="C2607">
        <v>592.5</v>
      </c>
      <c r="D2607" s="1">
        <v>-80840</v>
      </c>
    </row>
    <row r="2608" spans="1:4" ht="19">
      <c r="A2608" s="1">
        <v>1550</v>
      </c>
      <c r="B2608" s="1">
        <v>-103.5</v>
      </c>
      <c r="C2608">
        <v>1653.5</v>
      </c>
      <c r="D2608" s="1">
        <v>-80870</v>
      </c>
    </row>
    <row r="2609" spans="1:4" ht="19">
      <c r="A2609" s="1">
        <v>1612</v>
      </c>
      <c r="B2609" s="1">
        <v>-583</v>
      </c>
      <c r="C2609">
        <v>2195</v>
      </c>
      <c r="D2609" s="1">
        <v>-80900</v>
      </c>
    </row>
    <row r="2610" spans="1:4" ht="19">
      <c r="A2610" s="1">
        <v>692.5</v>
      </c>
      <c r="B2610" s="1">
        <v>-237</v>
      </c>
      <c r="C2610">
        <v>929.5</v>
      </c>
      <c r="D2610" s="1">
        <v>-80930</v>
      </c>
    </row>
    <row r="2611" spans="1:4" ht="19">
      <c r="A2611" s="1">
        <v>1047</v>
      </c>
      <c r="B2611" s="1">
        <v>-427</v>
      </c>
      <c r="C2611">
        <v>1474</v>
      </c>
      <c r="D2611" s="1">
        <v>-80960</v>
      </c>
    </row>
    <row r="2612" spans="1:4" ht="19">
      <c r="A2612" s="1">
        <v>585</v>
      </c>
      <c r="B2612" s="1">
        <v>-839.5</v>
      </c>
      <c r="C2612">
        <v>1424.5</v>
      </c>
      <c r="D2612" s="1">
        <v>-80990</v>
      </c>
    </row>
    <row r="2613" spans="1:4" ht="19">
      <c r="A2613" s="1">
        <v>776</v>
      </c>
      <c r="B2613" s="1">
        <v>-437</v>
      </c>
      <c r="C2613">
        <v>1213</v>
      </c>
      <c r="D2613" s="1">
        <v>-81020</v>
      </c>
    </row>
    <row r="2614" spans="1:4" ht="19">
      <c r="A2614" s="1">
        <v>859</v>
      </c>
      <c r="B2614" s="1">
        <v>-98.5</v>
      </c>
      <c r="C2614">
        <v>957.5</v>
      </c>
      <c r="D2614" s="1">
        <v>-81050</v>
      </c>
    </row>
    <row r="2615" spans="1:4" ht="19">
      <c r="A2615" s="1">
        <v>394</v>
      </c>
      <c r="B2615" s="1">
        <v>1754</v>
      </c>
      <c r="C2615">
        <v>-1360</v>
      </c>
      <c r="D2615" s="1">
        <v>-81080</v>
      </c>
    </row>
    <row r="2616" spans="1:4" ht="19">
      <c r="A2616" s="1">
        <v>-36</v>
      </c>
      <c r="B2616" s="1">
        <v>-169</v>
      </c>
      <c r="C2616">
        <v>133</v>
      </c>
      <c r="D2616" s="1">
        <v>-81110</v>
      </c>
    </row>
    <row r="2617" spans="1:4" ht="19">
      <c r="A2617" s="1">
        <v>279</v>
      </c>
      <c r="B2617" s="1">
        <v>-185.5</v>
      </c>
      <c r="C2617">
        <v>464.5</v>
      </c>
      <c r="D2617" s="1">
        <v>-81140</v>
      </c>
    </row>
    <row r="2618" spans="1:4" ht="19">
      <c r="A2618" s="1">
        <v>-27</v>
      </c>
      <c r="B2618" s="1">
        <v>-484.5</v>
      </c>
      <c r="C2618">
        <v>457.5</v>
      </c>
      <c r="D2618" s="1">
        <v>-81170</v>
      </c>
    </row>
    <row r="2619" spans="1:4" ht="19">
      <c r="A2619" s="1">
        <v>-338.5</v>
      </c>
      <c r="B2619" s="1">
        <v>-587.5</v>
      </c>
      <c r="C2619">
        <v>249</v>
      </c>
      <c r="D2619" s="1">
        <v>-81200</v>
      </c>
    </row>
    <row r="2620" spans="1:4" ht="19">
      <c r="A2620" s="1">
        <v>-135.5</v>
      </c>
      <c r="B2620" s="1">
        <v>-426</v>
      </c>
      <c r="C2620">
        <v>290.5</v>
      </c>
      <c r="D2620" s="1">
        <v>-81230</v>
      </c>
    </row>
    <row r="2621" spans="1:4" ht="19">
      <c r="A2621" s="1">
        <v>545.5</v>
      </c>
      <c r="B2621" s="1">
        <v>773</v>
      </c>
      <c r="C2621">
        <v>-227.5</v>
      </c>
      <c r="D2621" s="1">
        <v>-81260</v>
      </c>
    </row>
    <row r="2622" spans="1:4" ht="19">
      <c r="A2622" s="1">
        <v>481</v>
      </c>
      <c r="B2622" s="1">
        <v>17</v>
      </c>
      <c r="C2622">
        <v>464</v>
      </c>
      <c r="D2622" s="1">
        <v>-81290</v>
      </c>
    </row>
    <row r="2623" spans="1:4" ht="19">
      <c r="A2623" s="1">
        <v>-49.5</v>
      </c>
      <c r="B2623" s="1">
        <v>-409</v>
      </c>
      <c r="C2623">
        <v>359.5</v>
      </c>
      <c r="D2623" s="1">
        <v>-81320</v>
      </c>
    </row>
    <row r="2624" spans="1:4" ht="19">
      <c r="A2624" s="1">
        <v>-511</v>
      </c>
      <c r="B2624" s="1">
        <v>-718.5</v>
      </c>
      <c r="C2624">
        <v>207.5</v>
      </c>
      <c r="D2624" s="1">
        <v>-81350</v>
      </c>
    </row>
    <row r="2625" spans="1:4" ht="19">
      <c r="A2625" s="1">
        <v>-88</v>
      </c>
      <c r="B2625" s="1">
        <v>-617.5</v>
      </c>
      <c r="C2625">
        <v>529.5</v>
      </c>
      <c r="D2625" s="1">
        <v>-81380</v>
      </c>
    </row>
    <row r="2626" spans="1:4" ht="19">
      <c r="A2626" s="1">
        <v>6.5</v>
      </c>
      <c r="B2626" s="1">
        <v>-282</v>
      </c>
      <c r="C2626">
        <v>288.5</v>
      </c>
      <c r="D2626" s="1">
        <v>-81410</v>
      </c>
    </row>
    <row r="2627" spans="1:4" ht="19">
      <c r="A2627" s="1">
        <v>-298</v>
      </c>
      <c r="B2627" s="1">
        <v>-459.5</v>
      </c>
      <c r="C2627">
        <v>161.5</v>
      </c>
      <c r="D2627" s="1">
        <v>-81440</v>
      </c>
    </row>
    <row r="2628" spans="1:4" ht="19">
      <c r="A2628" s="1">
        <v>-109.5</v>
      </c>
      <c r="B2628" s="1">
        <v>-492</v>
      </c>
      <c r="C2628">
        <v>382.5</v>
      </c>
      <c r="D2628" s="1">
        <v>-81470</v>
      </c>
    </row>
    <row r="2629" spans="1:4" ht="19">
      <c r="A2629" s="1">
        <v>961.5</v>
      </c>
      <c r="B2629" s="1">
        <v>1612.5</v>
      </c>
      <c r="C2629">
        <v>-651</v>
      </c>
      <c r="D2629" s="1">
        <v>-81500</v>
      </c>
    </row>
    <row r="2630" spans="1:4" ht="19">
      <c r="A2630" s="1">
        <v>2.5</v>
      </c>
      <c r="B2630" s="1">
        <v>-321.5</v>
      </c>
      <c r="C2630">
        <v>324</v>
      </c>
      <c r="D2630" s="1">
        <v>-81530</v>
      </c>
    </row>
    <row r="2631" spans="1:4" ht="19">
      <c r="A2631" s="1">
        <v>-53</v>
      </c>
      <c r="B2631" s="1">
        <v>-494</v>
      </c>
      <c r="C2631">
        <v>441</v>
      </c>
      <c r="D2631" s="1">
        <v>-81560</v>
      </c>
    </row>
    <row r="2632" spans="1:4" ht="19">
      <c r="A2632" s="1">
        <v>174</v>
      </c>
      <c r="B2632" s="1">
        <v>348.5</v>
      </c>
      <c r="C2632">
        <v>-174.5</v>
      </c>
      <c r="D2632" s="1">
        <v>-81590</v>
      </c>
    </row>
    <row r="2633" spans="1:4" ht="19">
      <c r="A2633" s="1">
        <v>2186.5</v>
      </c>
      <c r="B2633" s="1">
        <v>3580.5</v>
      </c>
      <c r="C2633">
        <v>-1394</v>
      </c>
      <c r="D2633" s="1">
        <v>-81620</v>
      </c>
    </row>
    <row r="2634" spans="1:4" ht="19">
      <c r="A2634" s="1">
        <v>837.5</v>
      </c>
      <c r="B2634" s="1">
        <v>-526.5</v>
      </c>
      <c r="C2634">
        <v>1364</v>
      </c>
      <c r="D2634" s="1">
        <v>-81650</v>
      </c>
    </row>
    <row r="2635" spans="1:4" ht="19">
      <c r="A2635" s="1">
        <v>194.5</v>
      </c>
      <c r="B2635" s="1">
        <v>-281.5</v>
      </c>
      <c r="C2635">
        <v>476</v>
      </c>
      <c r="D2635" s="1">
        <v>-81680</v>
      </c>
    </row>
    <row r="2636" spans="1:4" ht="19">
      <c r="A2636" s="1">
        <v>133</v>
      </c>
      <c r="B2636" s="1">
        <v>181.5</v>
      </c>
      <c r="C2636">
        <v>-48.5</v>
      </c>
      <c r="D2636" s="1">
        <v>-81710</v>
      </c>
    </row>
    <row r="2637" spans="1:4" ht="19">
      <c r="A2637" s="1">
        <v>268</v>
      </c>
      <c r="B2637" s="1">
        <v>9.5</v>
      </c>
      <c r="C2637">
        <v>258.5</v>
      </c>
      <c r="D2637" s="1">
        <v>-81740</v>
      </c>
    </row>
    <row r="2638" spans="1:4" ht="19">
      <c r="A2638" s="1">
        <v>-201</v>
      </c>
      <c r="B2638" s="1">
        <v>-333</v>
      </c>
      <c r="C2638">
        <v>132</v>
      </c>
      <c r="D2638" s="1">
        <v>-81770</v>
      </c>
    </row>
    <row r="2639" spans="1:4" ht="19">
      <c r="A2639" s="1">
        <v>-92</v>
      </c>
      <c r="B2639" s="1">
        <v>-790.5</v>
      </c>
      <c r="C2639">
        <v>698.5</v>
      </c>
      <c r="D2639" s="1">
        <v>-81800</v>
      </c>
    </row>
    <row r="2640" spans="1:4" ht="19">
      <c r="A2640" s="1">
        <v>-248</v>
      </c>
      <c r="B2640" s="1">
        <v>-682.5</v>
      </c>
      <c r="C2640">
        <v>434.5</v>
      </c>
      <c r="D2640" s="1">
        <v>-81830</v>
      </c>
    </row>
    <row r="2641" spans="1:4" ht="19">
      <c r="A2641" s="1">
        <v>-517.5</v>
      </c>
      <c r="B2641" s="1">
        <v>-839.5</v>
      </c>
      <c r="C2641">
        <v>322</v>
      </c>
      <c r="D2641" s="1">
        <v>-81860</v>
      </c>
    </row>
    <row r="2642" spans="1:4" ht="19">
      <c r="A2642" s="1">
        <v>-288</v>
      </c>
      <c r="B2642" s="1">
        <v>-694.5</v>
      </c>
      <c r="C2642">
        <v>406.5</v>
      </c>
      <c r="D2642" s="1">
        <v>-81890</v>
      </c>
    </row>
    <row r="2643" spans="1:4" ht="19">
      <c r="A2643" s="1">
        <v>140</v>
      </c>
      <c r="B2643" s="1">
        <v>-21.5</v>
      </c>
      <c r="C2643">
        <v>161.5</v>
      </c>
      <c r="D2643" s="1">
        <v>-81920</v>
      </c>
    </row>
    <row r="2644" spans="1:4" ht="19">
      <c r="A2644" s="1">
        <v>260</v>
      </c>
      <c r="B2644" s="1">
        <v>451</v>
      </c>
      <c r="C2644">
        <v>-191</v>
      </c>
      <c r="D2644" s="1">
        <v>-81950</v>
      </c>
    </row>
    <row r="2645" spans="1:4" ht="19">
      <c r="A2645" s="1">
        <v>6</v>
      </c>
      <c r="B2645" s="1">
        <v>89.5</v>
      </c>
      <c r="C2645">
        <v>-83.5</v>
      </c>
      <c r="D2645" s="1">
        <v>-81980</v>
      </c>
    </row>
    <row r="2646" spans="1:4" ht="19">
      <c r="A2646" s="1">
        <v>-159.5</v>
      </c>
      <c r="B2646" s="1">
        <v>62.5</v>
      </c>
      <c r="C2646">
        <v>-222</v>
      </c>
      <c r="D2646" s="1">
        <v>-82010</v>
      </c>
    </row>
    <row r="2647" spans="1:4" ht="19">
      <c r="A2647" s="1">
        <v>219</v>
      </c>
      <c r="B2647" s="1">
        <v>39.5</v>
      </c>
      <c r="C2647">
        <v>179.5</v>
      </c>
      <c r="D2647" s="1">
        <v>-82040</v>
      </c>
    </row>
    <row r="2648" spans="1:4" ht="19">
      <c r="A2648" s="1">
        <v>-93.5</v>
      </c>
      <c r="B2648" s="1">
        <v>74.5</v>
      </c>
      <c r="C2648">
        <v>-168</v>
      </c>
      <c r="D2648" s="1">
        <v>-82070</v>
      </c>
    </row>
    <row r="2649" spans="1:4" ht="19">
      <c r="A2649" s="1">
        <v>-37</v>
      </c>
      <c r="B2649" s="1">
        <v>-322.5</v>
      </c>
      <c r="C2649">
        <v>285.5</v>
      </c>
      <c r="D2649" s="1">
        <v>-82100</v>
      </c>
    </row>
    <row r="2650" spans="1:4" ht="19">
      <c r="A2650" s="1">
        <v>35</v>
      </c>
      <c r="B2650" s="1">
        <v>-81</v>
      </c>
      <c r="C2650">
        <v>116</v>
      </c>
      <c r="D2650" s="1">
        <v>-82130</v>
      </c>
    </row>
    <row r="2651" spans="1:4" ht="19">
      <c r="A2651" s="1">
        <v>32.5</v>
      </c>
      <c r="B2651" s="1">
        <v>282</v>
      </c>
      <c r="C2651">
        <v>-249.5</v>
      </c>
      <c r="D2651" s="1">
        <v>-82160</v>
      </c>
    </row>
    <row r="2652" spans="1:4" ht="19">
      <c r="A2652" s="1">
        <v>5</v>
      </c>
      <c r="B2652" s="1">
        <v>-222.5</v>
      </c>
      <c r="C2652">
        <v>227.5</v>
      </c>
      <c r="D2652" s="1">
        <v>-82190</v>
      </c>
    </row>
    <row r="2653" spans="1:4" ht="19">
      <c r="A2653" s="1">
        <v>476</v>
      </c>
      <c r="B2653" s="1">
        <v>1266</v>
      </c>
      <c r="C2653">
        <v>-790</v>
      </c>
      <c r="D2653" s="1">
        <v>-82220</v>
      </c>
    </row>
    <row r="2654" spans="1:4" ht="19">
      <c r="A2654" s="1">
        <v>3476.5</v>
      </c>
      <c r="B2654" s="1">
        <v>1855.5</v>
      </c>
      <c r="C2654">
        <v>1621</v>
      </c>
      <c r="D2654" s="1">
        <v>-82250</v>
      </c>
    </row>
    <row r="2655" spans="1:4" ht="19">
      <c r="A2655" s="1">
        <v>155</v>
      </c>
      <c r="B2655" s="1">
        <v>-436</v>
      </c>
      <c r="C2655">
        <v>591</v>
      </c>
      <c r="D2655" s="1">
        <v>-82280</v>
      </c>
    </row>
    <row r="2656" spans="1:4" ht="19">
      <c r="A2656" s="1">
        <v>1077.5</v>
      </c>
      <c r="B2656" s="1">
        <v>1221</v>
      </c>
      <c r="C2656">
        <v>-143.5</v>
      </c>
      <c r="D2656" s="1">
        <v>-82310</v>
      </c>
    </row>
    <row r="2657" spans="1:4" ht="19">
      <c r="A2657" s="1">
        <v>-142</v>
      </c>
      <c r="B2657" s="1">
        <v>-862</v>
      </c>
      <c r="C2657">
        <v>720</v>
      </c>
      <c r="D2657" s="1">
        <v>-82340</v>
      </c>
    </row>
    <row r="2658" spans="1:4" ht="19">
      <c r="A2658" s="1">
        <v>2024</v>
      </c>
      <c r="B2658" s="1">
        <v>-81</v>
      </c>
      <c r="C2658">
        <v>2105</v>
      </c>
      <c r="D2658" s="1">
        <v>-82370</v>
      </c>
    </row>
    <row r="2659" spans="1:4" ht="19">
      <c r="A2659" s="1">
        <v>2405.5</v>
      </c>
      <c r="B2659" s="1">
        <v>526</v>
      </c>
      <c r="C2659">
        <v>1879.5</v>
      </c>
      <c r="D2659" s="1">
        <v>-82400</v>
      </c>
    </row>
    <row r="2660" spans="1:4" ht="19">
      <c r="A2660" s="1">
        <v>168.5</v>
      </c>
      <c r="B2660" s="1">
        <v>537.5</v>
      </c>
      <c r="C2660">
        <v>-369</v>
      </c>
      <c r="D2660" s="1">
        <v>-82430</v>
      </c>
    </row>
    <row r="2661" spans="1:4" ht="19">
      <c r="A2661" s="1">
        <v>2022</v>
      </c>
      <c r="B2661" s="1">
        <v>1581.5</v>
      </c>
      <c r="C2661">
        <v>440.5</v>
      </c>
      <c r="D2661" s="1">
        <v>-82460</v>
      </c>
    </row>
    <row r="2662" spans="1:4" ht="19">
      <c r="A2662" s="1">
        <v>1847.5</v>
      </c>
      <c r="B2662" s="1">
        <v>544</v>
      </c>
      <c r="C2662">
        <v>1303.5</v>
      </c>
      <c r="D2662" s="1">
        <v>-82490</v>
      </c>
    </row>
    <row r="2663" spans="1:4" ht="19">
      <c r="A2663" s="1">
        <v>1170.5</v>
      </c>
      <c r="B2663" s="1">
        <v>328</v>
      </c>
      <c r="C2663">
        <v>842.5</v>
      </c>
      <c r="D2663" s="1">
        <v>-82520</v>
      </c>
    </row>
    <row r="2664" spans="1:4" ht="19">
      <c r="A2664" s="1">
        <v>433.5</v>
      </c>
      <c r="B2664" s="1">
        <v>289</v>
      </c>
      <c r="C2664">
        <v>144.5</v>
      </c>
      <c r="D2664" s="1">
        <v>-82550</v>
      </c>
    </row>
    <row r="2665" spans="1:4" ht="19">
      <c r="A2665" s="1">
        <v>2530</v>
      </c>
      <c r="B2665" s="1">
        <v>1820.5</v>
      </c>
      <c r="C2665">
        <v>709.5</v>
      </c>
      <c r="D2665" s="1">
        <v>-82580</v>
      </c>
    </row>
    <row r="2666" spans="1:4" ht="19">
      <c r="A2666" s="1">
        <v>2120</v>
      </c>
      <c r="B2666" s="1">
        <v>799.5</v>
      </c>
      <c r="C2666">
        <v>1320.5</v>
      </c>
      <c r="D2666" s="1">
        <v>-82610</v>
      </c>
    </row>
    <row r="2667" spans="1:4" ht="19">
      <c r="A2667" s="1">
        <v>-27</v>
      </c>
      <c r="B2667" s="1">
        <v>-198</v>
      </c>
      <c r="C2667">
        <v>171</v>
      </c>
      <c r="D2667" s="1">
        <v>82625</v>
      </c>
    </row>
    <row r="2668" spans="1:4" ht="19">
      <c r="A2668" s="1">
        <v>685.5</v>
      </c>
      <c r="B2668" s="1">
        <v>-316</v>
      </c>
      <c r="C2668">
        <v>1001.5</v>
      </c>
      <c r="D2668" s="1">
        <v>-82640</v>
      </c>
    </row>
    <row r="2669" spans="1:4" ht="19">
      <c r="A2669" s="1">
        <v>285.5</v>
      </c>
      <c r="B2669" s="1">
        <v>220.5</v>
      </c>
      <c r="C2669">
        <v>65</v>
      </c>
      <c r="D2669" s="1">
        <v>82655</v>
      </c>
    </row>
    <row r="2670" spans="1:4" ht="19">
      <c r="A2670" s="1">
        <v>1859.5</v>
      </c>
      <c r="B2670" s="1">
        <v>609.5</v>
      </c>
      <c r="C2670">
        <v>1250</v>
      </c>
      <c r="D2670" s="1">
        <v>-82670</v>
      </c>
    </row>
    <row r="2671" spans="1:4" ht="19">
      <c r="A2671" s="1">
        <v>-76.5</v>
      </c>
      <c r="B2671" s="1">
        <v>229.5</v>
      </c>
      <c r="C2671">
        <v>-306</v>
      </c>
      <c r="D2671" s="1">
        <v>82685</v>
      </c>
    </row>
    <row r="2672" spans="1:4" ht="19">
      <c r="A2672" s="1">
        <v>3639</v>
      </c>
      <c r="B2672" s="1">
        <v>492</v>
      </c>
      <c r="C2672">
        <v>3147</v>
      </c>
      <c r="D2672" s="1">
        <v>-82700</v>
      </c>
    </row>
    <row r="2673" spans="1:4" ht="19">
      <c r="A2673" s="1">
        <v>344.5</v>
      </c>
      <c r="B2673" s="1">
        <v>-528.5</v>
      </c>
      <c r="C2673">
        <v>873</v>
      </c>
      <c r="D2673" s="1">
        <v>82715</v>
      </c>
    </row>
    <row r="2674" spans="1:4" ht="19">
      <c r="A2674" s="1">
        <v>4045</v>
      </c>
      <c r="B2674" s="1">
        <v>377.5</v>
      </c>
      <c r="C2674">
        <v>3667.5</v>
      </c>
      <c r="D2674" s="1">
        <v>-82730</v>
      </c>
    </row>
    <row r="2675" spans="1:4" ht="19">
      <c r="A2675" s="1">
        <v>21</v>
      </c>
      <c r="B2675" s="1">
        <v>461</v>
      </c>
      <c r="C2675">
        <v>-440</v>
      </c>
      <c r="D2675" s="1">
        <v>82745</v>
      </c>
    </row>
    <row r="2676" spans="1:4" ht="19">
      <c r="A2676" s="1">
        <v>3219.5</v>
      </c>
      <c r="B2676" s="1">
        <v>140.5</v>
      </c>
      <c r="C2676">
        <v>3079</v>
      </c>
      <c r="D2676" s="1">
        <v>-82760</v>
      </c>
    </row>
    <row r="2677" spans="1:4" ht="19">
      <c r="A2677" s="1">
        <v>-278.5</v>
      </c>
      <c r="B2677" s="1">
        <v>-711.5</v>
      </c>
      <c r="C2677">
        <v>433</v>
      </c>
      <c r="D2677" s="1">
        <v>82775</v>
      </c>
    </row>
    <row r="2678" spans="1:4" ht="19">
      <c r="A2678" s="1">
        <v>-25</v>
      </c>
      <c r="B2678" s="1">
        <v>435</v>
      </c>
      <c r="C2678">
        <v>-460</v>
      </c>
      <c r="D2678" s="1">
        <v>-82790</v>
      </c>
    </row>
    <row r="2679" spans="1:4" ht="19">
      <c r="A2679" s="1">
        <v>1367.5</v>
      </c>
      <c r="B2679" s="1">
        <v>1467</v>
      </c>
      <c r="C2679">
        <v>-99.5</v>
      </c>
      <c r="D2679" s="1">
        <v>82805</v>
      </c>
    </row>
    <row r="2680" spans="1:4" ht="19">
      <c r="A2680" s="1">
        <v>-197.5</v>
      </c>
      <c r="B2680" s="1">
        <v>-421</v>
      </c>
      <c r="C2680">
        <v>223.5</v>
      </c>
      <c r="D2680" s="1">
        <v>-82820</v>
      </c>
    </row>
    <row r="2681" spans="1:4" ht="19">
      <c r="A2681" s="1">
        <v>1629.5</v>
      </c>
      <c r="B2681" s="1">
        <v>772</v>
      </c>
      <c r="C2681">
        <v>857.5</v>
      </c>
      <c r="D2681" s="1">
        <v>82835</v>
      </c>
    </row>
    <row r="2682" spans="1:4" ht="19">
      <c r="A2682" s="1">
        <v>3042</v>
      </c>
      <c r="B2682" s="1">
        <v>5008.5</v>
      </c>
      <c r="C2682">
        <v>-1966.5</v>
      </c>
      <c r="D2682" s="1">
        <v>-82850</v>
      </c>
    </row>
    <row r="2683" spans="1:4" ht="19">
      <c r="A2683" s="1">
        <v>2233.5</v>
      </c>
      <c r="B2683" s="1">
        <v>1130.5</v>
      </c>
      <c r="C2683">
        <v>1103</v>
      </c>
      <c r="D2683" s="1">
        <v>82865</v>
      </c>
    </row>
    <row r="2684" spans="1:4" ht="19">
      <c r="A2684" s="1">
        <v>3901</v>
      </c>
      <c r="B2684" s="1">
        <v>5151</v>
      </c>
      <c r="C2684">
        <v>-1250</v>
      </c>
      <c r="D2684" s="1">
        <v>-82880</v>
      </c>
    </row>
    <row r="2685" spans="1:4" ht="19">
      <c r="A2685" s="1">
        <v>897.5</v>
      </c>
      <c r="B2685" s="1">
        <v>265.5</v>
      </c>
      <c r="C2685">
        <v>632</v>
      </c>
      <c r="D2685" s="1">
        <v>82895</v>
      </c>
    </row>
    <row r="2686" spans="1:4" ht="19">
      <c r="A2686" s="1">
        <v>2567.5</v>
      </c>
      <c r="B2686" s="1">
        <v>-255.5</v>
      </c>
      <c r="C2686">
        <v>2823</v>
      </c>
      <c r="D2686" s="1">
        <v>-82910</v>
      </c>
    </row>
    <row r="2687" spans="1:4" ht="19">
      <c r="A2687" s="1">
        <v>-145</v>
      </c>
      <c r="B2687" s="1">
        <v>-199</v>
      </c>
      <c r="C2687">
        <v>54</v>
      </c>
      <c r="D2687" s="1">
        <v>82925</v>
      </c>
    </row>
    <row r="2688" spans="1:4" ht="19">
      <c r="A2688" s="1">
        <v>3184.5</v>
      </c>
      <c r="B2688" s="1">
        <v>482.5</v>
      </c>
      <c r="C2688">
        <v>2702</v>
      </c>
      <c r="D2688" s="1">
        <v>-82940</v>
      </c>
    </row>
    <row r="2689" spans="1:4" ht="19">
      <c r="A2689" s="1">
        <v>-22.5</v>
      </c>
      <c r="B2689" s="1">
        <v>127</v>
      </c>
      <c r="C2689">
        <v>-149.5</v>
      </c>
      <c r="D2689" s="1">
        <v>82955</v>
      </c>
    </row>
    <row r="2690" spans="1:4" ht="19">
      <c r="A2690" s="1">
        <v>3847.5</v>
      </c>
      <c r="B2690" s="1">
        <v>962</v>
      </c>
      <c r="C2690">
        <v>2885.5</v>
      </c>
      <c r="D2690" s="1">
        <v>-82970</v>
      </c>
    </row>
    <row r="2691" spans="1:4" ht="19">
      <c r="A2691" s="1">
        <v>-104.5</v>
      </c>
      <c r="B2691" s="1">
        <v>74.5</v>
      </c>
      <c r="C2691">
        <v>-179</v>
      </c>
      <c r="D2691" s="1">
        <v>82985</v>
      </c>
    </row>
    <row r="2692" spans="1:4" ht="19">
      <c r="A2692" s="1">
        <v>1538.5</v>
      </c>
      <c r="B2692" s="1">
        <v>318.5</v>
      </c>
      <c r="C2692">
        <v>1220</v>
      </c>
      <c r="D2692" s="1">
        <v>-83000</v>
      </c>
    </row>
    <row r="2693" spans="1:4" ht="19">
      <c r="A2693" s="1">
        <v>171.5</v>
      </c>
      <c r="B2693" s="1">
        <v>-45</v>
      </c>
      <c r="C2693">
        <v>216.5</v>
      </c>
      <c r="D2693" s="1">
        <v>83015</v>
      </c>
    </row>
    <row r="2694" spans="1:4" ht="19">
      <c r="A2694" s="1">
        <v>3176.5</v>
      </c>
      <c r="B2694" s="1">
        <v>1084</v>
      </c>
      <c r="C2694">
        <v>2092.5</v>
      </c>
      <c r="D2694" s="1">
        <v>-83030</v>
      </c>
    </row>
    <row r="2695" spans="1:4" ht="19">
      <c r="A2695" s="1">
        <v>503</v>
      </c>
      <c r="B2695" s="1">
        <v>21</v>
      </c>
      <c r="C2695">
        <v>482</v>
      </c>
      <c r="D2695" s="1">
        <v>83045</v>
      </c>
    </row>
    <row r="2696" spans="1:4" ht="19">
      <c r="A2696" s="1">
        <v>550</v>
      </c>
      <c r="B2696" s="1">
        <v>-224</v>
      </c>
      <c r="C2696">
        <v>774</v>
      </c>
      <c r="D2696" s="1">
        <v>-83060</v>
      </c>
    </row>
    <row r="2697" spans="1:4" ht="19">
      <c r="A2697" s="1">
        <v>-444</v>
      </c>
      <c r="B2697" s="1">
        <v>-132.5</v>
      </c>
      <c r="C2697">
        <v>-311.5</v>
      </c>
      <c r="D2697" s="1">
        <v>83075</v>
      </c>
    </row>
    <row r="2698" spans="1:4" ht="19">
      <c r="A2698" s="1">
        <v>1117.5</v>
      </c>
      <c r="B2698" s="1">
        <v>305</v>
      </c>
      <c r="C2698">
        <v>812.5</v>
      </c>
      <c r="D2698" s="1">
        <v>-83090</v>
      </c>
    </row>
    <row r="2699" spans="1:4" ht="19">
      <c r="A2699" s="1">
        <v>-264.5</v>
      </c>
      <c r="B2699" s="1">
        <v>-141</v>
      </c>
      <c r="C2699">
        <v>-123.5</v>
      </c>
      <c r="D2699" s="1">
        <v>83105</v>
      </c>
    </row>
    <row r="2700" spans="1:4" ht="19">
      <c r="A2700" s="1">
        <v>4550</v>
      </c>
      <c r="B2700" s="1">
        <v>2246.5</v>
      </c>
      <c r="C2700">
        <v>2303.5</v>
      </c>
      <c r="D2700" s="1">
        <v>-83120</v>
      </c>
    </row>
    <row r="2701" spans="1:4" ht="19">
      <c r="A2701" s="1">
        <v>369</v>
      </c>
      <c r="B2701" s="1">
        <v>213.5</v>
      </c>
      <c r="C2701">
        <v>155.5</v>
      </c>
      <c r="D2701" s="1">
        <v>83135</v>
      </c>
    </row>
    <row r="2702" spans="1:4" ht="19">
      <c r="A2702" s="1">
        <v>6006</v>
      </c>
      <c r="B2702" s="1">
        <v>3194</v>
      </c>
      <c r="C2702">
        <v>2812</v>
      </c>
      <c r="D2702" s="1">
        <v>-83150</v>
      </c>
    </row>
    <row r="2703" spans="1:4" ht="19">
      <c r="A2703" s="1">
        <v>325</v>
      </c>
      <c r="B2703" s="1">
        <v>314</v>
      </c>
      <c r="C2703">
        <v>11</v>
      </c>
      <c r="D2703" s="1">
        <v>83165</v>
      </c>
    </row>
    <row r="2704" spans="1:4" ht="19">
      <c r="A2704" s="1">
        <v>5168.5</v>
      </c>
      <c r="B2704" s="1">
        <v>3116</v>
      </c>
      <c r="C2704">
        <v>2052.5</v>
      </c>
      <c r="D2704" s="1">
        <v>-83180</v>
      </c>
    </row>
    <row r="2705" spans="1:4" ht="19">
      <c r="A2705" s="1">
        <v>255</v>
      </c>
      <c r="B2705" s="1">
        <v>-363.5</v>
      </c>
      <c r="C2705">
        <v>618.5</v>
      </c>
      <c r="D2705" s="1">
        <v>83195</v>
      </c>
    </row>
    <row r="2706" spans="1:4" ht="19">
      <c r="A2706" s="1">
        <v>4090.5</v>
      </c>
      <c r="B2706" s="1">
        <v>1749</v>
      </c>
      <c r="C2706">
        <v>2341.5</v>
      </c>
      <c r="D2706" s="1">
        <v>-83210</v>
      </c>
    </row>
    <row r="2707" spans="1:4" ht="19">
      <c r="A2707" s="1">
        <v>145.5</v>
      </c>
      <c r="B2707" s="1">
        <v>254</v>
      </c>
      <c r="C2707">
        <v>-108.5</v>
      </c>
      <c r="D2707" s="1">
        <v>83225</v>
      </c>
    </row>
    <row r="2708" spans="1:4" ht="19">
      <c r="A2708" s="1">
        <v>4865.5</v>
      </c>
      <c r="B2708" s="1">
        <v>-131</v>
      </c>
      <c r="C2708">
        <v>4996.5</v>
      </c>
      <c r="D2708" s="1">
        <v>-83240</v>
      </c>
    </row>
    <row r="2709" spans="1:4" ht="19">
      <c r="A2709" s="1">
        <v>-154</v>
      </c>
      <c r="B2709" s="1">
        <v>-85.5</v>
      </c>
      <c r="C2709">
        <v>-68.5</v>
      </c>
      <c r="D2709" s="1">
        <v>83255</v>
      </c>
    </row>
    <row r="2710" spans="1:4" ht="19">
      <c r="A2710" s="1">
        <v>7495.5</v>
      </c>
      <c r="B2710" s="1">
        <v>1495</v>
      </c>
      <c r="C2710">
        <v>6000.5</v>
      </c>
      <c r="D2710" s="1">
        <v>-83270</v>
      </c>
    </row>
    <row r="2711" spans="1:4" ht="19">
      <c r="A2711" s="1">
        <v>101.5</v>
      </c>
      <c r="B2711" s="1">
        <v>5.5</v>
      </c>
      <c r="C2711">
        <v>96</v>
      </c>
      <c r="D2711" s="1">
        <v>83285</v>
      </c>
    </row>
    <row r="2712" spans="1:4" ht="19">
      <c r="A2712" s="1">
        <v>13094</v>
      </c>
      <c r="B2712" s="1">
        <v>8335.5</v>
      </c>
      <c r="C2712">
        <v>4758.5</v>
      </c>
      <c r="D2712" s="1">
        <v>-83300</v>
      </c>
    </row>
    <row r="2713" spans="1:4" ht="19">
      <c r="A2713" s="1">
        <v>-35</v>
      </c>
      <c r="B2713" s="1">
        <v>-307.5</v>
      </c>
      <c r="C2713">
        <v>272.5</v>
      </c>
      <c r="D2713" s="1">
        <v>83315</v>
      </c>
    </row>
    <row r="2714" spans="1:4" ht="19">
      <c r="A2714" s="1">
        <v>5054.5</v>
      </c>
      <c r="B2714" s="1">
        <v>755.5</v>
      </c>
      <c r="C2714">
        <v>4299</v>
      </c>
      <c r="D2714" s="1">
        <v>-83330</v>
      </c>
    </row>
    <row r="2715" spans="1:4" ht="19">
      <c r="A2715" s="1">
        <v>-79</v>
      </c>
      <c r="B2715" s="1">
        <v>162.5</v>
      </c>
      <c r="C2715">
        <v>-241.5</v>
      </c>
      <c r="D2715" s="1">
        <v>83345</v>
      </c>
    </row>
    <row r="2716" spans="1:4" ht="19">
      <c r="A2716" s="1">
        <v>7427</v>
      </c>
      <c r="B2716" s="1">
        <v>-267</v>
      </c>
      <c r="C2716">
        <v>7694</v>
      </c>
      <c r="D2716" s="1">
        <v>-83360</v>
      </c>
    </row>
    <row r="2717" spans="1:4" ht="19">
      <c r="A2717" s="1">
        <v>639.5</v>
      </c>
      <c r="B2717" s="1">
        <v>355</v>
      </c>
      <c r="C2717">
        <v>284.5</v>
      </c>
      <c r="D2717" s="1">
        <v>83375</v>
      </c>
    </row>
    <row r="2718" spans="1:4" ht="19">
      <c r="A2718" s="1">
        <v>25558.5</v>
      </c>
      <c r="B2718" s="1">
        <v>1297</v>
      </c>
      <c r="C2718">
        <v>24261.5</v>
      </c>
      <c r="D2718" s="1">
        <v>-83390</v>
      </c>
    </row>
    <row r="2719" spans="1:4" ht="19">
      <c r="A2719" s="1">
        <v>240.5</v>
      </c>
      <c r="B2719" s="1">
        <v>-186.5</v>
      </c>
      <c r="C2719">
        <v>427</v>
      </c>
      <c r="D2719" s="1">
        <v>83405</v>
      </c>
    </row>
    <row r="2720" spans="1:4" ht="19">
      <c r="A2720" s="1">
        <v>26749.5</v>
      </c>
      <c r="B2720" s="1">
        <v>1900.5</v>
      </c>
      <c r="C2720">
        <v>24849</v>
      </c>
      <c r="D2720" s="1">
        <v>-83420</v>
      </c>
    </row>
    <row r="2721" spans="1:4" ht="19">
      <c r="A2721" s="1">
        <v>68.5</v>
      </c>
      <c r="B2721" s="1">
        <v>-306</v>
      </c>
      <c r="C2721">
        <v>374.5</v>
      </c>
      <c r="D2721" s="1">
        <v>83435</v>
      </c>
    </row>
    <row r="2722" spans="1:4" ht="19">
      <c r="A2722" s="1">
        <v>14973.5</v>
      </c>
      <c r="B2722" s="1">
        <v>451</v>
      </c>
      <c r="C2722">
        <v>14522.5</v>
      </c>
      <c r="D2722" s="1">
        <v>-83450</v>
      </c>
    </row>
    <row r="2723" spans="1:4" ht="19">
      <c r="A2723" s="1">
        <v>-599.5</v>
      </c>
      <c r="B2723" s="1">
        <v>-363.5</v>
      </c>
      <c r="C2723">
        <v>-236</v>
      </c>
      <c r="D2723" s="1">
        <v>83465</v>
      </c>
    </row>
    <row r="2724" spans="1:4" ht="19">
      <c r="A2724" s="1">
        <v>8912.5</v>
      </c>
      <c r="B2724" s="1">
        <v>-336.5</v>
      </c>
      <c r="C2724">
        <v>9249</v>
      </c>
      <c r="D2724" s="1">
        <v>-83480</v>
      </c>
    </row>
    <row r="2725" spans="1:4" ht="19">
      <c r="A2725" s="1">
        <v>-241</v>
      </c>
      <c r="B2725" s="1">
        <v>-416</v>
      </c>
      <c r="C2725">
        <v>175</v>
      </c>
      <c r="D2725" s="1">
        <v>83495</v>
      </c>
    </row>
    <row r="2726" spans="1:4" ht="19">
      <c r="A2726" s="1">
        <v>2413</v>
      </c>
      <c r="B2726" s="1">
        <v>305.5</v>
      </c>
      <c r="C2726">
        <v>2107.5</v>
      </c>
      <c r="D2726" s="1">
        <v>-83510</v>
      </c>
    </row>
    <row r="2727" spans="1:4" ht="19">
      <c r="A2727" s="1">
        <v>1683.5</v>
      </c>
      <c r="B2727" s="1">
        <v>880.5</v>
      </c>
      <c r="C2727">
        <v>803</v>
      </c>
      <c r="D2727" s="1">
        <v>83525</v>
      </c>
    </row>
    <row r="2728" spans="1:4" ht="19">
      <c r="A2728" s="1">
        <v>20660.5</v>
      </c>
      <c r="B2728" s="1">
        <v>2300.5</v>
      </c>
      <c r="C2728">
        <v>18360</v>
      </c>
      <c r="D2728" s="1">
        <v>-83540</v>
      </c>
    </row>
    <row r="2729" spans="1:4" ht="19">
      <c r="A2729" s="1">
        <v>716</v>
      </c>
      <c r="B2729" s="1">
        <v>414</v>
      </c>
      <c r="C2729">
        <v>302</v>
      </c>
      <c r="D2729" s="1">
        <v>83555</v>
      </c>
    </row>
    <row r="2730" spans="1:4" ht="19">
      <c r="A2730" s="1">
        <v>24248.5</v>
      </c>
      <c r="B2730" s="1">
        <v>4528</v>
      </c>
      <c r="C2730">
        <v>19720.5</v>
      </c>
      <c r="D2730" s="1">
        <v>-83570</v>
      </c>
    </row>
    <row r="2731" spans="1:4" ht="19">
      <c r="A2731" s="1">
        <v>535.5</v>
      </c>
      <c r="B2731" s="1">
        <v>188</v>
      </c>
      <c r="C2731">
        <v>347.5</v>
      </c>
      <c r="D2731" s="1">
        <v>83585</v>
      </c>
    </row>
    <row r="2732" spans="1:4" ht="19">
      <c r="A2732" s="1">
        <v>17450</v>
      </c>
      <c r="B2732" s="1">
        <v>597</v>
      </c>
      <c r="C2732">
        <v>16853</v>
      </c>
      <c r="D2732" s="1">
        <v>-83600</v>
      </c>
    </row>
    <row r="2733" spans="1:4" ht="19">
      <c r="A2733" s="1">
        <v>-55</v>
      </c>
      <c r="B2733" s="1">
        <v>-749</v>
      </c>
      <c r="C2733">
        <v>694</v>
      </c>
      <c r="D2733" s="1">
        <v>83615</v>
      </c>
    </row>
    <row r="2734" spans="1:4" ht="19">
      <c r="A2734" s="1">
        <v>-86.5</v>
      </c>
      <c r="B2734" s="1">
        <v>-395.5</v>
      </c>
      <c r="C2734">
        <v>309</v>
      </c>
      <c r="D2734" s="1">
        <v>83625</v>
      </c>
    </row>
    <row r="2735" spans="1:4" ht="19">
      <c r="A2735" s="1">
        <v>26984</v>
      </c>
      <c r="B2735" s="1">
        <v>103.5</v>
      </c>
      <c r="C2735">
        <v>26880.5</v>
      </c>
      <c r="D2735" s="1">
        <v>-83630</v>
      </c>
    </row>
    <row r="2736" spans="1:4" ht="19">
      <c r="A2736" s="1">
        <v>10330</v>
      </c>
      <c r="B2736" s="1">
        <v>113.5</v>
      </c>
      <c r="C2736">
        <v>10216.5</v>
      </c>
      <c r="D2736" s="1">
        <v>-83660</v>
      </c>
    </row>
    <row r="2737" spans="1:4" ht="19">
      <c r="A2737" s="1">
        <v>15575.5</v>
      </c>
      <c r="B2737" s="1">
        <v>1458</v>
      </c>
      <c r="C2737">
        <v>14117.5</v>
      </c>
      <c r="D2737" s="1">
        <v>-83690</v>
      </c>
    </row>
    <row r="2738" spans="1:4" ht="19">
      <c r="A2738" s="1">
        <v>25049</v>
      </c>
      <c r="B2738" s="1">
        <v>2682.5</v>
      </c>
      <c r="C2738">
        <v>22366.5</v>
      </c>
      <c r="D2738" s="1">
        <v>-83720</v>
      </c>
    </row>
    <row r="2739" spans="1:4" ht="19">
      <c r="A2739" s="1">
        <v>27122.5</v>
      </c>
      <c r="B2739" s="1">
        <v>8490</v>
      </c>
      <c r="C2739">
        <v>18632.5</v>
      </c>
      <c r="D2739" s="1">
        <v>-83750</v>
      </c>
    </row>
    <row r="2740" spans="1:4" ht="19">
      <c r="A2740" s="1">
        <v>15566.5</v>
      </c>
      <c r="B2740" s="1">
        <v>3099.5</v>
      </c>
      <c r="C2740">
        <v>12467</v>
      </c>
      <c r="D2740" s="1">
        <v>-83780</v>
      </c>
    </row>
    <row r="2741" spans="1:4" ht="19">
      <c r="A2741" s="1">
        <v>32124.5</v>
      </c>
      <c r="B2741" s="1">
        <v>4908</v>
      </c>
      <c r="C2741">
        <v>27216.5</v>
      </c>
      <c r="D2741" s="1">
        <v>-83810</v>
      </c>
    </row>
    <row r="2742" spans="1:4" ht="19">
      <c r="A2742" s="1">
        <v>25354</v>
      </c>
      <c r="B2742" s="1">
        <v>950</v>
      </c>
      <c r="C2742">
        <v>24404</v>
      </c>
      <c r="D2742" s="1">
        <v>-83840</v>
      </c>
    </row>
    <row r="2743" spans="1:4" ht="19">
      <c r="A2743" s="1">
        <v>15393</v>
      </c>
      <c r="B2743" s="1">
        <v>903</v>
      </c>
      <c r="C2743">
        <v>14490</v>
      </c>
      <c r="D2743" s="1">
        <v>-83870</v>
      </c>
    </row>
    <row r="2744" spans="1:4" ht="19">
      <c r="A2744" s="1">
        <v>10200</v>
      </c>
      <c r="B2744" s="1">
        <v>765</v>
      </c>
      <c r="C2744">
        <v>9435</v>
      </c>
      <c r="D2744" s="1">
        <v>-83900</v>
      </c>
    </row>
    <row r="2745" spans="1:4" ht="19">
      <c r="A2745" s="1">
        <v>6634</v>
      </c>
      <c r="B2745" s="1">
        <v>-140</v>
      </c>
      <c r="C2745">
        <v>6774</v>
      </c>
      <c r="D2745" s="1">
        <v>-83930</v>
      </c>
    </row>
    <row r="2746" spans="1:4" ht="19">
      <c r="A2746" s="1">
        <v>8826.5</v>
      </c>
      <c r="B2746" s="1">
        <v>-325.5</v>
      </c>
      <c r="C2746">
        <v>9152</v>
      </c>
      <c r="D2746" s="1">
        <v>-83960</v>
      </c>
    </row>
    <row r="2747" spans="1:4" ht="19">
      <c r="A2747" s="1">
        <v>14169.5</v>
      </c>
      <c r="B2747" s="1">
        <v>-222</v>
      </c>
      <c r="C2747">
        <v>14391.5</v>
      </c>
      <c r="D2747" s="1">
        <v>-83990</v>
      </c>
    </row>
    <row r="2748" spans="1:4" ht="19">
      <c r="A2748" s="1">
        <v>7397.5</v>
      </c>
      <c r="B2748" s="1">
        <v>127.5</v>
      </c>
      <c r="C2748">
        <v>7270</v>
      </c>
      <c r="D2748" s="1">
        <v>-84020</v>
      </c>
    </row>
    <row r="2749" spans="1:4" ht="19">
      <c r="A2749" s="1">
        <v>5604.5</v>
      </c>
      <c r="B2749" s="1">
        <v>-182.5</v>
      </c>
      <c r="C2749">
        <v>5787</v>
      </c>
      <c r="D2749" s="1">
        <v>-84050</v>
      </c>
    </row>
    <row r="2750" spans="1:4" ht="19">
      <c r="A2750" s="1">
        <v>5310.5</v>
      </c>
      <c r="B2750" s="1">
        <v>693</v>
      </c>
      <c r="C2750">
        <v>4617.5</v>
      </c>
      <c r="D2750" s="1">
        <v>-84080</v>
      </c>
    </row>
    <row r="2751" spans="1:4" ht="19">
      <c r="A2751" s="1">
        <v>7734.5</v>
      </c>
      <c r="B2751" s="1">
        <v>1640</v>
      </c>
      <c r="C2751">
        <v>6094.5</v>
      </c>
      <c r="D2751" s="1">
        <v>-84110</v>
      </c>
    </row>
    <row r="2752" spans="1:4" ht="19">
      <c r="A2752" s="1">
        <v>10487</v>
      </c>
      <c r="B2752" s="1">
        <v>437.5</v>
      </c>
      <c r="C2752">
        <v>10049.5</v>
      </c>
      <c r="D2752" s="1">
        <v>-84140</v>
      </c>
    </row>
    <row r="2753" spans="1:4" ht="19">
      <c r="A2753" s="1">
        <v>9332.5</v>
      </c>
      <c r="B2753" s="1">
        <v>576.5</v>
      </c>
      <c r="C2753">
        <v>8756</v>
      </c>
      <c r="D2753" s="1">
        <v>-84170</v>
      </c>
    </row>
    <row r="2754" spans="1:4" ht="19">
      <c r="A2754" s="1">
        <v>4830</v>
      </c>
      <c r="B2754" s="1">
        <v>483</v>
      </c>
      <c r="C2754">
        <v>4347</v>
      </c>
      <c r="D2754" s="1">
        <v>-84200</v>
      </c>
    </row>
    <row r="2755" spans="1:4" ht="19">
      <c r="A2755" s="1">
        <v>1315</v>
      </c>
      <c r="B2755" s="1">
        <v>-80.5</v>
      </c>
      <c r="C2755">
        <v>1395.5</v>
      </c>
      <c r="D2755" s="1">
        <v>-84230</v>
      </c>
    </row>
    <row r="2756" spans="1:4" ht="19">
      <c r="A2756" s="1">
        <v>7279</v>
      </c>
      <c r="B2756" s="1">
        <v>3756</v>
      </c>
      <c r="C2756">
        <v>3523</v>
      </c>
      <c r="D2756" s="1">
        <v>-84260</v>
      </c>
    </row>
    <row r="2757" spans="1:4" ht="19">
      <c r="A2757" s="1">
        <v>2955</v>
      </c>
      <c r="B2757" s="1">
        <v>1629.5</v>
      </c>
      <c r="C2757">
        <v>1325.5</v>
      </c>
      <c r="D2757" s="1">
        <v>-84290</v>
      </c>
    </row>
    <row r="2758" spans="1:4" ht="19">
      <c r="A2758" s="1">
        <v>1773.5</v>
      </c>
      <c r="B2758" s="1">
        <v>1049.5</v>
      </c>
      <c r="C2758">
        <v>724</v>
      </c>
      <c r="D2758" s="1">
        <v>-84320</v>
      </c>
    </row>
    <row r="2759" spans="1:4" ht="19">
      <c r="A2759" s="1">
        <v>8313.5</v>
      </c>
      <c r="B2759" s="1">
        <v>5615</v>
      </c>
      <c r="C2759">
        <v>2698.5</v>
      </c>
      <c r="D2759" s="1">
        <v>-84350</v>
      </c>
    </row>
    <row r="2760" spans="1:4" ht="19">
      <c r="A2760" s="1">
        <v>8736.5</v>
      </c>
      <c r="B2760" s="1">
        <v>644</v>
      </c>
      <c r="C2760">
        <v>8092.5</v>
      </c>
      <c r="D2760" s="1">
        <v>-84380</v>
      </c>
    </row>
    <row r="2761" spans="1:4" ht="19">
      <c r="A2761" s="1">
        <v>16262</v>
      </c>
      <c r="B2761" s="1">
        <v>32</v>
      </c>
      <c r="C2761">
        <v>16230</v>
      </c>
      <c r="D2761" s="1">
        <v>-84410</v>
      </c>
    </row>
    <row r="2762" spans="1:4" ht="19">
      <c r="A2762" s="1">
        <v>12677.5</v>
      </c>
      <c r="B2762" s="1">
        <v>340.5</v>
      </c>
      <c r="C2762">
        <v>12337</v>
      </c>
      <c r="D2762" s="1">
        <v>-84440</v>
      </c>
    </row>
    <row r="2763" spans="1:4" ht="19">
      <c r="A2763" s="1">
        <v>2919</v>
      </c>
      <c r="B2763" s="1">
        <v>499.5</v>
      </c>
      <c r="C2763">
        <v>2419.5</v>
      </c>
      <c r="D2763" s="1">
        <v>-84470</v>
      </c>
    </row>
    <row r="2764" spans="1:4" ht="19">
      <c r="A2764" s="1">
        <v>1787</v>
      </c>
      <c r="B2764" s="1">
        <v>-233</v>
      </c>
      <c r="C2764">
        <v>2020</v>
      </c>
      <c r="D2764" s="1">
        <v>-84500</v>
      </c>
    </row>
    <row r="2765" spans="1:4" ht="19">
      <c r="A2765" s="1">
        <v>3237.5</v>
      </c>
      <c r="B2765" s="1">
        <v>4076</v>
      </c>
      <c r="C2765">
        <v>-838.5</v>
      </c>
      <c r="D2765" s="1">
        <v>-84530</v>
      </c>
    </row>
    <row r="2766" spans="1:4" ht="19">
      <c r="A2766" s="1">
        <v>1360</v>
      </c>
      <c r="B2766" s="1">
        <v>601.5</v>
      </c>
      <c r="C2766">
        <v>758.5</v>
      </c>
      <c r="D2766" s="1">
        <v>-84560</v>
      </c>
    </row>
    <row r="2767" spans="1:4" ht="19">
      <c r="A2767" s="1">
        <v>1218</v>
      </c>
      <c r="B2767" s="1">
        <v>475.5</v>
      </c>
      <c r="C2767">
        <v>742.5</v>
      </c>
      <c r="D2767" s="1">
        <v>-84590</v>
      </c>
    </row>
    <row r="2768" spans="1:4" ht="19">
      <c r="A2768" s="1">
        <v>1356.5</v>
      </c>
      <c r="B2768" s="1">
        <v>384.5</v>
      </c>
      <c r="C2768">
        <v>972</v>
      </c>
      <c r="D2768" s="1">
        <v>-84620</v>
      </c>
    </row>
    <row r="2769" spans="1:4" ht="19">
      <c r="A2769" s="1">
        <v>538.5</v>
      </c>
      <c r="B2769" s="1">
        <v>86.5</v>
      </c>
      <c r="C2769">
        <v>452</v>
      </c>
      <c r="D2769" s="1">
        <v>-84650</v>
      </c>
    </row>
    <row r="2770" spans="1:4" ht="19">
      <c r="A2770" s="1">
        <v>235</v>
      </c>
      <c r="B2770" s="1">
        <v>-385.5</v>
      </c>
      <c r="C2770">
        <v>620.5</v>
      </c>
      <c r="D2770" s="1">
        <v>-84680</v>
      </c>
    </row>
    <row r="2771" spans="1:4" ht="19">
      <c r="A2771" s="1">
        <v>3123</v>
      </c>
      <c r="B2771" s="1">
        <v>3708.5</v>
      </c>
      <c r="C2771">
        <v>-585.5</v>
      </c>
      <c r="D2771" s="1">
        <v>-84710</v>
      </c>
    </row>
    <row r="2772" spans="1:4" ht="19">
      <c r="A2772" s="1">
        <v>1336.5</v>
      </c>
      <c r="B2772" s="1">
        <v>1770</v>
      </c>
      <c r="C2772">
        <v>-433.5</v>
      </c>
      <c r="D2772" s="1">
        <v>-84740</v>
      </c>
    </row>
    <row r="2773" spans="1:4" ht="19">
      <c r="A2773" s="1">
        <v>427</v>
      </c>
      <c r="B2773" s="1">
        <v>7</v>
      </c>
      <c r="C2773">
        <v>420</v>
      </c>
      <c r="D2773" s="1">
        <v>-84770</v>
      </c>
    </row>
    <row r="2774" spans="1:4" ht="19">
      <c r="A2774" s="1">
        <v>-460.5</v>
      </c>
      <c r="B2774" s="1">
        <v>-559.5</v>
      </c>
      <c r="C2774">
        <v>99</v>
      </c>
      <c r="D2774" s="1">
        <v>-84800</v>
      </c>
    </row>
    <row r="2775" spans="1:4" ht="19">
      <c r="A2775" s="1">
        <v>197</v>
      </c>
      <c r="B2775" s="1">
        <v>41.5</v>
      </c>
      <c r="C2775">
        <v>155.5</v>
      </c>
      <c r="D2775" s="1">
        <v>-84830</v>
      </c>
    </row>
    <row r="2776" spans="1:4" ht="19">
      <c r="A2776" s="1">
        <v>15397</v>
      </c>
      <c r="B2776" s="1">
        <v>7788</v>
      </c>
      <c r="C2776">
        <v>7609</v>
      </c>
      <c r="D2776" s="1">
        <v>-84860</v>
      </c>
    </row>
    <row r="2777" spans="1:4" ht="19">
      <c r="A2777" s="1">
        <v>437</v>
      </c>
      <c r="B2777" s="1">
        <v>-488</v>
      </c>
      <c r="C2777">
        <v>925</v>
      </c>
      <c r="D2777" s="1">
        <v>-84890</v>
      </c>
    </row>
    <row r="2778" spans="1:4" ht="19">
      <c r="A2778" s="1">
        <v>-58.5</v>
      </c>
      <c r="B2778" s="1">
        <v>-495.5</v>
      </c>
      <c r="C2778">
        <v>437</v>
      </c>
      <c r="D2778" s="1">
        <v>-84920</v>
      </c>
    </row>
    <row r="2779" spans="1:4" ht="19">
      <c r="A2779" s="1">
        <v>-188.5</v>
      </c>
      <c r="B2779" s="1">
        <v>-496</v>
      </c>
      <c r="C2779">
        <v>307.5</v>
      </c>
      <c r="D2779" s="1">
        <v>-84950</v>
      </c>
    </row>
    <row r="2780" spans="1:4" ht="19">
      <c r="A2780" s="1">
        <v>-309</v>
      </c>
      <c r="B2780" s="1">
        <v>-918</v>
      </c>
      <c r="C2780">
        <v>609</v>
      </c>
      <c r="D2780" s="1">
        <v>-84980</v>
      </c>
    </row>
    <row r="2781" spans="1:4" ht="19">
      <c r="A2781" s="1">
        <v>-130.5</v>
      </c>
      <c r="B2781" s="1">
        <v>-289</v>
      </c>
      <c r="C2781">
        <v>158.5</v>
      </c>
      <c r="D2781" s="1">
        <v>-85010</v>
      </c>
    </row>
    <row r="2782" spans="1:4" ht="19">
      <c r="A2782" s="1">
        <v>34.5</v>
      </c>
      <c r="B2782" s="1">
        <v>453</v>
      </c>
      <c r="C2782">
        <v>-418.5</v>
      </c>
      <c r="D2782" s="1">
        <v>-85040</v>
      </c>
    </row>
    <row r="2783" spans="1:4" ht="19">
      <c r="A2783" s="1">
        <v>474.5</v>
      </c>
      <c r="B2783" s="1">
        <v>313.5</v>
      </c>
      <c r="C2783">
        <v>161</v>
      </c>
      <c r="D2783" s="1">
        <v>-85070</v>
      </c>
    </row>
    <row r="2784" spans="1:4" ht="19">
      <c r="A2784" s="1">
        <v>-25</v>
      </c>
      <c r="B2784" s="1">
        <v>-10</v>
      </c>
      <c r="C2784">
        <v>-15</v>
      </c>
      <c r="D2784" s="1">
        <v>-85100</v>
      </c>
    </row>
    <row r="2785" spans="1:4" ht="19">
      <c r="A2785" s="1">
        <v>-277.5</v>
      </c>
      <c r="B2785" s="1">
        <v>-342.5</v>
      </c>
      <c r="C2785">
        <v>65</v>
      </c>
      <c r="D2785" s="1">
        <v>-85130</v>
      </c>
    </row>
    <row r="2786" spans="1:4" ht="19">
      <c r="A2786" s="1">
        <v>-71.5</v>
      </c>
      <c r="B2786" s="1">
        <v>-201</v>
      </c>
      <c r="C2786">
        <v>129.5</v>
      </c>
      <c r="D2786" s="1">
        <v>-88409</v>
      </c>
    </row>
    <row r="2787" spans="1:4" ht="19">
      <c r="A2787" s="1">
        <v>14</v>
      </c>
      <c r="B2787" s="1">
        <v>-155.5</v>
      </c>
      <c r="C2787">
        <v>169.5</v>
      </c>
      <c r="D2787" s="1">
        <v>-88437</v>
      </c>
    </row>
    <row r="2788" spans="1:4" ht="19">
      <c r="A2788" s="1">
        <v>230.5</v>
      </c>
      <c r="B2788" s="1">
        <v>-274.5</v>
      </c>
      <c r="C2788">
        <v>505</v>
      </c>
      <c r="D2788" s="1">
        <v>-88467</v>
      </c>
    </row>
    <row r="2789" spans="1:4" ht="19">
      <c r="A2789" s="1">
        <v>779.5</v>
      </c>
      <c r="B2789" s="1">
        <v>549.5</v>
      </c>
      <c r="C2789">
        <v>230</v>
      </c>
      <c r="D2789" s="1">
        <v>-88497</v>
      </c>
    </row>
    <row r="2790" spans="1:4" ht="19">
      <c r="A2790" s="1">
        <v>265</v>
      </c>
      <c r="B2790" s="1">
        <v>-222</v>
      </c>
      <c r="C2790">
        <v>487</v>
      </c>
      <c r="D2790" s="1">
        <v>-88527</v>
      </c>
    </row>
    <row r="2791" spans="1:4" ht="19">
      <c r="A2791" s="1">
        <v>-232.5</v>
      </c>
      <c r="B2791" s="1">
        <v>-312.5</v>
      </c>
      <c r="C2791">
        <v>80</v>
      </c>
      <c r="D2791" s="1">
        <v>-88557</v>
      </c>
    </row>
    <row r="2792" spans="1:4" ht="19">
      <c r="A2792" s="1">
        <v>214.5</v>
      </c>
      <c r="B2792" s="1">
        <v>-978</v>
      </c>
      <c r="C2792">
        <v>1192.5</v>
      </c>
      <c r="D2792" s="1">
        <v>-88587</v>
      </c>
    </row>
    <row r="2793" spans="1:4" ht="19">
      <c r="A2793" s="1">
        <v>-393.5</v>
      </c>
      <c r="B2793" s="1">
        <v>-590</v>
      </c>
      <c r="C2793">
        <v>196.5</v>
      </c>
      <c r="D2793" s="1">
        <v>-88617</v>
      </c>
    </row>
    <row r="2794" spans="1:4" ht="19">
      <c r="A2794" s="1">
        <v>-421.5</v>
      </c>
      <c r="B2794" s="1">
        <v>-730</v>
      </c>
      <c r="C2794">
        <v>308.5</v>
      </c>
      <c r="D2794" s="1">
        <v>-88647</v>
      </c>
    </row>
    <row r="2795" spans="1:4" ht="19">
      <c r="A2795" s="1">
        <v>-655</v>
      </c>
      <c r="B2795" s="1">
        <v>-628</v>
      </c>
      <c r="C2795">
        <v>-27</v>
      </c>
      <c r="D2795" s="1">
        <v>-88677</v>
      </c>
    </row>
    <row r="2796" spans="1:4" ht="19">
      <c r="A2796" s="1">
        <v>-468.5</v>
      </c>
      <c r="B2796" s="1">
        <v>-822</v>
      </c>
      <c r="C2796">
        <v>353.5</v>
      </c>
      <c r="D2796" s="1">
        <v>-88707</v>
      </c>
    </row>
    <row r="2797" spans="1:4" ht="19">
      <c r="A2797" s="1">
        <v>79</v>
      </c>
      <c r="B2797" s="1">
        <v>122.5</v>
      </c>
      <c r="C2797">
        <v>-43.5</v>
      </c>
      <c r="D2797" s="1">
        <v>-88737</v>
      </c>
    </row>
    <row r="2798" spans="1:4" ht="19">
      <c r="A2798" s="1">
        <v>89.5</v>
      </c>
      <c r="B2798" s="1">
        <v>-261</v>
      </c>
      <c r="C2798">
        <v>350.5</v>
      </c>
      <c r="D2798" s="1">
        <v>-88767</v>
      </c>
    </row>
    <row r="2799" spans="1:4" ht="19">
      <c r="A2799" s="1">
        <v>-273</v>
      </c>
      <c r="B2799" s="1">
        <v>-549</v>
      </c>
      <c r="C2799">
        <v>276</v>
      </c>
      <c r="D2799" s="1">
        <v>-88797</v>
      </c>
    </row>
    <row r="2800" spans="1:4" ht="19">
      <c r="A2800" s="1">
        <v>-555</v>
      </c>
      <c r="B2800" s="1">
        <v>-271</v>
      </c>
      <c r="C2800">
        <v>-284</v>
      </c>
      <c r="D2800" s="1">
        <v>-88827</v>
      </c>
    </row>
    <row r="2801" spans="1:4" ht="19">
      <c r="A2801" s="1">
        <v>-371</v>
      </c>
      <c r="B2801" s="1">
        <v>-768</v>
      </c>
      <c r="C2801">
        <v>397</v>
      </c>
      <c r="D2801" s="1">
        <v>-88857</v>
      </c>
    </row>
    <row r="2802" spans="1:4" ht="19">
      <c r="A2802" s="1">
        <v>-25.5</v>
      </c>
      <c r="B2802" s="1">
        <v>-83.5</v>
      </c>
      <c r="C2802">
        <v>58</v>
      </c>
      <c r="D2802" s="1">
        <v>-88887</v>
      </c>
    </row>
    <row r="2803" spans="1:4" ht="19">
      <c r="A2803" s="1">
        <v>51.5</v>
      </c>
      <c r="B2803" s="1">
        <v>-120</v>
      </c>
      <c r="C2803">
        <v>171.5</v>
      </c>
      <c r="D2803" s="1">
        <v>-88917</v>
      </c>
    </row>
    <row r="2804" spans="1:4" ht="19">
      <c r="A2804" s="1">
        <v>-218</v>
      </c>
      <c r="B2804" s="1">
        <v>-348.5</v>
      </c>
      <c r="C2804">
        <v>130.5</v>
      </c>
      <c r="D2804" s="1">
        <v>-88947</v>
      </c>
    </row>
    <row r="2805" spans="1:4" ht="19">
      <c r="A2805" s="1">
        <v>9</v>
      </c>
      <c r="B2805" s="1">
        <v>-111</v>
      </c>
      <c r="C2805">
        <v>120</v>
      </c>
      <c r="D2805" s="1">
        <v>-88977</v>
      </c>
    </row>
    <row r="2806" spans="1:4" ht="19">
      <c r="A2806" s="1">
        <v>137</v>
      </c>
      <c r="B2806" s="1">
        <v>-44</v>
      </c>
      <c r="C2806">
        <v>181</v>
      </c>
      <c r="D2806" s="1">
        <v>-89007</v>
      </c>
    </row>
    <row r="2807" spans="1:4" ht="19">
      <c r="A2807" s="1">
        <v>1471.5</v>
      </c>
      <c r="B2807" s="1">
        <v>937.5</v>
      </c>
      <c r="C2807">
        <v>534</v>
      </c>
      <c r="D2807" s="1">
        <v>-89037</v>
      </c>
    </row>
    <row r="2808" spans="1:4" ht="19">
      <c r="A2808" s="1">
        <v>303.5</v>
      </c>
      <c r="B2808" s="1">
        <v>-164</v>
      </c>
      <c r="C2808">
        <v>467.5</v>
      </c>
      <c r="D2808" s="1">
        <v>-89067</v>
      </c>
    </row>
    <row r="2809" spans="1:4" ht="19">
      <c r="A2809" s="1">
        <v>-27</v>
      </c>
      <c r="B2809" s="1">
        <v>-264.5</v>
      </c>
      <c r="C2809">
        <v>237.5</v>
      </c>
      <c r="D2809" s="1">
        <v>-89097</v>
      </c>
    </row>
    <row r="2810" spans="1:4" ht="19">
      <c r="A2810" s="1">
        <v>727</v>
      </c>
      <c r="B2810" s="1">
        <v>590</v>
      </c>
      <c r="C2810">
        <v>137</v>
      </c>
      <c r="D2810" s="1">
        <v>-89127</v>
      </c>
    </row>
    <row r="2811" spans="1:4" ht="19">
      <c r="A2811" s="1">
        <v>587</v>
      </c>
      <c r="B2811" s="1">
        <v>587</v>
      </c>
      <c r="C2811">
        <v>0</v>
      </c>
      <c r="D2811" s="1">
        <v>-89157</v>
      </c>
    </row>
    <row r="2812" spans="1:4" ht="19">
      <c r="A2812" s="1">
        <v>694.5</v>
      </c>
      <c r="B2812" s="1">
        <v>197</v>
      </c>
      <c r="C2812">
        <v>497.5</v>
      </c>
      <c r="D2812" s="1">
        <v>-89187</v>
      </c>
    </row>
    <row r="2813" spans="1:4" ht="19">
      <c r="A2813" s="1">
        <v>748.5</v>
      </c>
      <c r="B2813" s="1">
        <v>161</v>
      </c>
      <c r="C2813">
        <v>587.5</v>
      </c>
      <c r="D2813" s="1">
        <v>-89217</v>
      </c>
    </row>
    <row r="2814" spans="1:4" ht="19">
      <c r="A2814" s="1">
        <v>907.5</v>
      </c>
      <c r="B2814" s="1">
        <v>286</v>
      </c>
      <c r="C2814">
        <v>621.5</v>
      </c>
      <c r="D2814" s="1">
        <v>-89247</v>
      </c>
    </row>
    <row r="2815" spans="1:4" ht="19">
      <c r="A2815" s="1">
        <v>641</v>
      </c>
      <c r="B2815" s="1">
        <v>672</v>
      </c>
      <c r="C2815">
        <v>-31</v>
      </c>
      <c r="D2815" s="1">
        <v>-89277</v>
      </c>
    </row>
    <row r="2816" spans="1:4" ht="19">
      <c r="A2816" s="1">
        <v>181</v>
      </c>
      <c r="B2816" s="1">
        <v>-56.5</v>
      </c>
      <c r="C2816">
        <v>237.5</v>
      </c>
      <c r="D2816" s="1">
        <v>-89307</v>
      </c>
    </row>
    <row r="2817" spans="1:4" ht="19">
      <c r="A2817" s="1">
        <v>-3</v>
      </c>
      <c r="B2817" s="1">
        <v>-73.5</v>
      </c>
      <c r="C2817">
        <v>70.5</v>
      </c>
      <c r="D2817" s="1">
        <v>-89337</v>
      </c>
    </row>
    <row r="2818" spans="1:4" ht="19">
      <c r="A2818" s="1">
        <v>500.5</v>
      </c>
      <c r="B2818" s="1">
        <v>404</v>
      </c>
      <c r="C2818">
        <v>96.5</v>
      </c>
      <c r="D2818" s="1">
        <v>-89367</v>
      </c>
    </row>
    <row r="2819" spans="1:4" ht="19">
      <c r="A2819" s="1">
        <v>1278.5</v>
      </c>
      <c r="B2819" s="1">
        <v>461</v>
      </c>
      <c r="C2819">
        <v>817.5</v>
      </c>
      <c r="D2819" s="1">
        <v>-89397</v>
      </c>
    </row>
    <row r="2820" spans="1:4" ht="19">
      <c r="A2820" s="1">
        <v>535</v>
      </c>
      <c r="B2820" s="1">
        <v>169</v>
      </c>
      <c r="C2820">
        <v>366</v>
      </c>
      <c r="D2820" s="1">
        <v>-89427</v>
      </c>
    </row>
    <row r="2821" spans="1:4" ht="19">
      <c r="A2821" s="1">
        <v>473</v>
      </c>
      <c r="B2821" s="1">
        <v>88</v>
      </c>
      <c r="C2821">
        <v>385</v>
      </c>
      <c r="D2821" s="1">
        <v>-89457</v>
      </c>
    </row>
    <row r="2822" spans="1:4" ht="19">
      <c r="A2822" s="1">
        <v>2469.5</v>
      </c>
      <c r="B2822" s="1">
        <v>4536.5</v>
      </c>
      <c r="C2822">
        <v>-2067</v>
      </c>
      <c r="D2822" s="1">
        <v>-89487</v>
      </c>
    </row>
    <row r="2823" spans="1:4" ht="19">
      <c r="A2823" s="1">
        <v>424</v>
      </c>
      <c r="B2823" s="1">
        <v>694.5</v>
      </c>
      <c r="C2823">
        <v>-270.5</v>
      </c>
      <c r="D2823" s="1">
        <v>-89517</v>
      </c>
    </row>
    <row r="2824" spans="1:4" ht="19">
      <c r="A2824" s="1">
        <v>158</v>
      </c>
      <c r="B2824" s="1">
        <v>189.5</v>
      </c>
      <c r="C2824">
        <v>-31.5</v>
      </c>
      <c r="D2824" s="1">
        <v>-89547</v>
      </c>
    </row>
    <row r="2825" spans="1:4" ht="19">
      <c r="A2825" s="1">
        <v>440</v>
      </c>
      <c r="B2825" s="1">
        <v>629</v>
      </c>
      <c r="C2825">
        <v>-189</v>
      </c>
      <c r="D2825" s="1">
        <v>-89577</v>
      </c>
    </row>
    <row r="2826" spans="1:4" ht="19">
      <c r="A2826" s="1">
        <v>590.5</v>
      </c>
      <c r="B2826" s="1">
        <v>-52.5</v>
      </c>
      <c r="C2826">
        <v>643</v>
      </c>
      <c r="D2826" s="1">
        <v>-89607</v>
      </c>
    </row>
    <row r="2827" spans="1:4" ht="19">
      <c r="A2827" s="1">
        <v>613.5</v>
      </c>
      <c r="B2827" s="1">
        <v>485.5</v>
      </c>
      <c r="C2827">
        <v>128</v>
      </c>
      <c r="D2827" s="1">
        <v>-89637</v>
      </c>
    </row>
    <row r="2828" spans="1:4" ht="19">
      <c r="A2828" s="1">
        <v>645</v>
      </c>
      <c r="B2828" s="1">
        <v>525.5</v>
      </c>
      <c r="C2828">
        <v>119.5</v>
      </c>
      <c r="D2828" s="1">
        <v>-89667</v>
      </c>
    </row>
    <row r="2829" spans="1:4" ht="19">
      <c r="A2829" s="1">
        <v>354.5</v>
      </c>
      <c r="B2829" s="1">
        <v>106.5</v>
      </c>
      <c r="C2829">
        <v>248</v>
      </c>
      <c r="D2829" s="1">
        <v>-89697</v>
      </c>
    </row>
    <row r="2830" spans="1:4" ht="19">
      <c r="A2830" s="1">
        <v>1881.5</v>
      </c>
      <c r="B2830" s="1">
        <v>642</v>
      </c>
      <c r="C2830">
        <v>1239.5</v>
      </c>
      <c r="D2830" s="1">
        <v>-89727</v>
      </c>
    </row>
    <row r="2831" spans="1:4" ht="19">
      <c r="A2831" s="1">
        <v>2915.5</v>
      </c>
      <c r="B2831" s="1">
        <v>1021</v>
      </c>
      <c r="C2831">
        <v>1894.5</v>
      </c>
      <c r="D2831" s="1">
        <v>-89757</v>
      </c>
    </row>
    <row r="2832" spans="1:4" ht="19">
      <c r="A2832" s="1">
        <v>929.5</v>
      </c>
      <c r="B2832" s="1">
        <v>416.5</v>
      </c>
      <c r="C2832">
        <v>513</v>
      </c>
      <c r="D2832" s="1">
        <v>-89787</v>
      </c>
    </row>
    <row r="2833" spans="1:4" ht="19">
      <c r="A2833" s="1">
        <v>418.5</v>
      </c>
      <c r="B2833" s="1">
        <v>423</v>
      </c>
      <c r="C2833">
        <v>-4.5</v>
      </c>
      <c r="D2833" s="1">
        <v>-89817</v>
      </c>
    </row>
    <row r="2834" spans="1:4" ht="19">
      <c r="A2834" s="1">
        <v>417</v>
      </c>
      <c r="B2834" s="1">
        <v>157.5</v>
      </c>
      <c r="C2834">
        <v>259.5</v>
      </c>
      <c r="D2834" s="1">
        <v>-89847</v>
      </c>
    </row>
    <row r="2835" spans="1:4" ht="19">
      <c r="A2835" s="1">
        <v>1800</v>
      </c>
      <c r="B2835" s="1">
        <v>1215.5</v>
      </c>
      <c r="C2835">
        <v>584.5</v>
      </c>
      <c r="D2835" s="1">
        <v>-89877</v>
      </c>
    </row>
    <row r="2836" spans="1:4" ht="19">
      <c r="A2836" s="1">
        <v>1149</v>
      </c>
      <c r="B2836" s="1">
        <v>574</v>
      </c>
      <c r="C2836">
        <v>575</v>
      </c>
      <c r="D2836" s="1">
        <v>-89907</v>
      </c>
    </row>
    <row r="2837" spans="1:4" ht="19">
      <c r="A2837" s="1">
        <v>255.5</v>
      </c>
      <c r="B2837" s="1">
        <v>-271</v>
      </c>
      <c r="C2837">
        <v>526.5</v>
      </c>
      <c r="D2837" s="1">
        <v>-89937</v>
      </c>
    </row>
    <row r="2838" spans="1:4" ht="19">
      <c r="A2838" s="1">
        <v>-723</v>
      </c>
      <c r="B2838" s="1">
        <v>-546.5</v>
      </c>
      <c r="C2838">
        <v>-176.5</v>
      </c>
      <c r="D2838" s="1">
        <v>-89967</v>
      </c>
    </row>
    <row r="2839" spans="1:4" ht="19">
      <c r="A2839" s="1">
        <v>995</v>
      </c>
      <c r="B2839" s="1">
        <v>173.5</v>
      </c>
      <c r="C2839">
        <v>821.5</v>
      </c>
      <c r="D2839" s="1">
        <v>-89997</v>
      </c>
    </row>
    <row r="2840" spans="1:4" ht="19">
      <c r="A2840" s="1">
        <v>856.5</v>
      </c>
      <c r="B2840" s="1">
        <v>-63</v>
      </c>
      <c r="C2840">
        <v>919.5</v>
      </c>
      <c r="D2840" s="1">
        <v>-90027</v>
      </c>
    </row>
    <row r="2841" spans="1:4" ht="19">
      <c r="A2841" s="1">
        <v>2446.5</v>
      </c>
      <c r="B2841" s="1">
        <v>1813.5</v>
      </c>
      <c r="C2841">
        <v>633</v>
      </c>
      <c r="D2841" s="1">
        <v>-90057</v>
      </c>
    </row>
    <row r="2842" spans="1:4" ht="19">
      <c r="A2842" s="1">
        <v>685.5</v>
      </c>
      <c r="B2842" s="1">
        <v>106</v>
      </c>
      <c r="C2842">
        <v>579.5</v>
      </c>
      <c r="D2842" s="1">
        <v>-90087</v>
      </c>
    </row>
    <row r="2843" spans="1:4" ht="19">
      <c r="A2843" s="1">
        <v>12537.5</v>
      </c>
      <c r="B2843" s="1">
        <v>2259</v>
      </c>
      <c r="C2843">
        <v>10278.5</v>
      </c>
      <c r="D2843" s="1">
        <v>-90117</v>
      </c>
    </row>
    <row r="2844" spans="1:4" ht="19">
      <c r="A2844" s="1">
        <v>4300.5</v>
      </c>
      <c r="B2844" s="1">
        <v>-217</v>
      </c>
      <c r="C2844">
        <v>4517.5</v>
      </c>
      <c r="D2844" s="1">
        <v>-90147</v>
      </c>
    </row>
    <row r="2845" spans="1:4" ht="19">
      <c r="A2845" s="1">
        <v>1099</v>
      </c>
      <c r="B2845" s="1">
        <v>-525.5</v>
      </c>
      <c r="C2845">
        <v>1624.5</v>
      </c>
      <c r="D2845" s="1">
        <v>-90177</v>
      </c>
    </row>
    <row r="2846" spans="1:4" ht="19">
      <c r="A2846" s="1">
        <v>10045</v>
      </c>
      <c r="B2846" s="1">
        <v>506.5</v>
      </c>
      <c r="C2846">
        <v>9538.5</v>
      </c>
      <c r="D2846" s="1">
        <v>-90207</v>
      </c>
    </row>
    <row r="2847" spans="1:4" ht="19">
      <c r="A2847" s="1">
        <v>10981</v>
      </c>
      <c r="B2847" s="1">
        <v>2025</v>
      </c>
      <c r="C2847">
        <v>8956</v>
      </c>
      <c r="D2847" s="1">
        <v>-90237</v>
      </c>
    </row>
    <row r="2848" spans="1:4" ht="19">
      <c r="A2848" s="1">
        <v>81.5</v>
      </c>
      <c r="B2848" s="1">
        <v>60.5</v>
      </c>
      <c r="C2848">
        <v>21</v>
      </c>
      <c r="D2848" s="1">
        <v>-90267</v>
      </c>
    </row>
    <row r="2849" spans="1:4" ht="19">
      <c r="A2849" s="1">
        <v>4430.5</v>
      </c>
      <c r="B2849" s="1">
        <v>675</v>
      </c>
      <c r="C2849">
        <v>3755.5</v>
      </c>
      <c r="D2849" s="1">
        <v>-90297</v>
      </c>
    </row>
    <row r="2850" spans="1:4" ht="19">
      <c r="A2850" s="1">
        <v>4621</v>
      </c>
      <c r="B2850" s="1">
        <v>677.5</v>
      </c>
      <c r="C2850">
        <v>3943.5</v>
      </c>
      <c r="D2850" s="1">
        <v>-90327</v>
      </c>
    </row>
    <row r="2851" spans="1:4" ht="19">
      <c r="A2851" s="1">
        <v>4940</v>
      </c>
      <c r="B2851" s="1">
        <v>1216</v>
      </c>
      <c r="C2851">
        <v>3724</v>
      </c>
      <c r="D2851" s="1">
        <v>-90357</v>
      </c>
    </row>
    <row r="2852" spans="1:4" ht="19">
      <c r="A2852" s="1">
        <v>3734.5</v>
      </c>
      <c r="B2852" s="1">
        <v>545</v>
      </c>
      <c r="C2852">
        <v>3189.5</v>
      </c>
      <c r="D2852" s="1">
        <v>-90387</v>
      </c>
    </row>
    <row r="2853" spans="1:4" ht="19">
      <c r="A2853" s="1">
        <v>6343</v>
      </c>
      <c r="B2853" s="1">
        <v>480.5</v>
      </c>
      <c r="C2853">
        <v>5862.5</v>
      </c>
      <c r="D2853" s="1">
        <v>-90417</v>
      </c>
    </row>
    <row r="2854" spans="1:4" ht="19">
      <c r="A2854" s="1">
        <v>5917.5</v>
      </c>
      <c r="B2854" s="1">
        <v>560</v>
      </c>
      <c r="C2854">
        <v>5357.5</v>
      </c>
      <c r="D2854" s="1">
        <v>-90447</v>
      </c>
    </row>
    <row r="2855" spans="1:4" ht="19">
      <c r="A2855" s="1">
        <v>4666</v>
      </c>
      <c r="B2855" s="1">
        <v>547</v>
      </c>
      <c r="C2855">
        <v>4119</v>
      </c>
      <c r="D2855" s="1">
        <v>-90477</v>
      </c>
    </row>
    <row r="2856" spans="1:4" ht="19">
      <c r="A2856" s="1">
        <v>7901.5</v>
      </c>
      <c r="B2856" s="1">
        <v>993.5</v>
      </c>
      <c r="C2856">
        <v>6908</v>
      </c>
      <c r="D2856" s="1">
        <v>-90507</v>
      </c>
    </row>
    <row r="2857" spans="1:4" ht="19">
      <c r="A2857" s="1">
        <v>10685.5</v>
      </c>
      <c r="B2857" s="1">
        <v>4675.5</v>
      </c>
      <c r="C2857">
        <v>6010</v>
      </c>
      <c r="D2857" s="1">
        <v>-90537</v>
      </c>
    </row>
    <row r="2858" spans="1:4" ht="19">
      <c r="A2858" s="1">
        <v>931</v>
      </c>
      <c r="B2858" s="1">
        <v>-662.5</v>
      </c>
      <c r="C2858">
        <v>1593.5</v>
      </c>
      <c r="D2858" s="1">
        <v>-90567</v>
      </c>
    </row>
    <row r="2859" spans="1:4" ht="19">
      <c r="A2859" s="1">
        <v>1876.5</v>
      </c>
      <c r="B2859" s="1">
        <v>124</v>
      </c>
      <c r="C2859">
        <v>1752.5</v>
      </c>
      <c r="D2859" s="1">
        <v>-90597</v>
      </c>
    </row>
    <row r="2860" spans="1:4" ht="19">
      <c r="A2860" s="1">
        <v>5126.5</v>
      </c>
      <c r="B2860" s="1">
        <v>576</v>
      </c>
      <c r="C2860">
        <v>4550.5</v>
      </c>
      <c r="D2860" s="1">
        <v>-90627</v>
      </c>
    </row>
    <row r="2861" spans="1:4" ht="19">
      <c r="A2861" s="1">
        <v>461</v>
      </c>
      <c r="B2861" s="1">
        <v>-234</v>
      </c>
      <c r="C2861">
        <v>695</v>
      </c>
      <c r="D2861" s="1">
        <v>-90657</v>
      </c>
    </row>
    <row r="2862" spans="1:4" ht="19">
      <c r="A2862" s="1">
        <v>4690</v>
      </c>
      <c r="B2862" s="1">
        <v>1589</v>
      </c>
      <c r="C2862">
        <v>3101</v>
      </c>
      <c r="D2862" s="1">
        <v>-90687</v>
      </c>
    </row>
    <row r="2863" spans="1:4" ht="19">
      <c r="A2863" s="1">
        <v>84</v>
      </c>
      <c r="B2863" s="1">
        <v>-433</v>
      </c>
      <c r="C2863">
        <v>517</v>
      </c>
      <c r="D2863" s="1">
        <v>-90717</v>
      </c>
    </row>
    <row r="2864" spans="1:4" ht="19">
      <c r="A2864" s="1">
        <v>525</v>
      </c>
      <c r="B2864" s="1">
        <v>-70.5</v>
      </c>
      <c r="C2864">
        <v>595.5</v>
      </c>
      <c r="D2864" s="1">
        <v>-90747</v>
      </c>
    </row>
    <row r="2865" spans="1:4" ht="19">
      <c r="A2865" s="1">
        <v>118.5</v>
      </c>
      <c r="B2865" s="1">
        <v>-164.5</v>
      </c>
      <c r="C2865">
        <v>283</v>
      </c>
      <c r="D2865" s="1">
        <v>-90777</v>
      </c>
    </row>
    <row r="2866" spans="1:4" ht="19">
      <c r="A2866" s="1">
        <v>657.5</v>
      </c>
      <c r="B2866" s="1">
        <v>468</v>
      </c>
      <c r="C2866">
        <v>189.5</v>
      </c>
      <c r="D2866" s="1">
        <v>-90807</v>
      </c>
    </row>
    <row r="2867" spans="1:4" ht="19">
      <c r="A2867" s="1">
        <v>9208</v>
      </c>
      <c r="B2867" s="1">
        <v>8536.5</v>
      </c>
      <c r="C2867">
        <v>671.5</v>
      </c>
      <c r="D2867" s="1">
        <v>-90837</v>
      </c>
    </row>
    <row r="2868" spans="1:4" ht="19">
      <c r="A2868" s="1">
        <v>5058</v>
      </c>
      <c r="B2868" s="1">
        <v>3470.5</v>
      </c>
      <c r="C2868">
        <v>1587.5</v>
      </c>
      <c r="D2868" s="1">
        <v>-90867</v>
      </c>
    </row>
    <row r="2869" spans="1:4" ht="19">
      <c r="A2869" s="1">
        <v>4478.5</v>
      </c>
      <c r="B2869" s="1">
        <v>4841.5</v>
      </c>
      <c r="C2869">
        <v>-363</v>
      </c>
      <c r="D2869" s="1">
        <v>-90897</v>
      </c>
    </row>
    <row r="2870" spans="1:4" ht="19">
      <c r="A2870" s="1">
        <v>3407.5</v>
      </c>
      <c r="B2870" s="1">
        <v>2287</v>
      </c>
      <c r="C2870">
        <v>1120.5</v>
      </c>
      <c r="D2870" s="1">
        <v>-90927</v>
      </c>
    </row>
    <row r="2871" spans="1:4" ht="19">
      <c r="A2871" s="1">
        <v>1439.5</v>
      </c>
      <c r="B2871" s="1">
        <v>219.5</v>
      </c>
      <c r="C2871">
        <v>1220</v>
      </c>
      <c r="D2871" s="1">
        <v>-90957</v>
      </c>
    </row>
    <row r="2872" spans="1:4" ht="19">
      <c r="A2872" s="1">
        <v>317</v>
      </c>
      <c r="B2872" s="1">
        <v>-153.5</v>
      </c>
      <c r="C2872">
        <v>470.5</v>
      </c>
      <c r="D2872" s="1">
        <v>-90987</v>
      </c>
    </row>
    <row r="2873" spans="1:4" ht="19">
      <c r="A2873" s="1">
        <v>1094</v>
      </c>
      <c r="B2873" s="1">
        <v>418.5</v>
      </c>
      <c r="C2873">
        <v>675.5</v>
      </c>
      <c r="D2873" s="1">
        <v>-91017</v>
      </c>
    </row>
    <row r="2874" spans="1:4" ht="19">
      <c r="A2874" s="1">
        <v>1393</v>
      </c>
      <c r="B2874" s="1">
        <v>354.5</v>
      </c>
      <c r="C2874">
        <v>1038.5</v>
      </c>
      <c r="D2874" s="1">
        <v>-91047</v>
      </c>
    </row>
    <row r="2875" spans="1:4" ht="19">
      <c r="A2875" s="1">
        <v>452.5</v>
      </c>
      <c r="B2875" s="1">
        <v>84.5</v>
      </c>
      <c r="C2875">
        <v>368</v>
      </c>
      <c r="D2875" s="1">
        <v>-91077</v>
      </c>
    </row>
    <row r="2876" spans="1:4" ht="19">
      <c r="A2876" s="1">
        <v>-167.5</v>
      </c>
      <c r="B2876" s="1">
        <v>-38</v>
      </c>
      <c r="C2876">
        <v>-129.5</v>
      </c>
      <c r="D2876" s="1">
        <v>-91107</v>
      </c>
    </row>
    <row r="2877" spans="1:4" ht="19">
      <c r="A2877" s="1">
        <v>70</v>
      </c>
      <c r="B2877" s="1">
        <v>-22.5</v>
      </c>
      <c r="C2877">
        <v>92.5</v>
      </c>
      <c r="D2877" s="1">
        <v>-91137</v>
      </c>
    </row>
    <row r="2878" spans="1:4" ht="19">
      <c r="A2878" s="1">
        <v>149.5</v>
      </c>
      <c r="B2878" s="1">
        <v>-139</v>
      </c>
      <c r="C2878">
        <v>288.5</v>
      </c>
      <c r="D2878" s="1">
        <v>-91167</v>
      </c>
    </row>
    <row r="2879" spans="1:4" ht="19">
      <c r="A2879" s="1">
        <v>104</v>
      </c>
      <c r="B2879" s="1">
        <v>-117</v>
      </c>
      <c r="C2879">
        <v>221</v>
      </c>
      <c r="D2879" s="1">
        <v>-91197</v>
      </c>
    </row>
    <row r="2880" spans="1:4" ht="19">
      <c r="A2880" s="1">
        <v>906</v>
      </c>
      <c r="B2880" s="1">
        <v>1252.5</v>
      </c>
      <c r="C2880">
        <v>-346.5</v>
      </c>
      <c r="D2880" s="1">
        <v>-91227</v>
      </c>
    </row>
    <row r="2881" spans="1:4" ht="19">
      <c r="A2881" s="1">
        <v>467.5</v>
      </c>
      <c r="B2881" s="1">
        <v>-164.5</v>
      </c>
      <c r="C2881">
        <v>632</v>
      </c>
      <c r="D2881" s="1">
        <v>-91257</v>
      </c>
    </row>
    <row r="2882" spans="1:4" ht="19">
      <c r="A2882" s="1">
        <v>44</v>
      </c>
      <c r="B2882" s="1">
        <v>-467</v>
      </c>
      <c r="C2882">
        <v>511</v>
      </c>
      <c r="D2882" s="1">
        <v>-91287</v>
      </c>
    </row>
    <row r="2883" spans="1:4" ht="19">
      <c r="A2883" s="1">
        <v>322</v>
      </c>
      <c r="B2883" s="1">
        <v>-180</v>
      </c>
      <c r="C2883">
        <v>502</v>
      </c>
      <c r="D2883" s="1">
        <v>-91317</v>
      </c>
    </row>
    <row r="2884" spans="1:4" ht="19">
      <c r="A2884" s="1">
        <v>1045.5</v>
      </c>
      <c r="B2884" s="1">
        <v>135.5</v>
      </c>
      <c r="C2884">
        <v>910</v>
      </c>
      <c r="D2884" s="1">
        <v>-91347</v>
      </c>
    </row>
    <row r="2885" spans="1:4" ht="19">
      <c r="A2885" s="1">
        <v>457</v>
      </c>
      <c r="B2885" s="1">
        <v>137</v>
      </c>
      <c r="C2885">
        <v>320</v>
      </c>
      <c r="D2885" s="1">
        <v>-91377</v>
      </c>
    </row>
    <row r="2886" spans="1:4" ht="19">
      <c r="A2886" s="1">
        <v>-73.5</v>
      </c>
      <c r="B2886" s="1">
        <v>-577.5</v>
      </c>
      <c r="C2886">
        <v>504</v>
      </c>
      <c r="D2886" s="1">
        <v>-91407</v>
      </c>
    </row>
    <row r="2887" spans="1:4" ht="19">
      <c r="A2887" s="1">
        <v>-390</v>
      </c>
      <c r="B2887" s="1">
        <v>-947.5</v>
      </c>
      <c r="C2887">
        <v>557.5</v>
      </c>
      <c r="D2887" s="1">
        <v>-91437</v>
      </c>
    </row>
    <row r="2888" spans="1:4" ht="19">
      <c r="A2888" s="1">
        <v>2660.5</v>
      </c>
      <c r="B2888" s="1">
        <v>786</v>
      </c>
      <c r="C2888">
        <v>1874.5</v>
      </c>
      <c r="D2888" s="1">
        <v>-91467</v>
      </c>
    </row>
    <row r="2889" spans="1:4" ht="19">
      <c r="A2889" s="1">
        <v>3254</v>
      </c>
      <c r="B2889" s="1">
        <v>753</v>
      </c>
      <c r="C2889">
        <v>2501</v>
      </c>
      <c r="D2889" s="1">
        <v>-91497</v>
      </c>
    </row>
    <row r="2890" spans="1:4" ht="19">
      <c r="A2890" s="1">
        <v>1787.5</v>
      </c>
      <c r="B2890" s="1">
        <v>1106.5</v>
      </c>
      <c r="C2890">
        <v>681</v>
      </c>
      <c r="D2890" s="1">
        <v>-91527</v>
      </c>
    </row>
    <row r="2891" spans="1:4" ht="19">
      <c r="A2891" s="1">
        <v>314</v>
      </c>
      <c r="B2891" s="1">
        <v>-242.5</v>
      </c>
      <c r="C2891">
        <v>556.5</v>
      </c>
      <c r="D2891" s="1">
        <v>-91557</v>
      </c>
    </row>
    <row r="2892" spans="1:4" ht="19">
      <c r="A2892" s="1">
        <v>2976.5</v>
      </c>
      <c r="B2892" s="1">
        <v>538.5</v>
      </c>
      <c r="C2892">
        <v>2438</v>
      </c>
      <c r="D2892" s="1">
        <v>-91587</v>
      </c>
    </row>
    <row r="2893" spans="1:4" ht="19">
      <c r="A2893" s="1">
        <v>637.5</v>
      </c>
      <c r="B2893" s="1">
        <v>-197</v>
      </c>
      <c r="C2893">
        <v>834.5</v>
      </c>
      <c r="D2893" s="1">
        <v>-91617</v>
      </c>
    </row>
    <row r="2894" spans="1:4" ht="19">
      <c r="A2894" s="1">
        <v>3415.5</v>
      </c>
      <c r="B2894" s="1">
        <v>678.5</v>
      </c>
      <c r="C2894">
        <v>2737</v>
      </c>
      <c r="D2894" s="1">
        <v>-91647</v>
      </c>
    </row>
    <row r="2895" spans="1:4" ht="19">
      <c r="A2895" s="1">
        <v>2002.5</v>
      </c>
      <c r="B2895" s="1">
        <v>-71.5</v>
      </c>
      <c r="C2895">
        <v>2074</v>
      </c>
      <c r="D2895" s="1">
        <v>-91677</v>
      </c>
    </row>
    <row r="2896" spans="1:4" ht="19">
      <c r="A2896" s="1">
        <v>3060</v>
      </c>
      <c r="B2896" s="1">
        <v>1544</v>
      </c>
      <c r="C2896">
        <v>1516</v>
      </c>
      <c r="D2896" s="1">
        <v>-91707</v>
      </c>
    </row>
    <row r="2897" spans="1:4" ht="19">
      <c r="A2897" s="1">
        <v>2175.5</v>
      </c>
      <c r="B2897" s="1">
        <v>670.5</v>
      </c>
      <c r="C2897">
        <v>1505</v>
      </c>
      <c r="D2897" s="1">
        <v>-91737</v>
      </c>
    </row>
    <row r="2898" spans="1:4" ht="19">
      <c r="A2898" s="1">
        <v>1649</v>
      </c>
      <c r="B2898" s="1">
        <v>394.5</v>
      </c>
      <c r="C2898">
        <v>1254.5</v>
      </c>
      <c r="D2898" s="1">
        <v>-91767</v>
      </c>
    </row>
    <row r="2899" spans="1:4" ht="19">
      <c r="A2899" s="1">
        <v>1891</v>
      </c>
      <c r="B2899" s="1">
        <v>1272.5</v>
      </c>
      <c r="C2899">
        <v>618.5</v>
      </c>
      <c r="D2899" s="1">
        <v>-91797</v>
      </c>
    </row>
    <row r="2900" spans="1:4" ht="19">
      <c r="A2900" s="1">
        <v>25441</v>
      </c>
      <c r="B2900" s="1">
        <v>11964</v>
      </c>
      <c r="C2900">
        <v>13477</v>
      </c>
      <c r="D2900" s="1">
        <v>-91827</v>
      </c>
    </row>
    <row r="2901" spans="1:4" ht="19">
      <c r="A2901" s="1">
        <v>11474</v>
      </c>
      <c r="B2901" s="1">
        <v>4647.5</v>
      </c>
      <c r="C2901">
        <v>6826.5</v>
      </c>
      <c r="D2901" s="1">
        <v>-91857</v>
      </c>
    </row>
    <row r="2902" spans="1:4" ht="19">
      <c r="A2902" s="1">
        <v>3432.5</v>
      </c>
      <c r="B2902" s="1">
        <v>1073</v>
      </c>
      <c r="C2902">
        <v>2359.5</v>
      </c>
      <c r="D2902" s="1">
        <v>-91887</v>
      </c>
    </row>
    <row r="2903" spans="1:4" ht="19">
      <c r="A2903" s="1">
        <v>1747</v>
      </c>
      <c r="B2903" s="1">
        <v>840</v>
      </c>
      <c r="C2903">
        <v>907</v>
      </c>
      <c r="D2903" s="1">
        <v>-91917</v>
      </c>
    </row>
    <row r="2904" spans="1:4" ht="19">
      <c r="A2904" s="1">
        <v>4421.5</v>
      </c>
      <c r="B2904" s="1">
        <v>1535.5</v>
      </c>
      <c r="C2904">
        <v>2886</v>
      </c>
      <c r="D2904" s="1">
        <v>-91947</v>
      </c>
    </row>
    <row r="2905" spans="1:4" ht="19">
      <c r="A2905" s="1">
        <v>5415.5</v>
      </c>
      <c r="B2905" s="1">
        <v>2643.5</v>
      </c>
      <c r="C2905">
        <v>2772</v>
      </c>
      <c r="D2905" s="1">
        <v>-91977</v>
      </c>
    </row>
    <row r="2906" spans="1:4" ht="19">
      <c r="A2906" s="1">
        <v>6295.5</v>
      </c>
      <c r="B2906" s="1">
        <v>3147.5</v>
      </c>
      <c r="C2906">
        <v>3148</v>
      </c>
      <c r="D2906" s="1">
        <v>-92007</v>
      </c>
    </row>
    <row r="2907" spans="1:4" ht="19">
      <c r="A2907" s="1">
        <v>894</v>
      </c>
      <c r="B2907" s="1">
        <v>219</v>
      </c>
      <c r="C2907">
        <v>675</v>
      </c>
      <c r="D2907" s="1">
        <v>-92037</v>
      </c>
    </row>
    <row r="2908" spans="1:4" ht="19">
      <c r="A2908" s="1">
        <v>4431.5</v>
      </c>
      <c r="B2908" s="1">
        <v>1287.5</v>
      </c>
      <c r="C2908">
        <v>3144</v>
      </c>
      <c r="D2908" s="1">
        <v>-92067</v>
      </c>
    </row>
    <row r="2909" spans="1:4" ht="19">
      <c r="A2909" s="1">
        <v>3752.5</v>
      </c>
      <c r="B2909" s="1">
        <v>1357.5</v>
      </c>
      <c r="C2909">
        <v>2395</v>
      </c>
      <c r="D2909" s="1">
        <v>-92097</v>
      </c>
    </row>
    <row r="2910" spans="1:4" ht="19">
      <c r="A2910" s="1">
        <v>2117.5</v>
      </c>
      <c r="B2910" s="1">
        <v>849.5</v>
      </c>
      <c r="C2910">
        <v>1268</v>
      </c>
      <c r="D2910" s="1">
        <v>-92127</v>
      </c>
    </row>
    <row r="2911" spans="1:4" ht="19">
      <c r="A2911" s="1">
        <v>1374</v>
      </c>
      <c r="B2911" s="1">
        <v>580.5</v>
      </c>
      <c r="C2911">
        <v>793.5</v>
      </c>
      <c r="D2911" s="1">
        <v>-92157</v>
      </c>
    </row>
    <row r="2912" spans="1:4" ht="19">
      <c r="A2912" s="1">
        <v>2012.5</v>
      </c>
      <c r="B2912" s="1">
        <v>1345</v>
      </c>
      <c r="C2912">
        <v>667.5</v>
      </c>
      <c r="D2912" s="1">
        <v>-92187</v>
      </c>
    </row>
    <row r="2913" spans="1:4" ht="19">
      <c r="A2913" s="1">
        <v>3188.5</v>
      </c>
      <c r="B2913" s="1">
        <v>2260.5</v>
      </c>
      <c r="C2913">
        <v>928</v>
      </c>
      <c r="D2913" s="1">
        <v>-92217</v>
      </c>
    </row>
    <row r="2914" spans="1:4" ht="19">
      <c r="A2914" s="1">
        <v>1775.5</v>
      </c>
      <c r="B2914" s="1">
        <v>140.5</v>
      </c>
      <c r="C2914">
        <v>1635</v>
      </c>
      <c r="D2914" s="1">
        <v>-92247</v>
      </c>
    </row>
    <row r="2915" spans="1:4" ht="19">
      <c r="A2915" s="1">
        <v>10075.5</v>
      </c>
      <c r="B2915" s="1">
        <v>1178.5</v>
      </c>
      <c r="C2915">
        <v>8897</v>
      </c>
      <c r="D2915" s="1">
        <v>-92277</v>
      </c>
    </row>
    <row r="2916" spans="1:4" ht="19">
      <c r="A2916" s="1">
        <v>9465.5</v>
      </c>
      <c r="B2916" s="1">
        <v>874.5</v>
      </c>
      <c r="C2916">
        <v>8591</v>
      </c>
      <c r="D2916" s="1">
        <v>-92307</v>
      </c>
    </row>
    <row r="2917" spans="1:4" ht="19">
      <c r="A2917" s="1">
        <v>1784</v>
      </c>
      <c r="B2917" s="1">
        <v>-17</v>
      </c>
      <c r="C2917">
        <v>1801</v>
      </c>
      <c r="D2917" s="1">
        <v>-92337</v>
      </c>
    </row>
    <row r="2918" spans="1:4" ht="19">
      <c r="A2918" s="1">
        <v>4509</v>
      </c>
      <c r="B2918" s="1">
        <v>1472.5</v>
      </c>
      <c r="C2918">
        <v>3036.5</v>
      </c>
      <c r="D2918" s="1">
        <v>-92367</v>
      </c>
    </row>
    <row r="2919" spans="1:4" ht="19">
      <c r="A2919" s="1">
        <v>8074</v>
      </c>
      <c r="B2919" s="1">
        <v>1238.5</v>
      </c>
      <c r="C2919">
        <v>6835.5</v>
      </c>
      <c r="D2919" s="1">
        <v>-92397</v>
      </c>
    </row>
    <row r="2920" spans="1:4" ht="19">
      <c r="A2920" s="1">
        <v>2166</v>
      </c>
      <c r="B2920" s="1">
        <v>-396.5</v>
      </c>
      <c r="C2920">
        <v>2562.5</v>
      </c>
      <c r="D2920" s="1">
        <v>-92427</v>
      </c>
    </row>
    <row r="2921" spans="1:4" ht="19">
      <c r="A2921" s="1">
        <v>10173.5</v>
      </c>
      <c r="B2921" s="1">
        <v>640</v>
      </c>
      <c r="C2921">
        <v>9533.5</v>
      </c>
      <c r="D2921" s="1">
        <v>-92457</v>
      </c>
    </row>
    <row r="2922" spans="1:4" ht="19">
      <c r="A2922" s="1">
        <v>7593</v>
      </c>
      <c r="B2922" s="1">
        <v>1370.5</v>
      </c>
      <c r="C2922">
        <v>6222.5</v>
      </c>
      <c r="D2922" s="1">
        <v>-92487</v>
      </c>
    </row>
    <row r="2923" spans="1:4" ht="19">
      <c r="A2923" s="1">
        <v>14345.5</v>
      </c>
      <c r="B2923" s="1">
        <v>719.5</v>
      </c>
      <c r="C2923">
        <v>13626</v>
      </c>
      <c r="D2923" s="1">
        <v>-92517</v>
      </c>
    </row>
    <row r="2924" spans="1:4" ht="19">
      <c r="A2924" s="1">
        <v>8059</v>
      </c>
      <c r="B2924" s="1">
        <v>158.5</v>
      </c>
      <c r="C2924">
        <v>7900.5</v>
      </c>
      <c r="D2924" s="1">
        <v>-92547</v>
      </c>
    </row>
    <row r="2925" spans="1:4" ht="19">
      <c r="A2925" s="1">
        <v>11375.5</v>
      </c>
      <c r="B2925" s="1">
        <v>733.5</v>
      </c>
      <c r="C2925">
        <v>10642</v>
      </c>
      <c r="D2925" s="1">
        <v>-92577</v>
      </c>
    </row>
    <row r="2926" spans="1:4" ht="19">
      <c r="A2926" s="1">
        <v>6826</v>
      </c>
      <c r="B2926" s="1">
        <v>-26</v>
      </c>
      <c r="C2926">
        <v>6852</v>
      </c>
      <c r="D2926" s="1">
        <v>-92607</v>
      </c>
    </row>
    <row r="2927" spans="1:4" ht="19">
      <c r="A2927" s="1">
        <v>2943</v>
      </c>
      <c r="B2927" s="1">
        <v>166</v>
      </c>
      <c r="C2927">
        <v>2777</v>
      </c>
      <c r="D2927" s="1">
        <v>-92637</v>
      </c>
    </row>
    <row r="2928" spans="1:4" ht="19">
      <c r="A2928" s="1">
        <v>3101</v>
      </c>
      <c r="B2928" s="1">
        <v>-201</v>
      </c>
      <c r="C2928">
        <v>3302</v>
      </c>
      <c r="D2928" s="1">
        <v>-92667</v>
      </c>
    </row>
    <row r="2929" spans="1:4" ht="19">
      <c r="A2929" s="1">
        <v>8017.5</v>
      </c>
      <c r="B2929" s="1">
        <v>-49.5</v>
      </c>
      <c r="C2929">
        <v>8067</v>
      </c>
      <c r="D2929" s="1">
        <v>-92697</v>
      </c>
    </row>
    <row r="2930" spans="1:4" ht="19">
      <c r="A2930" s="1">
        <v>8291.5</v>
      </c>
      <c r="B2930" s="1">
        <v>679.5</v>
      </c>
      <c r="C2930">
        <v>7612</v>
      </c>
      <c r="D2930" s="1">
        <v>-92727</v>
      </c>
    </row>
    <row r="2931" spans="1:4" ht="19">
      <c r="A2931" s="1">
        <v>15138</v>
      </c>
      <c r="B2931" s="1">
        <v>5332</v>
      </c>
      <c r="C2931">
        <v>9806</v>
      </c>
      <c r="D2931" s="1">
        <v>-92757</v>
      </c>
    </row>
    <row r="2932" spans="1:4" ht="19">
      <c r="A2932" s="1">
        <v>9095.5</v>
      </c>
      <c r="B2932" s="1">
        <v>816.5</v>
      </c>
      <c r="C2932">
        <v>8279</v>
      </c>
      <c r="D2932" s="1">
        <v>-92787</v>
      </c>
    </row>
    <row r="2933" spans="1:4" ht="19">
      <c r="A2933" s="1">
        <v>8381.5</v>
      </c>
      <c r="B2933" s="1">
        <v>554</v>
      </c>
      <c r="C2933">
        <v>7827.5</v>
      </c>
      <c r="D2933" s="1">
        <v>-92817</v>
      </c>
    </row>
    <row r="2934" spans="1:4" ht="19">
      <c r="A2934" s="1">
        <v>14008.5</v>
      </c>
      <c r="B2934" s="1">
        <v>13.5</v>
      </c>
      <c r="C2934">
        <v>13995</v>
      </c>
      <c r="D2934" s="1">
        <v>-92847</v>
      </c>
    </row>
    <row r="2935" spans="1:4" ht="19">
      <c r="A2935" s="1">
        <v>4140.5</v>
      </c>
      <c r="B2935" s="1">
        <v>863</v>
      </c>
      <c r="C2935">
        <v>3277.5</v>
      </c>
      <c r="D2935" s="1">
        <v>-92877</v>
      </c>
    </row>
    <row r="2936" spans="1:4" ht="19">
      <c r="A2936" s="1">
        <v>6462.5</v>
      </c>
      <c r="B2936" s="1">
        <v>1545</v>
      </c>
      <c r="C2936">
        <v>4917.5</v>
      </c>
      <c r="D2936" s="1">
        <v>-92907</v>
      </c>
    </row>
    <row r="2937" spans="1:4" ht="19">
      <c r="A2937" s="1">
        <v>8399</v>
      </c>
      <c r="B2937" s="1">
        <v>1644</v>
      </c>
      <c r="C2937">
        <v>6755</v>
      </c>
      <c r="D2937" s="1">
        <v>-92937</v>
      </c>
    </row>
    <row r="2938" spans="1:4" ht="19">
      <c r="A2938" s="1">
        <v>15369.5</v>
      </c>
      <c r="B2938" s="1">
        <v>9922.5</v>
      </c>
      <c r="C2938">
        <v>5447</v>
      </c>
      <c r="D2938" s="1">
        <v>-92967</v>
      </c>
    </row>
    <row r="2939" spans="1:4" ht="19">
      <c r="A2939" s="1">
        <v>7125</v>
      </c>
      <c r="B2939" s="1">
        <v>584.5</v>
      </c>
      <c r="C2939">
        <v>6540.5</v>
      </c>
      <c r="D2939" s="1">
        <v>-92997</v>
      </c>
    </row>
    <row r="2940" spans="1:4" ht="19">
      <c r="A2940" s="1">
        <v>7696.5</v>
      </c>
      <c r="B2940" s="1">
        <v>1155</v>
      </c>
      <c r="C2940">
        <v>6541.5</v>
      </c>
      <c r="D2940" s="1">
        <v>-93027</v>
      </c>
    </row>
    <row r="2941" spans="1:4" ht="19">
      <c r="A2941" s="1">
        <v>826</v>
      </c>
      <c r="B2941" s="1">
        <v>255.5</v>
      </c>
      <c r="C2941">
        <v>570.5</v>
      </c>
      <c r="D2941" s="1">
        <v>-93057</v>
      </c>
    </row>
    <row r="2942" spans="1:4" ht="19">
      <c r="A2942" s="1">
        <v>3039.5</v>
      </c>
      <c r="B2942" s="1">
        <v>1548.5</v>
      </c>
      <c r="C2942">
        <v>1491</v>
      </c>
      <c r="D2942" s="1">
        <v>-93087</v>
      </c>
    </row>
    <row r="2943" spans="1:4" ht="19">
      <c r="A2943" s="1">
        <v>7219</v>
      </c>
      <c r="B2943" s="1">
        <v>4268</v>
      </c>
      <c r="C2943">
        <v>2951</v>
      </c>
      <c r="D2943" s="1">
        <v>-93117</v>
      </c>
    </row>
    <row r="2944" spans="1:4" ht="19">
      <c r="A2944" s="1">
        <v>4237</v>
      </c>
      <c r="B2944" s="1">
        <v>2051.5</v>
      </c>
      <c r="C2944">
        <v>2185.5</v>
      </c>
      <c r="D2944" s="1">
        <v>-93147</v>
      </c>
    </row>
    <row r="2945" spans="1:4" ht="19">
      <c r="A2945" s="1">
        <v>2496.5</v>
      </c>
      <c r="B2945" s="1">
        <v>2814</v>
      </c>
      <c r="C2945">
        <v>-317.5</v>
      </c>
      <c r="D2945" s="1">
        <v>-93177</v>
      </c>
    </row>
    <row r="2946" spans="1:4" ht="19">
      <c r="A2946" s="1">
        <v>6638</v>
      </c>
      <c r="B2946" s="1">
        <v>3959</v>
      </c>
      <c r="C2946">
        <v>2679</v>
      </c>
      <c r="D2946" s="1">
        <v>-93207</v>
      </c>
    </row>
    <row r="2947" spans="1:4" ht="19">
      <c r="A2947" s="1">
        <v>10993.5</v>
      </c>
      <c r="B2947" s="1">
        <v>7121</v>
      </c>
      <c r="C2947">
        <v>3872.5</v>
      </c>
      <c r="D2947" s="1">
        <v>-93237</v>
      </c>
    </row>
    <row r="2948" spans="1:4" ht="19">
      <c r="A2948" s="1">
        <v>3903.5</v>
      </c>
      <c r="B2948" s="1">
        <v>1045.5</v>
      </c>
      <c r="C2948">
        <v>2858</v>
      </c>
      <c r="D2948" s="1">
        <v>-93267</v>
      </c>
    </row>
    <row r="2949" spans="1:4" ht="19">
      <c r="A2949" s="1">
        <v>1462</v>
      </c>
      <c r="B2949" s="1">
        <v>194.5</v>
      </c>
      <c r="C2949">
        <v>1267.5</v>
      </c>
      <c r="D2949" s="1">
        <v>-93297</v>
      </c>
    </row>
    <row r="2950" spans="1:4" ht="19">
      <c r="A2950" s="1">
        <v>1870</v>
      </c>
      <c r="B2950" s="1">
        <v>510.5</v>
      </c>
      <c r="C2950">
        <v>1359.5</v>
      </c>
      <c r="D2950" s="1">
        <v>-93327</v>
      </c>
    </row>
    <row r="2951" spans="1:4" ht="19">
      <c r="A2951" s="1">
        <v>1403.5</v>
      </c>
      <c r="B2951" s="1">
        <v>180.5</v>
      </c>
      <c r="C2951">
        <v>1223</v>
      </c>
      <c r="D2951" s="1">
        <v>-93357</v>
      </c>
    </row>
    <row r="2952" spans="1:4" ht="19">
      <c r="A2952" s="1">
        <v>4661.5</v>
      </c>
      <c r="B2952" s="1">
        <v>4490</v>
      </c>
      <c r="C2952">
        <v>171.5</v>
      </c>
      <c r="D2952" s="1">
        <v>-93387</v>
      </c>
    </row>
    <row r="2953" spans="1:4" ht="19">
      <c r="A2953" s="1">
        <v>1837</v>
      </c>
      <c r="B2953" s="1">
        <v>1612.5</v>
      </c>
      <c r="C2953">
        <v>224.5</v>
      </c>
      <c r="D2953" s="1">
        <v>-93417</v>
      </c>
    </row>
    <row r="2954" spans="1:4" ht="19">
      <c r="A2954" s="1">
        <v>3288.5</v>
      </c>
      <c r="B2954" s="1">
        <v>2694.5</v>
      </c>
      <c r="C2954">
        <v>594</v>
      </c>
      <c r="D2954" s="1">
        <v>-93447</v>
      </c>
    </row>
    <row r="2955" spans="1:4" ht="19">
      <c r="A2955" s="1">
        <v>4414.5</v>
      </c>
      <c r="B2955" s="1">
        <v>2181</v>
      </c>
      <c r="C2955">
        <v>2233.5</v>
      </c>
      <c r="D2955" s="1">
        <v>-93477</v>
      </c>
    </row>
    <row r="2956" spans="1:4" ht="19">
      <c r="A2956" s="1">
        <v>2425</v>
      </c>
      <c r="B2956" s="1">
        <v>217</v>
      </c>
      <c r="C2956">
        <v>2208</v>
      </c>
      <c r="D2956" s="1">
        <v>-93507</v>
      </c>
    </row>
    <row r="2957" spans="1:4" ht="19">
      <c r="A2957" s="1">
        <v>6731</v>
      </c>
      <c r="B2957" s="1">
        <v>3634.5</v>
      </c>
      <c r="C2957">
        <v>3096.5</v>
      </c>
      <c r="D2957" s="1">
        <v>-93537</v>
      </c>
    </row>
    <row r="2958" spans="1:4" ht="19">
      <c r="A2958" s="1">
        <v>2255.5</v>
      </c>
      <c r="B2958" s="1">
        <v>701.5</v>
      </c>
      <c r="C2958">
        <v>1554</v>
      </c>
      <c r="D2958" s="1">
        <v>-93567</v>
      </c>
    </row>
    <row r="2959" spans="1:4" ht="19">
      <c r="A2959" s="1">
        <v>3092</v>
      </c>
      <c r="B2959" s="1">
        <v>1969.5</v>
      </c>
      <c r="C2959">
        <v>1122.5</v>
      </c>
      <c r="D2959" s="1">
        <v>-93597</v>
      </c>
    </row>
    <row r="2960" spans="1:4" ht="19">
      <c r="A2960" s="1">
        <v>1389</v>
      </c>
      <c r="B2960" s="1">
        <v>605.5</v>
      </c>
      <c r="C2960">
        <v>783.5</v>
      </c>
      <c r="D2960" s="1">
        <v>-93627</v>
      </c>
    </row>
    <row r="2961" spans="1:4" ht="19">
      <c r="A2961" s="1">
        <v>4584.5</v>
      </c>
      <c r="B2961" s="1">
        <v>341</v>
      </c>
      <c r="C2961">
        <v>4243.5</v>
      </c>
      <c r="D2961" s="1">
        <v>-93657</v>
      </c>
    </row>
    <row r="2962" spans="1:4" ht="19">
      <c r="A2962" s="1">
        <v>4039.5</v>
      </c>
      <c r="B2962" s="1">
        <v>711</v>
      </c>
      <c r="C2962">
        <v>3328.5</v>
      </c>
      <c r="D2962" s="1">
        <v>-93687</v>
      </c>
    </row>
    <row r="2963" spans="1:4" ht="19">
      <c r="A2963" s="1">
        <v>7472</v>
      </c>
      <c r="B2963" s="1">
        <v>1621</v>
      </c>
      <c r="C2963">
        <v>5851</v>
      </c>
      <c r="D2963" s="1">
        <v>-93717</v>
      </c>
    </row>
    <row r="2964" spans="1:4" ht="19">
      <c r="A2964" s="1">
        <v>7727</v>
      </c>
      <c r="B2964" s="1">
        <v>1434</v>
      </c>
      <c r="C2964">
        <v>6293</v>
      </c>
      <c r="D2964" s="1">
        <v>-93747</v>
      </c>
    </row>
    <row r="2965" spans="1:4" ht="19">
      <c r="A2965" s="1">
        <v>3645.5</v>
      </c>
      <c r="B2965" s="1">
        <v>360</v>
      </c>
      <c r="C2965">
        <v>3285.5</v>
      </c>
      <c r="D2965" s="1">
        <v>-93777</v>
      </c>
    </row>
    <row r="2966" spans="1:4" ht="19">
      <c r="A2966" s="1">
        <v>458</v>
      </c>
      <c r="B2966" s="1">
        <v>267</v>
      </c>
      <c r="C2966">
        <v>191</v>
      </c>
      <c r="D2966" s="1">
        <v>-93807</v>
      </c>
    </row>
    <row r="2967" spans="1:4" ht="19">
      <c r="A2967" s="1">
        <v>430</v>
      </c>
      <c r="B2967" s="1">
        <v>-204.5</v>
      </c>
      <c r="C2967">
        <v>634.5</v>
      </c>
      <c r="D2967" s="1">
        <v>-93837</v>
      </c>
    </row>
    <row r="2968" spans="1:4" ht="19">
      <c r="A2968" s="1">
        <v>177.5</v>
      </c>
      <c r="B2968" s="1">
        <v>-282.5</v>
      </c>
      <c r="C2968">
        <v>460</v>
      </c>
      <c r="D2968" s="1">
        <v>-93867</v>
      </c>
    </row>
    <row r="2969" spans="1:4" ht="19">
      <c r="A2969" s="1">
        <v>398</v>
      </c>
      <c r="B2969" s="1">
        <v>-406.5</v>
      </c>
      <c r="C2969">
        <v>804.5</v>
      </c>
      <c r="D2969" s="1">
        <v>-93897</v>
      </c>
    </row>
    <row r="2970" spans="1:4" ht="19">
      <c r="A2970" s="1">
        <v>-790</v>
      </c>
      <c r="B2970" s="1">
        <v>-945.5</v>
      </c>
      <c r="C2970">
        <v>155.5</v>
      </c>
      <c r="D2970" s="1">
        <v>-93927</v>
      </c>
    </row>
    <row r="2971" spans="1:4" ht="19">
      <c r="A2971" s="1">
        <v>-657</v>
      </c>
      <c r="B2971" s="1">
        <v>-726.5</v>
      </c>
      <c r="C2971">
        <v>69.5</v>
      </c>
      <c r="D2971" s="1">
        <v>-93957</v>
      </c>
    </row>
    <row r="2972" spans="1:4" ht="19">
      <c r="A2972" s="1">
        <v>-201.5</v>
      </c>
      <c r="B2972" s="1">
        <v>-599.5</v>
      </c>
      <c r="C2972">
        <v>398</v>
      </c>
      <c r="D2972" s="1">
        <v>-93987</v>
      </c>
    </row>
    <row r="2973" spans="1:4" ht="19">
      <c r="A2973" s="1">
        <v>946.5</v>
      </c>
      <c r="B2973" s="1">
        <v>1367.5</v>
      </c>
      <c r="C2973">
        <v>-421</v>
      </c>
      <c r="D2973" s="1">
        <v>-94017</v>
      </c>
    </row>
    <row r="2974" spans="1:4" ht="19">
      <c r="A2974" s="1">
        <v>111</v>
      </c>
      <c r="B2974" s="1">
        <v>242</v>
      </c>
      <c r="C2974">
        <v>-131</v>
      </c>
      <c r="D2974" s="1">
        <v>-94047</v>
      </c>
    </row>
    <row r="2975" spans="1:4" ht="19">
      <c r="A2975" s="1">
        <v>-621.5</v>
      </c>
      <c r="B2975" s="1">
        <v>-725.5</v>
      </c>
      <c r="C2975">
        <v>104</v>
      </c>
      <c r="D2975" s="1">
        <v>-94077</v>
      </c>
    </row>
    <row r="2976" spans="1:4" ht="19">
      <c r="A2976" s="1">
        <v>476.5</v>
      </c>
      <c r="B2976" s="1">
        <v>214</v>
      </c>
      <c r="C2976">
        <v>262.5</v>
      </c>
      <c r="D2976" s="1">
        <v>-94107</v>
      </c>
    </row>
    <row r="2977" spans="1:4" ht="19">
      <c r="A2977" s="1">
        <v>322.5</v>
      </c>
      <c r="B2977" s="1">
        <v>333.5</v>
      </c>
      <c r="C2977">
        <v>-11</v>
      </c>
      <c r="D2977" s="1">
        <v>-94137</v>
      </c>
    </row>
    <row r="2978" spans="1:4" ht="19">
      <c r="A2978" s="1">
        <v>581</v>
      </c>
      <c r="B2978" s="1">
        <v>278.5</v>
      </c>
      <c r="C2978">
        <v>302.5</v>
      </c>
      <c r="D2978" s="1">
        <v>-94167</v>
      </c>
    </row>
    <row r="2979" spans="1:4" ht="19">
      <c r="A2979" s="1">
        <v>173</v>
      </c>
      <c r="B2979" s="1">
        <v>-305</v>
      </c>
      <c r="C2979">
        <v>478</v>
      </c>
      <c r="D2979" s="1">
        <v>-94197</v>
      </c>
    </row>
    <row r="2980" spans="1:4" ht="19">
      <c r="A2980" s="1">
        <v>-288</v>
      </c>
      <c r="B2980" s="1">
        <v>-191</v>
      </c>
      <c r="C2980">
        <v>-97</v>
      </c>
      <c r="D2980" s="1">
        <v>-94227</v>
      </c>
    </row>
    <row r="2981" spans="1:4" ht="19">
      <c r="A2981" s="1">
        <v>119</v>
      </c>
      <c r="B2981" s="1">
        <v>255</v>
      </c>
      <c r="C2981">
        <v>-136</v>
      </c>
      <c r="D2981" s="1">
        <v>-94257</v>
      </c>
    </row>
    <row r="2982" spans="1:4" ht="19">
      <c r="A2982" s="1">
        <v>-693</v>
      </c>
      <c r="B2982" s="1">
        <v>-805</v>
      </c>
      <c r="C2982">
        <v>112</v>
      </c>
      <c r="D2982" s="1">
        <v>-94287</v>
      </c>
    </row>
    <row r="2983" spans="1:4" ht="19">
      <c r="A2983" s="1">
        <v>-975.5</v>
      </c>
      <c r="B2983" s="1">
        <v>-1179</v>
      </c>
      <c r="C2983">
        <v>203.5</v>
      </c>
      <c r="D2983" s="1">
        <v>-94317</v>
      </c>
    </row>
    <row r="2984" spans="1:4" ht="19">
      <c r="A2984" s="1">
        <v>599</v>
      </c>
      <c r="B2984" s="1">
        <v>711</v>
      </c>
      <c r="C2984">
        <v>-112</v>
      </c>
      <c r="D2984" s="1">
        <v>-94347</v>
      </c>
    </row>
    <row r="2985" spans="1:4" ht="19">
      <c r="A2985" s="1">
        <v>110.5</v>
      </c>
      <c r="B2985" s="1">
        <v>538.5</v>
      </c>
      <c r="C2985">
        <v>-428</v>
      </c>
      <c r="D2985" s="1">
        <v>-94377</v>
      </c>
    </row>
    <row r="2986" spans="1:4" ht="19">
      <c r="A2986" s="1">
        <v>245.5</v>
      </c>
      <c r="B2986" s="1">
        <v>71</v>
      </c>
      <c r="C2986">
        <v>174.5</v>
      </c>
      <c r="D2986" s="1">
        <v>-94407</v>
      </c>
    </row>
    <row r="2987" spans="1:4" ht="19">
      <c r="A2987" s="1">
        <v>147.5</v>
      </c>
      <c r="B2987" s="1">
        <v>262</v>
      </c>
      <c r="C2987">
        <v>-114.5</v>
      </c>
      <c r="D2987" s="1">
        <v>-94437</v>
      </c>
    </row>
    <row r="2988" spans="1:4" ht="19">
      <c r="A2988" s="1">
        <v>-70.5</v>
      </c>
      <c r="B2988" s="1">
        <v>-150.5</v>
      </c>
      <c r="C2988">
        <v>80</v>
      </c>
      <c r="D2988" s="1">
        <v>-94467</v>
      </c>
    </row>
    <row r="2989" spans="1:4" ht="19">
      <c r="A2989" s="1">
        <v>-177</v>
      </c>
      <c r="B2989" s="1">
        <v>182</v>
      </c>
      <c r="C2989">
        <v>-359</v>
      </c>
      <c r="D2989" s="1">
        <v>-94497</v>
      </c>
    </row>
    <row r="2990" spans="1:4" ht="19">
      <c r="A2990" s="1">
        <v>17110</v>
      </c>
      <c r="B2990" s="1">
        <v>10663</v>
      </c>
      <c r="C2990">
        <v>6447</v>
      </c>
      <c r="D2990" s="1">
        <v>-94527</v>
      </c>
    </row>
    <row r="2991" spans="1:4" ht="19">
      <c r="A2991" s="1">
        <v>5929.5</v>
      </c>
      <c r="B2991" s="1">
        <v>2780</v>
      </c>
      <c r="C2991">
        <v>3149.5</v>
      </c>
      <c r="D2991" s="1">
        <v>-94557</v>
      </c>
    </row>
    <row r="2992" spans="1:4" ht="19">
      <c r="A2992" s="1">
        <v>20.5</v>
      </c>
      <c r="B2992" s="1">
        <v>126.5</v>
      </c>
      <c r="C2992">
        <v>-106</v>
      </c>
      <c r="D2992" s="1">
        <v>-94587</v>
      </c>
    </row>
    <row r="2993" spans="1:4" ht="19">
      <c r="A2993" s="1">
        <v>-159</v>
      </c>
      <c r="B2993" s="1">
        <v>-321</v>
      </c>
      <c r="C2993">
        <v>162</v>
      </c>
      <c r="D2993" s="1">
        <v>-94617</v>
      </c>
    </row>
    <row r="2994" spans="1:4" ht="19">
      <c r="A2994" s="1">
        <v>-378</v>
      </c>
      <c r="B2994" s="1">
        <v>-658.5</v>
      </c>
      <c r="C2994">
        <v>280.5</v>
      </c>
      <c r="D2994" s="1">
        <v>-94647</v>
      </c>
    </row>
    <row r="2995" spans="1:4" ht="19">
      <c r="A2995" s="1">
        <v>-348.5</v>
      </c>
      <c r="B2995" s="1">
        <v>-523.5</v>
      </c>
      <c r="C2995">
        <v>175</v>
      </c>
      <c r="D2995" s="1">
        <v>-94677</v>
      </c>
    </row>
    <row r="2996" spans="1:4" ht="19">
      <c r="A2996" s="1">
        <v>-153.5</v>
      </c>
      <c r="B2996" s="1">
        <v>-0.5</v>
      </c>
      <c r="C2996">
        <v>-153</v>
      </c>
      <c r="D2996" s="1">
        <v>94684</v>
      </c>
    </row>
    <row r="2997" spans="1:4" ht="19">
      <c r="A2997" s="1">
        <v>-164.5</v>
      </c>
      <c r="B2997" s="1">
        <v>-27.5</v>
      </c>
      <c r="C2997">
        <v>-137</v>
      </c>
      <c r="D2997" s="1">
        <v>-94707</v>
      </c>
    </row>
    <row r="2998" spans="1:4" ht="19">
      <c r="A2998" s="1">
        <v>36.5</v>
      </c>
      <c r="B2998" s="1">
        <v>-272</v>
      </c>
      <c r="C2998">
        <v>308.5</v>
      </c>
      <c r="D2998" s="1">
        <v>94714</v>
      </c>
    </row>
    <row r="2999" spans="1:4" ht="19">
      <c r="A2999" s="1">
        <v>-200</v>
      </c>
      <c r="B2999" s="1">
        <v>-160</v>
      </c>
      <c r="C2999">
        <v>-40</v>
      </c>
      <c r="D2999" s="1">
        <v>-94737</v>
      </c>
    </row>
    <row r="3000" spans="1:4" ht="19">
      <c r="A3000" s="1">
        <v>-220</v>
      </c>
      <c r="B3000" s="1">
        <v>-295.5</v>
      </c>
      <c r="C3000">
        <v>75.5</v>
      </c>
      <c r="D3000" s="1">
        <v>94744</v>
      </c>
    </row>
    <row r="3001" spans="1:4" ht="19">
      <c r="A3001" s="1">
        <v>229.5</v>
      </c>
      <c r="B3001" s="1">
        <v>374</v>
      </c>
      <c r="C3001">
        <v>-144.5</v>
      </c>
      <c r="D3001" s="1">
        <v>-94767</v>
      </c>
    </row>
    <row r="3002" spans="1:4" ht="19">
      <c r="A3002" s="1">
        <v>15657</v>
      </c>
      <c r="B3002" s="1">
        <v>22817.5</v>
      </c>
      <c r="C3002">
        <v>-7160.5</v>
      </c>
      <c r="D3002" s="1">
        <v>94774</v>
      </c>
    </row>
    <row r="3003" spans="1:4" ht="19">
      <c r="A3003" s="1">
        <v>8842.5</v>
      </c>
      <c r="B3003" s="1">
        <v>6494</v>
      </c>
      <c r="C3003">
        <v>2348.5</v>
      </c>
      <c r="D3003" s="1">
        <v>-94797</v>
      </c>
    </row>
    <row r="3004" spans="1:4" ht="19">
      <c r="A3004" s="1">
        <v>58813.5</v>
      </c>
      <c r="B3004" s="1">
        <v>61907</v>
      </c>
      <c r="C3004">
        <v>-3093.5</v>
      </c>
      <c r="D3004" s="1">
        <v>94804</v>
      </c>
    </row>
    <row r="3005" spans="1:4" ht="19">
      <c r="A3005" s="1">
        <v>83</v>
      </c>
      <c r="B3005" s="1">
        <v>3</v>
      </c>
      <c r="C3005">
        <v>80</v>
      </c>
      <c r="D3005" s="1">
        <v>94834</v>
      </c>
    </row>
    <row r="3006" spans="1:4" ht="19">
      <c r="A3006" s="1">
        <v>3945</v>
      </c>
      <c r="B3006" s="1">
        <v>2758</v>
      </c>
      <c r="C3006">
        <v>1187</v>
      </c>
      <c r="D3006" s="1">
        <v>94864</v>
      </c>
    </row>
    <row r="3007" spans="1:4" ht="19">
      <c r="A3007" s="1">
        <v>-231.5</v>
      </c>
      <c r="B3007" s="1">
        <v>-915.5</v>
      </c>
      <c r="C3007">
        <v>684</v>
      </c>
      <c r="D3007" s="1">
        <v>94894</v>
      </c>
    </row>
    <row r="3008" spans="1:4" ht="19">
      <c r="A3008" s="1">
        <v>-93</v>
      </c>
      <c r="B3008" s="1">
        <v>-568</v>
      </c>
      <c r="C3008">
        <v>475</v>
      </c>
      <c r="D3008" s="1">
        <v>94924</v>
      </c>
    </row>
    <row r="3009" spans="1:4" ht="19">
      <c r="A3009" s="1">
        <v>-197</v>
      </c>
      <c r="B3009" s="1">
        <v>-173.5</v>
      </c>
      <c r="C3009">
        <v>-23.5</v>
      </c>
      <c r="D3009" s="1">
        <v>94954</v>
      </c>
    </row>
    <row r="3010" spans="1:4" ht="19">
      <c r="A3010" s="1">
        <v>-22.5</v>
      </c>
      <c r="B3010" s="1">
        <v>-61.5</v>
      </c>
      <c r="C3010">
        <v>39</v>
      </c>
      <c r="D3010" s="1">
        <v>94984</v>
      </c>
    </row>
    <row r="3011" spans="1:4" ht="19">
      <c r="A3011" s="1">
        <v>7915</v>
      </c>
      <c r="B3011" s="1">
        <v>12839</v>
      </c>
      <c r="C3011">
        <v>-4924</v>
      </c>
      <c r="D3011" s="1">
        <v>95014</v>
      </c>
    </row>
    <row r="3012" spans="1:4" ht="19">
      <c r="A3012" s="1">
        <v>16810</v>
      </c>
      <c r="B3012" s="1">
        <v>3043</v>
      </c>
      <c r="C3012">
        <v>13767</v>
      </c>
      <c r="D3012" s="1">
        <v>95044</v>
      </c>
    </row>
    <row r="3013" spans="1:4" ht="19">
      <c r="A3013" s="1">
        <v>21648.5</v>
      </c>
      <c r="B3013" s="1">
        <v>2408</v>
      </c>
      <c r="C3013">
        <v>19240.5</v>
      </c>
      <c r="D3013" s="1">
        <v>95074</v>
      </c>
    </row>
    <row r="3014" spans="1:4" ht="19">
      <c r="A3014" s="1">
        <v>19465.5</v>
      </c>
      <c r="B3014" s="1">
        <v>1873</v>
      </c>
      <c r="C3014">
        <v>17592.5</v>
      </c>
      <c r="D3014" s="1">
        <v>95104</v>
      </c>
    </row>
    <row r="3015" spans="1:4" ht="19">
      <c r="A3015" s="1">
        <v>30084</v>
      </c>
      <c r="B3015" s="1">
        <v>1998</v>
      </c>
      <c r="C3015">
        <v>28086</v>
      </c>
      <c r="D3015" s="1">
        <v>95134</v>
      </c>
    </row>
    <row r="3016" spans="1:4" ht="19">
      <c r="A3016" s="1">
        <v>35400.5</v>
      </c>
      <c r="B3016" s="1">
        <v>2543.5</v>
      </c>
      <c r="C3016">
        <v>32857</v>
      </c>
      <c r="D3016" s="1">
        <v>95164</v>
      </c>
    </row>
    <row r="3017" spans="1:4" ht="19">
      <c r="A3017" s="1">
        <v>29362</v>
      </c>
      <c r="B3017" s="1">
        <v>39376.5</v>
      </c>
      <c r="C3017">
        <v>-10014.5</v>
      </c>
      <c r="D3017" s="1">
        <v>95194</v>
      </c>
    </row>
    <row r="3018" spans="1:4" ht="19">
      <c r="A3018" s="1">
        <v>15292</v>
      </c>
      <c r="B3018" s="1">
        <v>4625</v>
      </c>
      <c r="C3018">
        <v>10667</v>
      </c>
      <c r="D3018" s="1">
        <v>95224</v>
      </c>
    </row>
    <row r="3019" spans="1:4" ht="19">
      <c r="A3019" s="1">
        <v>13199</v>
      </c>
      <c r="B3019" s="1">
        <v>4759.5</v>
      </c>
      <c r="C3019">
        <v>8439.5</v>
      </c>
      <c r="D3019" s="1">
        <v>95254</v>
      </c>
    </row>
    <row r="3020" spans="1:4" ht="19">
      <c r="A3020" s="1">
        <v>10616.5</v>
      </c>
      <c r="B3020" s="1">
        <v>2396</v>
      </c>
      <c r="C3020">
        <v>8220.5</v>
      </c>
      <c r="D3020" s="1">
        <v>95284</v>
      </c>
    </row>
    <row r="3021" spans="1:4" ht="19">
      <c r="A3021" s="1">
        <v>10972.5</v>
      </c>
      <c r="B3021" s="1">
        <v>1710.5</v>
      </c>
      <c r="C3021">
        <v>9262</v>
      </c>
      <c r="D3021" s="1">
        <v>95314</v>
      </c>
    </row>
    <row r="3022" spans="1:4" ht="19">
      <c r="A3022" s="1">
        <v>19725</v>
      </c>
      <c r="B3022" s="1">
        <v>5231</v>
      </c>
      <c r="C3022">
        <v>14494</v>
      </c>
      <c r="D3022" s="1">
        <v>95344</v>
      </c>
    </row>
    <row r="3023" spans="1:4" ht="19">
      <c r="A3023" s="1">
        <v>16818</v>
      </c>
      <c r="B3023" s="1">
        <v>5092.5</v>
      </c>
      <c r="C3023">
        <v>11725.5</v>
      </c>
      <c r="D3023" s="1">
        <v>95374</v>
      </c>
    </row>
    <row r="3024" spans="1:4" ht="19">
      <c r="A3024" s="1">
        <v>10563.5</v>
      </c>
      <c r="B3024" s="1">
        <v>3404.5</v>
      </c>
      <c r="C3024">
        <v>7159</v>
      </c>
      <c r="D3024" s="1">
        <v>95404</v>
      </c>
    </row>
    <row r="3025" spans="1:4" ht="19">
      <c r="A3025" s="1">
        <v>16822.5</v>
      </c>
      <c r="B3025" s="1">
        <v>7240</v>
      </c>
      <c r="C3025">
        <v>9582.5</v>
      </c>
      <c r="D3025" s="1">
        <v>95434</v>
      </c>
    </row>
    <row r="3026" spans="1:4" ht="19">
      <c r="A3026" s="1">
        <v>20007.5</v>
      </c>
      <c r="B3026" s="1">
        <v>29869.5</v>
      </c>
      <c r="C3026">
        <v>-9862</v>
      </c>
      <c r="D3026" s="1">
        <v>95464</v>
      </c>
    </row>
    <row r="3027" spans="1:4" ht="19">
      <c r="A3027" s="1">
        <v>24536</v>
      </c>
      <c r="B3027" s="1">
        <v>23829</v>
      </c>
      <c r="C3027">
        <v>707</v>
      </c>
      <c r="D3027" s="1">
        <v>95494</v>
      </c>
    </row>
    <row r="3028" spans="1:4" ht="19">
      <c r="A3028" s="1">
        <v>27814</v>
      </c>
      <c r="B3028" s="1">
        <v>21167</v>
      </c>
      <c r="C3028">
        <v>6647</v>
      </c>
      <c r="D3028" s="1">
        <v>95524</v>
      </c>
    </row>
    <row r="3029" spans="1:4" ht="19">
      <c r="A3029" s="1">
        <v>28779</v>
      </c>
      <c r="B3029" s="1">
        <v>12346</v>
      </c>
      <c r="C3029">
        <v>16433</v>
      </c>
      <c r="D3029" s="1">
        <v>95554</v>
      </c>
    </row>
    <row r="3030" spans="1:4" ht="19">
      <c r="A3030" s="1">
        <v>14975</v>
      </c>
      <c r="B3030" s="1">
        <v>3903</v>
      </c>
      <c r="C3030">
        <v>11072</v>
      </c>
      <c r="D3030" s="1">
        <v>95584</v>
      </c>
    </row>
    <row r="3031" spans="1:4" ht="19">
      <c r="A3031" s="1">
        <v>18135.5</v>
      </c>
      <c r="B3031" s="1">
        <v>2531.5</v>
      </c>
      <c r="C3031">
        <v>15604</v>
      </c>
      <c r="D3031" s="1">
        <v>95614</v>
      </c>
    </row>
    <row r="3032" spans="1:4" ht="19">
      <c r="A3032" s="1">
        <v>28333.5</v>
      </c>
      <c r="B3032" s="1">
        <v>21157.5</v>
      </c>
      <c r="C3032">
        <v>7176</v>
      </c>
      <c r="D3032" s="1">
        <v>95644</v>
      </c>
    </row>
    <row r="3033" spans="1:4" ht="19">
      <c r="A3033" s="1">
        <v>39649.5</v>
      </c>
      <c r="B3033" s="1">
        <v>27516</v>
      </c>
      <c r="C3033">
        <v>12133.5</v>
      </c>
      <c r="D3033" s="1">
        <v>95674</v>
      </c>
    </row>
    <row r="3034" spans="1:4" ht="19">
      <c r="A3034" s="1">
        <v>31650.5</v>
      </c>
      <c r="B3034" s="1">
        <v>16678.5</v>
      </c>
      <c r="C3034">
        <v>14972</v>
      </c>
      <c r="D3034" s="1">
        <v>95704</v>
      </c>
    </row>
    <row r="3035" spans="1:4" ht="19">
      <c r="A3035" s="1">
        <v>14847</v>
      </c>
      <c r="B3035" s="1">
        <v>14134.5</v>
      </c>
      <c r="C3035">
        <v>712.5</v>
      </c>
      <c r="D3035" s="1">
        <v>95734</v>
      </c>
    </row>
    <row r="3036" spans="1:4" ht="19">
      <c r="A3036" s="1">
        <v>17302</v>
      </c>
      <c r="B3036" s="1">
        <v>5412.5</v>
      </c>
      <c r="C3036">
        <v>11889.5</v>
      </c>
      <c r="D3036" s="1">
        <v>95764</v>
      </c>
    </row>
    <row r="3037" spans="1:4" ht="19">
      <c r="A3037" s="1">
        <v>10195.5</v>
      </c>
      <c r="B3037" s="1">
        <v>2681.5</v>
      </c>
      <c r="C3037">
        <v>7514</v>
      </c>
      <c r="D3037" s="1">
        <v>95794</v>
      </c>
    </row>
    <row r="3038" spans="1:4" ht="19">
      <c r="A3038" s="1">
        <v>9496.5</v>
      </c>
      <c r="B3038" s="1">
        <v>3577.5</v>
      </c>
      <c r="C3038">
        <v>5919</v>
      </c>
      <c r="D3038" s="1">
        <v>95824</v>
      </c>
    </row>
    <row r="3039" spans="1:4" ht="19">
      <c r="A3039" s="1">
        <v>14425</v>
      </c>
      <c r="B3039" s="1">
        <v>5692</v>
      </c>
      <c r="C3039">
        <v>8733</v>
      </c>
      <c r="D3039" s="1">
        <v>95854</v>
      </c>
    </row>
    <row r="3040" spans="1:4" ht="19">
      <c r="A3040" s="1">
        <v>13204</v>
      </c>
      <c r="B3040" s="1">
        <v>5093</v>
      </c>
      <c r="C3040">
        <v>8111</v>
      </c>
      <c r="D3040" s="1">
        <v>95884</v>
      </c>
    </row>
    <row r="3041" spans="1:4" ht="19">
      <c r="A3041" s="1">
        <v>15617</v>
      </c>
      <c r="B3041" s="1">
        <v>5432</v>
      </c>
      <c r="C3041">
        <v>10185</v>
      </c>
      <c r="D3041" s="1">
        <v>95914</v>
      </c>
    </row>
    <row r="3042" spans="1:4" ht="19">
      <c r="A3042" s="1">
        <v>12768</v>
      </c>
      <c r="B3042" s="1">
        <v>2970.5</v>
      </c>
      <c r="C3042">
        <v>9797.5</v>
      </c>
      <c r="D3042" s="1">
        <v>95944</v>
      </c>
    </row>
    <row r="3043" spans="1:4" ht="19">
      <c r="A3043" s="1">
        <v>13436.5</v>
      </c>
      <c r="B3043" s="1">
        <v>9358.5</v>
      </c>
      <c r="C3043">
        <v>4078</v>
      </c>
      <c r="D3043" s="1">
        <v>95974</v>
      </c>
    </row>
    <row r="3044" spans="1:4" ht="19">
      <c r="A3044" s="1">
        <v>17273.5</v>
      </c>
      <c r="B3044" s="1">
        <v>11901</v>
      </c>
      <c r="C3044">
        <v>5372.5</v>
      </c>
      <c r="D3044" s="1">
        <v>96004</v>
      </c>
    </row>
    <row r="3045" spans="1:4" ht="19">
      <c r="A3045" s="1">
        <v>20345</v>
      </c>
      <c r="B3045" s="1">
        <v>39136.5</v>
      </c>
      <c r="C3045">
        <v>-18791.5</v>
      </c>
      <c r="D3045" s="1">
        <v>96034</v>
      </c>
    </row>
    <row r="3046" spans="1:4" ht="19">
      <c r="A3046" s="1">
        <v>28722</v>
      </c>
      <c r="B3046" s="1">
        <v>34908.5</v>
      </c>
      <c r="C3046">
        <v>-6186.5</v>
      </c>
      <c r="D3046" s="1">
        <v>96064</v>
      </c>
    </row>
    <row r="3047" spans="1:4" ht="19">
      <c r="A3047" s="1">
        <v>17995.5</v>
      </c>
      <c r="B3047" s="1">
        <v>5846.5</v>
      </c>
      <c r="C3047">
        <v>12149</v>
      </c>
      <c r="D3047" s="1">
        <v>96094</v>
      </c>
    </row>
    <row r="3048" spans="1:4" ht="19">
      <c r="A3048" s="1">
        <v>18637</v>
      </c>
      <c r="B3048" s="1">
        <v>4681</v>
      </c>
      <c r="C3048">
        <v>13956</v>
      </c>
      <c r="D3048" s="1">
        <v>96124</v>
      </c>
    </row>
    <row r="3049" spans="1:4" ht="19">
      <c r="A3049" s="1">
        <v>14064.5</v>
      </c>
      <c r="B3049" s="1">
        <v>7471</v>
      </c>
      <c r="C3049">
        <v>6593.5</v>
      </c>
      <c r="D3049" s="1">
        <v>96154</v>
      </c>
    </row>
    <row r="3050" spans="1:4" ht="19">
      <c r="A3050" s="1">
        <v>32936.5</v>
      </c>
      <c r="B3050" s="1">
        <v>43288</v>
      </c>
      <c r="C3050">
        <v>-10351.5</v>
      </c>
      <c r="D3050" s="1">
        <v>96184</v>
      </c>
    </row>
    <row r="3051" spans="1:4" ht="19">
      <c r="A3051" s="1">
        <v>20552</v>
      </c>
      <c r="B3051" s="1">
        <v>16139</v>
      </c>
      <c r="C3051">
        <v>4413</v>
      </c>
      <c r="D3051" s="1">
        <v>96214</v>
      </c>
    </row>
    <row r="3052" spans="1:4" ht="19">
      <c r="A3052" s="1">
        <v>10065</v>
      </c>
      <c r="B3052" s="1">
        <v>3083.5</v>
      </c>
      <c r="C3052">
        <v>6981.5</v>
      </c>
      <c r="D3052" s="1">
        <v>96244</v>
      </c>
    </row>
    <row r="3053" spans="1:4" ht="19">
      <c r="A3053" s="1">
        <v>7135</v>
      </c>
      <c r="B3053" s="1">
        <v>269</v>
      </c>
      <c r="C3053">
        <v>6866</v>
      </c>
      <c r="D3053" s="1">
        <v>96274</v>
      </c>
    </row>
    <row r="3054" spans="1:4" ht="19">
      <c r="A3054" s="1">
        <v>32922</v>
      </c>
      <c r="B3054" s="1">
        <v>39864.5</v>
      </c>
      <c r="C3054">
        <v>-6942.5</v>
      </c>
      <c r="D3054" s="1">
        <v>96304</v>
      </c>
    </row>
    <row r="3055" spans="1:4" ht="19">
      <c r="A3055" s="1">
        <v>5377.5</v>
      </c>
      <c r="B3055" s="1">
        <v>2721</v>
      </c>
      <c r="C3055">
        <v>2656.5</v>
      </c>
      <c r="D3055" s="1">
        <v>96334</v>
      </c>
    </row>
    <row r="3056" spans="1:4" ht="19">
      <c r="A3056" s="1">
        <v>11907.5</v>
      </c>
      <c r="B3056" s="1">
        <v>3016</v>
      </c>
      <c r="C3056">
        <v>8891.5</v>
      </c>
      <c r="D3056" s="1">
        <v>96364</v>
      </c>
    </row>
    <row r="3057" spans="1:4" ht="19">
      <c r="A3057" s="1">
        <v>10140</v>
      </c>
      <c r="B3057" s="1">
        <v>624.5</v>
      </c>
      <c r="C3057">
        <v>9515.5</v>
      </c>
      <c r="D3057" s="1">
        <v>96394</v>
      </c>
    </row>
    <row r="3058" spans="1:4" ht="19">
      <c r="A3058" s="1">
        <v>11000.5</v>
      </c>
      <c r="B3058" s="1">
        <v>6862.5</v>
      </c>
      <c r="C3058">
        <v>4138</v>
      </c>
      <c r="D3058" s="1">
        <v>96424</v>
      </c>
    </row>
    <row r="3059" spans="1:4" ht="19">
      <c r="A3059" s="1">
        <v>19041.5</v>
      </c>
      <c r="B3059" s="1">
        <v>12830</v>
      </c>
      <c r="C3059">
        <v>6211.5</v>
      </c>
      <c r="D3059" s="1">
        <v>96454</v>
      </c>
    </row>
    <row r="3060" spans="1:4" ht="19">
      <c r="A3060" s="1">
        <v>8238.5</v>
      </c>
      <c r="B3060" s="1">
        <v>2233.5</v>
      </c>
      <c r="C3060">
        <v>6005</v>
      </c>
      <c r="D3060" s="1">
        <v>96484</v>
      </c>
    </row>
    <row r="3061" spans="1:4" ht="19">
      <c r="A3061" s="1">
        <v>7460</v>
      </c>
      <c r="B3061" s="1">
        <v>17113.5</v>
      </c>
      <c r="C3061">
        <v>-9653.5</v>
      </c>
      <c r="D3061" s="1">
        <v>96514</v>
      </c>
    </row>
    <row r="3062" spans="1:4" ht="19">
      <c r="A3062" s="1">
        <v>8334</v>
      </c>
      <c r="B3062" s="1">
        <v>1036</v>
      </c>
      <c r="C3062">
        <v>7298</v>
      </c>
      <c r="D3062" s="1">
        <v>96544</v>
      </c>
    </row>
    <row r="3063" spans="1:4" ht="19">
      <c r="A3063" s="1">
        <v>10941</v>
      </c>
      <c r="B3063" s="1">
        <v>424</v>
      </c>
      <c r="C3063">
        <v>10517</v>
      </c>
      <c r="D3063" s="1">
        <v>96574</v>
      </c>
    </row>
    <row r="3064" spans="1:4" ht="19">
      <c r="A3064" s="1">
        <v>8085</v>
      </c>
      <c r="B3064" s="1">
        <v>598</v>
      </c>
      <c r="C3064">
        <v>7487</v>
      </c>
      <c r="D3064" s="1">
        <v>96604</v>
      </c>
    </row>
    <row r="3065" spans="1:4" ht="19">
      <c r="A3065" s="1">
        <v>18183.5</v>
      </c>
      <c r="B3065" s="1">
        <v>30926.5</v>
      </c>
      <c r="C3065">
        <v>-12743</v>
      </c>
      <c r="D3065" s="1">
        <v>96634</v>
      </c>
    </row>
    <row r="3066" spans="1:4" ht="19">
      <c r="A3066" s="1">
        <v>17122.5</v>
      </c>
      <c r="B3066" s="1">
        <v>3624</v>
      </c>
      <c r="C3066">
        <v>13498.5</v>
      </c>
      <c r="D3066" s="1">
        <v>96664</v>
      </c>
    </row>
    <row r="3067" spans="1:4" ht="19">
      <c r="A3067" s="1">
        <v>26425</v>
      </c>
      <c r="B3067" s="1">
        <v>4829.5</v>
      </c>
      <c r="C3067">
        <v>21595.5</v>
      </c>
      <c r="D3067" s="1">
        <v>96694</v>
      </c>
    </row>
    <row r="3068" spans="1:4" ht="19">
      <c r="A3068" s="1">
        <v>9664</v>
      </c>
      <c r="B3068" s="1">
        <v>2087.5</v>
      </c>
      <c r="C3068">
        <v>7576.5</v>
      </c>
      <c r="D3068" s="1">
        <v>96724</v>
      </c>
    </row>
    <row r="3069" spans="1:4" ht="19">
      <c r="A3069" s="1">
        <v>23355</v>
      </c>
      <c r="B3069" s="1">
        <v>2872</v>
      </c>
      <c r="C3069">
        <v>20483</v>
      </c>
      <c r="D3069" s="1">
        <v>96754</v>
      </c>
    </row>
    <row r="3070" spans="1:4" ht="19">
      <c r="A3070" s="1">
        <v>56552.5</v>
      </c>
      <c r="B3070" s="1">
        <v>9541</v>
      </c>
      <c r="C3070">
        <v>47011.5</v>
      </c>
      <c r="D3070" s="1">
        <v>96784</v>
      </c>
    </row>
    <row r="3071" spans="1:4" ht="19">
      <c r="A3071" s="1">
        <v>46254</v>
      </c>
      <c r="B3071" s="1">
        <v>2617.5</v>
      </c>
      <c r="C3071">
        <v>43636.5</v>
      </c>
      <c r="D3071" s="1">
        <v>96814</v>
      </c>
    </row>
    <row r="3072" spans="1:4" ht="19">
      <c r="A3072" s="1">
        <v>16795</v>
      </c>
      <c r="B3072" s="1">
        <v>2039</v>
      </c>
      <c r="C3072">
        <v>14756</v>
      </c>
      <c r="D3072" s="1">
        <v>96844</v>
      </c>
    </row>
    <row r="3073" spans="1:4" ht="19">
      <c r="A3073" s="1">
        <v>58</v>
      </c>
      <c r="B3073" s="1">
        <v>-214</v>
      </c>
      <c r="C3073">
        <v>272</v>
      </c>
      <c r="D3073" s="1">
        <v>96874</v>
      </c>
    </row>
    <row r="3074" spans="1:4" ht="19">
      <c r="A3074" s="1">
        <v>16469.5</v>
      </c>
      <c r="B3074" s="1">
        <v>5469.5</v>
      </c>
      <c r="C3074">
        <v>11000</v>
      </c>
      <c r="D3074" s="1">
        <v>96904</v>
      </c>
    </row>
    <row r="3075" spans="1:4" ht="19">
      <c r="A3075" s="1">
        <v>728</v>
      </c>
      <c r="B3075" s="1">
        <v>104</v>
      </c>
      <c r="C3075">
        <v>624</v>
      </c>
      <c r="D3075" s="1">
        <v>96934</v>
      </c>
    </row>
    <row r="3076" spans="1:4" ht="19">
      <c r="A3076" s="1">
        <v>7103</v>
      </c>
      <c r="B3076" s="1">
        <v>1718</v>
      </c>
      <c r="C3076">
        <v>5385</v>
      </c>
      <c r="D3076" s="1">
        <v>96964</v>
      </c>
    </row>
    <row r="3077" spans="1:4" ht="19">
      <c r="A3077" s="1">
        <v>7298.5</v>
      </c>
      <c r="B3077" s="1">
        <v>1300</v>
      </c>
      <c r="C3077">
        <v>5998.5</v>
      </c>
      <c r="D3077" s="1">
        <v>96994</v>
      </c>
    </row>
    <row r="3078" spans="1:4" ht="19">
      <c r="A3078" s="1">
        <v>16763.5</v>
      </c>
      <c r="B3078" s="1">
        <v>1308.5</v>
      </c>
      <c r="C3078">
        <v>15455</v>
      </c>
      <c r="D3078" s="1">
        <v>97024</v>
      </c>
    </row>
    <row r="3079" spans="1:4" ht="19">
      <c r="A3079" s="1">
        <v>56708</v>
      </c>
      <c r="B3079" s="1">
        <v>1812</v>
      </c>
      <c r="C3079">
        <v>54896</v>
      </c>
      <c r="D3079" s="1">
        <v>97054</v>
      </c>
    </row>
    <row r="3080" spans="1:4" ht="19">
      <c r="A3080" s="1">
        <v>54241</v>
      </c>
      <c r="B3080" s="1">
        <v>3674.5</v>
      </c>
      <c r="C3080">
        <v>50566.5</v>
      </c>
      <c r="D3080" s="1">
        <v>97084</v>
      </c>
    </row>
    <row r="3081" spans="1:4" ht="19">
      <c r="A3081" s="1">
        <v>27933</v>
      </c>
      <c r="B3081" s="1">
        <v>1744</v>
      </c>
      <c r="C3081">
        <v>26189</v>
      </c>
      <c r="D3081" s="1">
        <v>97114</v>
      </c>
    </row>
    <row r="3082" spans="1:4" ht="19">
      <c r="A3082" s="1">
        <v>47525.5</v>
      </c>
      <c r="B3082" s="1">
        <v>4567.5</v>
      </c>
      <c r="C3082">
        <v>42958</v>
      </c>
      <c r="D3082" s="1">
        <v>97144</v>
      </c>
    </row>
    <row r="3083" spans="1:4" ht="19">
      <c r="A3083" s="1">
        <v>63324</v>
      </c>
      <c r="B3083" s="1">
        <v>12031.5</v>
      </c>
      <c r="C3083">
        <v>51292.5</v>
      </c>
      <c r="D3083" s="1">
        <v>97174</v>
      </c>
    </row>
    <row r="3084" spans="1:4" ht="19">
      <c r="A3084" s="1">
        <v>20910.5</v>
      </c>
      <c r="B3084" s="1">
        <v>1270</v>
      </c>
      <c r="C3084">
        <v>19640.5</v>
      </c>
      <c r="D3084" s="1">
        <v>97204</v>
      </c>
    </row>
    <row r="3085" spans="1:4" ht="19">
      <c r="A3085" s="1">
        <v>26553</v>
      </c>
      <c r="B3085" s="1">
        <v>4420.5</v>
      </c>
      <c r="C3085">
        <v>22132.5</v>
      </c>
      <c r="D3085" s="1">
        <v>97234</v>
      </c>
    </row>
    <row r="3086" spans="1:4" ht="19">
      <c r="A3086" s="1">
        <v>4335</v>
      </c>
      <c r="B3086" s="1">
        <v>1087.5</v>
      </c>
      <c r="C3086">
        <v>3247.5</v>
      </c>
      <c r="D3086" s="1">
        <v>97264</v>
      </c>
    </row>
    <row r="3087" spans="1:4" ht="19">
      <c r="A3087" s="1">
        <v>8378</v>
      </c>
      <c r="B3087" s="1">
        <v>758</v>
      </c>
      <c r="C3087">
        <v>7620</v>
      </c>
      <c r="D3087" s="1">
        <v>97294</v>
      </c>
    </row>
    <row r="3088" spans="1:4" ht="19">
      <c r="A3088" s="1">
        <v>29284.5</v>
      </c>
      <c r="B3088" s="1">
        <v>2348.5</v>
      </c>
      <c r="C3088">
        <v>26936</v>
      </c>
      <c r="D3088" s="1">
        <v>97324</v>
      </c>
    </row>
    <row r="3089" spans="1:4" ht="19">
      <c r="A3089" s="1">
        <v>38572.5</v>
      </c>
      <c r="B3089" s="1">
        <v>4359</v>
      </c>
      <c r="C3089">
        <v>34213.5</v>
      </c>
      <c r="D3089" s="1">
        <v>97354</v>
      </c>
    </row>
    <row r="3090" spans="1:4" ht="19">
      <c r="A3090" s="1">
        <v>52350.5</v>
      </c>
      <c r="B3090" s="1">
        <v>1176.5</v>
      </c>
      <c r="C3090">
        <v>51174</v>
      </c>
      <c r="D3090" s="1">
        <v>97384</v>
      </c>
    </row>
    <row r="3091" spans="1:4" ht="19">
      <c r="A3091" s="1">
        <v>30837</v>
      </c>
      <c r="B3091" s="1">
        <v>6109</v>
      </c>
      <c r="C3091">
        <v>24728</v>
      </c>
      <c r="D3091" s="1">
        <v>97414</v>
      </c>
    </row>
    <row r="3092" spans="1:4" ht="19">
      <c r="A3092" s="1">
        <v>5267.5</v>
      </c>
      <c r="B3092" s="1">
        <v>701</v>
      </c>
      <c r="C3092">
        <v>4566.5</v>
      </c>
      <c r="D3092" s="1">
        <v>97444</v>
      </c>
    </row>
    <row r="3093" spans="1:4" ht="19">
      <c r="A3093" s="1">
        <v>24010</v>
      </c>
      <c r="B3093" s="1">
        <v>2126.5</v>
      </c>
      <c r="C3093">
        <v>21883.5</v>
      </c>
      <c r="D3093" s="1">
        <v>97474</v>
      </c>
    </row>
    <row r="3094" spans="1:4" ht="19">
      <c r="A3094" s="1">
        <v>305.5</v>
      </c>
      <c r="B3094" s="1">
        <v>220.5</v>
      </c>
      <c r="C3094">
        <v>85</v>
      </c>
      <c r="D3094" s="1">
        <v>97504</v>
      </c>
    </row>
    <row r="3095" spans="1:4" ht="19">
      <c r="A3095" s="1">
        <v>10412.5</v>
      </c>
      <c r="B3095" s="1">
        <v>975.5</v>
      </c>
      <c r="C3095">
        <v>9437</v>
      </c>
      <c r="D3095" s="1">
        <v>97534</v>
      </c>
    </row>
    <row r="3096" spans="1:4" ht="19">
      <c r="A3096" s="1">
        <v>34756</v>
      </c>
      <c r="B3096" s="1">
        <v>2317.5</v>
      </c>
      <c r="C3096">
        <v>32438.5</v>
      </c>
      <c r="D3096" s="1">
        <v>97564</v>
      </c>
    </row>
    <row r="3097" spans="1:4" ht="19">
      <c r="A3097" s="1">
        <v>7170.5</v>
      </c>
      <c r="B3097" s="1">
        <v>-337</v>
      </c>
      <c r="C3097">
        <v>7507.5</v>
      </c>
      <c r="D3097" s="1">
        <v>97594</v>
      </c>
    </row>
    <row r="3098" spans="1:4" ht="19">
      <c r="A3098" s="1">
        <v>1435.5</v>
      </c>
      <c r="B3098" s="1">
        <v>-70.5</v>
      </c>
      <c r="C3098">
        <v>1506</v>
      </c>
      <c r="D3098" s="1">
        <v>97624</v>
      </c>
    </row>
    <row r="3099" spans="1:4" ht="19">
      <c r="A3099" s="1">
        <v>42407</v>
      </c>
      <c r="B3099" s="1">
        <v>4129</v>
      </c>
      <c r="C3099">
        <v>38278</v>
      </c>
      <c r="D3099" s="1">
        <v>97654</v>
      </c>
    </row>
    <row r="3100" spans="1:4" ht="19">
      <c r="A3100" s="1">
        <v>39049</v>
      </c>
      <c r="B3100" s="1">
        <v>3912.5</v>
      </c>
      <c r="C3100">
        <v>35136.5</v>
      </c>
      <c r="D3100" s="1">
        <v>97684</v>
      </c>
    </row>
    <row r="3101" spans="1:4" ht="19">
      <c r="A3101" s="1">
        <v>63324</v>
      </c>
      <c r="B3101" s="1">
        <v>4068</v>
      </c>
      <c r="C3101">
        <v>59256</v>
      </c>
      <c r="D3101" s="1">
        <v>97714</v>
      </c>
    </row>
    <row r="3102" spans="1:4" ht="19">
      <c r="A3102" s="1">
        <v>28789.5</v>
      </c>
      <c r="B3102" s="1">
        <v>1901</v>
      </c>
      <c r="C3102">
        <v>26888.5</v>
      </c>
      <c r="D3102" s="1">
        <v>97744</v>
      </c>
    </row>
    <row r="3103" spans="1:4" ht="19">
      <c r="A3103" s="1">
        <v>36537.5</v>
      </c>
      <c r="B3103" s="1">
        <v>1726.5</v>
      </c>
      <c r="C3103">
        <v>34811</v>
      </c>
      <c r="D3103" s="1">
        <v>97774</v>
      </c>
    </row>
    <row r="3104" spans="1:4" ht="19">
      <c r="A3104" s="1">
        <v>63324</v>
      </c>
      <c r="B3104" s="1">
        <v>13463</v>
      </c>
      <c r="C3104">
        <v>49861</v>
      </c>
      <c r="D3104" s="1">
        <v>97804</v>
      </c>
    </row>
    <row r="3105" spans="1:4" ht="19">
      <c r="A3105" s="1">
        <v>63324</v>
      </c>
      <c r="B3105" s="1">
        <v>2835.5</v>
      </c>
      <c r="C3105">
        <v>60488.5</v>
      </c>
      <c r="D3105" s="1">
        <v>97834</v>
      </c>
    </row>
    <row r="3106" spans="1:4" ht="19">
      <c r="A3106" s="1">
        <v>58237</v>
      </c>
      <c r="B3106" s="1">
        <v>2859</v>
      </c>
      <c r="C3106">
        <v>55378</v>
      </c>
      <c r="D3106" s="1">
        <v>97864</v>
      </c>
    </row>
    <row r="3107" spans="1:4" ht="19">
      <c r="A3107" s="1">
        <v>9762</v>
      </c>
      <c r="B3107" s="1">
        <v>304.5</v>
      </c>
      <c r="C3107">
        <v>9457.5</v>
      </c>
      <c r="D3107" s="1">
        <v>97894</v>
      </c>
    </row>
    <row r="3108" spans="1:4" ht="19">
      <c r="A3108" s="1">
        <v>63324</v>
      </c>
      <c r="B3108" s="1">
        <v>3976.5</v>
      </c>
      <c r="C3108">
        <v>59347.5</v>
      </c>
      <c r="D3108" s="1">
        <v>97924</v>
      </c>
    </row>
    <row r="3109" spans="1:4" ht="19">
      <c r="A3109" s="1">
        <v>18471</v>
      </c>
      <c r="B3109" s="1">
        <v>1289</v>
      </c>
      <c r="C3109">
        <v>17182</v>
      </c>
      <c r="D3109" s="1">
        <v>97954</v>
      </c>
    </row>
    <row r="3110" spans="1:4" ht="19">
      <c r="A3110" s="1">
        <v>6318</v>
      </c>
      <c r="B3110" s="1">
        <v>-41</v>
      </c>
      <c r="C3110">
        <v>6359</v>
      </c>
      <c r="D3110" s="1">
        <v>97984</v>
      </c>
    </row>
    <row r="3111" spans="1:4" ht="19">
      <c r="A3111" s="1">
        <v>14783.5</v>
      </c>
      <c r="B3111" s="1">
        <v>682.5</v>
      </c>
      <c r="C3111">
        <v>14101</v>
      </c>
      <c r="D3111" s="1">
        <v>98014</v>
      </c>
    </row>
    <row r="3112" spans="1:4" ht="19">
      <c r="A3112" s="1">
        <v>4952</v>
      </c>
      <c r="B3112" s="1">
        <v>324</v>
      </c>
      <c r="C3112">
        <v>4628</v>
      </c>
      <c r="D3112" s="1">
        <v>98044</v>
      </c>
    </row>
    <row r="3113" spans="1:4" ht="19">
      <c r="A3113" s="1">
        <v>23737</v>
      </c>
      <c r="B3113" s="1">
        <v>987</v>
      </c>
      <c r="C3113">
        <v>22750</v>
      </c>
      <c r="D3113" s="1">
        <v>98074</v>
      </c>
    </row>
    <row r="3114" spans="1:4" ht="19">
      <c r="A3114" s="1">
        <v>63324</v>
      </c>
      <c r="B3114" s="1">
        <v>3285</v>
      </c>
      <c r="C3114">
        <v>60039</v>
      </c>
      <c r="D3114" s="1">
        <v>98104</v>
      </c>
    </row>
    <row r="3115" spans="1:4" ht="19">
      <c r="A3115" s="1">
        <v>42705.5</v>
      </c>
      <c r="B3115" s="1">
        <v>1870</v>
      </c>
      <c r="C3115">
        <v>40835.5</v>
      </c>
      <c r="D3115" s="1">
        <v>98134</v>
      </c>
    </row>
    <row r="3116" spans="1:4" ht="19">
      <c r="A3116" s="1">
        <v>32080</v>
      </c>
      <c r="B3116" s="1">
        <v>3147.5</v>
      </c>
      <c r="C3116">
        <v>28932.5</v>
      </c>
      <c r="D3116" s="1">
        <v>98164</v>
      </c>
    </row>
    <row r="3117" spans="1:4" ht="19">
      <c r="A3117" s="1">
        <v>60108.5</v>
      </c>
      <c r="B3117" s="1">
        <v>5680</v>
      </c>
      <c r="C3117">
        <v>54428.5</v>
      </c>
      <c r="D3117" s="1">
        <v>98194</v>
      </c>
    </row>
    <row r="3118" spans="1:4" ht="19">
      <c r="A3118" s="1">
        <v>36714</v>
      </c>
      <c r="B3118" s="1">
        <v>1858.5</v>
      </c>
      <c r="C3118">
        <v>34855.5</v>
      </c>
      <c r="D3118" s="1">
        <v>98224</v>
      </c>
    </row>
    <row r="3119" spans="1:4" ht="19">
      <c r="A3119" s="1">
        <v>60108.5</v>
      </c>
      <c r="B3119" s="1">
        <v>6782.5</v>
      </c>
      <c r="C3119">
        <v>53326</v>
      </c>
      <c r="D3119" s="1">
        <v>98254</v>
      </c>
    </row>
    <row r="3120" spans="1:4" ht="19">
      <c r="A3120" s="1">
        <v>53859.5</v>
      </c>
      <c r="B3120" s="1">
        <v>1912</v>
      </c>
      <c r="C3120">
        <v>51947.5</v>
      </c>
      <c r="D3120" s="1">
        <v>98284</v>
      </c>
    </row>
    <row r="3121" spans="1:4" ht="19">
      <c r="A3121" s="1">
        <v>35703</v>
      </c>
      <c r="B3121" s="1">
        <v>1851</v>
      </c>
      <c r="C3121">
        <v>33852</v>
      </c>
      <c r="D3121" s="1">
        <v>98314</v>
      </c>
    </row>
    <row r="3122" spans="1:4" ht="19">
      <c r="A3122" s="1">
        <v>7889</v>
      </c>
      <c r="B3122" s="1">
        <v>866.5</v>
      </c>
      <c r="C3122">
        <v>7022.5</v>
      </c>
      <c r="D3122" s="1">
        <v>98344</v>
      </c>
    </row>
    <row r="3123" spans="1:4" ht="19">
      <c r="A3123" s="1">
        <v>30866.5</v>
      </c>
      <c r="B3123" s="1">
        <v>1066</v>
      </c>
      <c r="C3123">
        <v>29800.5</v>
      </c>
      <c r="D3123" s="1">
        <v>98374</v>
      </c>
    </row>
    <row r="3124" spans="1:4" ht="19">
      <c r="A3124" s="1">
        <v>8841.5</v>
      </c>
      <c r="B3124" s="1">
        <v>905</v>
      </c>
      <c r="C3124">
        <v>7936.5</v>
      </c>
      <c r="D3124" s="1">
        <v>98404</v>
      </c>
    </row>
    <row r="3125" spans="1:4" ht="19">
      <c r="A3125" s="1">
        <v>60952</v>
      </c>
      <c r="B3125" s="1">
        <v>3122.5</v>
      </c>
      <c r="C3125">
        <v>57829.5</v>
      </c>
      <c r="D3125" s="1">
        <v>98434</v>
      </c>
    </row>
    <row r="3126" spans="1:4" ht="19">
      <c r="A3126" s="1">
        <v>1420</v>
      </c>
      <c r="B3126" s="1">
        <v>-65.5</v>
      </c>
      <c r="C3126">
        <v>1485.5</v>
      </c>
      <c r="D3126" s="1">
        <v>98464</v>
      </c>
    </row>
    <row r="3127" spans="1:4" ht="19">
      <c r="A3127" s="1">
        <v>7397</v>
      </c>
      <c r="B3127" s="1">
        <v>31</v>
      </c>
      <c r="C3127">
        <v>7366</v>
      </c>
      <c r="D3127" s="1">
        <v>98494</v>
      </c>
    </row>
    <row r="3128" spans="1:4" ht="19">
      <c r="A3128" s="1">
        <v>40663</v>
      </c>
      <c r="B3128" s="1">
        <v>1893.5</v>
      </c>
      <c r="C3128">
        <v>38769.5</v>
      </c>
      <c r="D3128" s="1">
        <v>98524</v>
      </c>
    </row>
    <row r="3129" spans="1:4" ht="19">
      <c r="A3129" s="1">
        <v>26466</v>
      </c>
      <c r="B3129" s="1">
        <v>1676</v>
      </c>
      <c r="C3129">
        <v>24790</v>
      </c>
      <c r="D3129" s="1">
        <v>98554</v>
      </c>
    </row>
    <row r="3130" spans="1:4" ht="19">
      <c r="A3130" s="1">
        <v>63324</v>
      </c>
      <c r="B3130" s="1">
        <v>11030</v>
      </c>
      <c r="C3130">
        <v>52294</v>
      </c>
      <c r="D3130" s="1">
        <v>98584</v>
      </c>
    </row>
    <row r="3131" spans="1:4" ht="19">
      <c r="A3131" s="1">
        <v>36198</v>
      </c>
      <c r="B3131" s="1">
        <v>1518.5</v>
      </c>
      <c r="C3131">
        <v>34679.5</v>
      </c>
      <c r="D3131" s="1">
        <v>98614</v>
      </c>
    </row>
    <row r="3132" spans="1:4" ht="19">
      <c r="A3132" s="1">
        <v>59572.5</v>
      </c>
      <c r="B3132" s="1">
        <v>4750.5</v>
      </c>
      <c r="C3132">
        <v>54822</v>
      </c>
      <c r="D3132" s="1">
        <v>98644</v>
      </c>
    </row>
    <row r="3133" spans="1:4" ht="19">
      <c r="A3133" s="1">
        <v>878</v>
      </c>
      <c r="B3133" s="1">
        <v>-296</v>
      </c>
      <c r="C3133">
        <v>1174</v>
      </c>
      <c r="D3133" s="1">
        <v>98674</v>
      </c>
    </row>
    <row r="3134" spans="1:4" ht="19">
      <c r="A3134" s="1">
        <v>11467.5</v>
      </c>
      <c r="B3134" s="1">
        <v>1617</v>
      </c>
      <c r="C3134">
        <v>9850.5</v>
      </c>
      <c r="D3134" s="1">
        <v>98704</v>
      </c>
    </row>
    <row r="3135" spans="1:4" ht="19">
      <c r="A3135" s="1">
        <v>60164</v>
      </c>
      <c r="B3135" s="1">
        <v>1988.5</v>
      </c>
      <c r="C3135">
        <v>58175.5</v>
      </c>
      <c r="D3135" s="1">
        <v>98734</v>
      </c>
    </row>
    <row r="3136" spans="1:4" ht="19">
      <c r="A3136" s="1">
        <v>63324</v>
      </c>
      <c r="B3136" s="1">
        <v>2463.5</v>
      </c>
      <c r="C3136">
        <v>60860.5</v>
      </c>
      <c r="D3136" s="1">
        <v>98764</v>
      </c>
    </row>
    <row r="3137" spans="1:4" ht="19">
      <c r="A3137" s="1">
        <v>63324</v>
      </c>
      <c r="B3137" s="1">
        <v>4774</v>
      </c>
      <c r="C3137">
        <v>58550</v>
      </c>
      <c r="D3137" s="1">
        <v>98794</v>
      </c>
    </row>
    <row r="3138" spans="1:4" ht="19">
      <c r="A3138" s="1">
        <v>63324</v>
      </c>
      <c r="B3138" s="1">
        <v>4634</v>
      </c>
      <c r="C3138">
        <v>58690</v>
      </c>
      <c r="D3138" s="1">
        <v>98824</v>
      </c>
    </row>
    <row r="3139" spans="1:4" ht="19">
      <c r="A3139" s="1">
        <v>28794</v>
      </c>
      <c r="B3139" s="1">
        <v>2059</v>
      </c>
      <c r="C3139">
        <v>26735</v>
      </c>
      <c r="D3139" s="1">
        <v>98854</v>
      </c>
    </row>
    <row r="3140" spans="1:4" ht="19">
      <c r="A3140" s="1">
        <v>63324</v>
      </c>
      <c r="B3140" s="1">
        <v>5155.5</v>
      </c>
      <c r="C3140">
        <v>58168.5</v>
      </c>
      <c r="D3140" s="1">
        <v>98884</v>
      </c>
    </row>
    <row r="3141" spans="1:4" ht="19">
      <c r="A3141" s="1">
        <v>4121.5</v>
      </c>
      <c r="B3141" s="1">
        <v>1448.5</v>
      </c>
      <c r="C3141">
        <v>2673</v>
      </c>
      <c r="D3141" s="1">
        <v>98914</v>
      </c>
    </row>
    <row r="3142" spans="1:4" ht="19">
      <c r="A3142" s="1">
        <v>6669</v>
      </c>
      <c r="B3142" s="1">
        <v>1666.5</v>
      </c>
      <c r="C3142">
        <v>5002.5</v>
      </c>
      <c r="D3142" s="1">
        <v>98944</v>
      </c>
    </row>
    <row r="3143" spans="1:4" ht="19">
      <c r="A3143" s="1">
        <v>5051</v>
      </c>
      <c r="B3143" s="1">
        <v>951.5</v>
      </c>
      <c r="C3143">
        <v>4099.5</v>
      </c>
      <c r="D3143" s="1">
        <v>98974</v>
      </c>
    </row>
    <row r="3144" spans="1:4" ht="19">
      <c r="A3144" s="1">
        <v>17393.5</v>
      </c>
      <c r="B3144" s="1">
        <v>3176</v>
      </c>
      <c r="C3144">
        <v>14217.5</v>
      </c>
      <c r="D3144" s="1">
        <v>99004</v>
      </c>
    </row>
    <row r="3145" spans="1:4" ht="19">
      <c r="A3145" s="1">
        <v>17027.5</v>
      </c>
      <c r="B3145" s="1">
        <v>4316</v>
      </c>
      <c r="C3145">
        <v>12711.5</v>
      </c>
      <c r="D3145" s="1">
        <v>99034</v>
      </c>
    </row>
    <row r="3146" spans="1:4" ht="19">
      <c r="A3146" s="1">
        <v>13730</v>
      </c>
      <c r="B3146" s="1">
        <v>2819.5</v>
      </c>
      <c r="C3146">
        <v>10910.5</v>
      </c>
      <c r="D3146" s="1">
        <v>99064</v>
      </c>
    </row>
    <row r="3147" spans="1:4" ht="19">
      <c r="A3147" s="1">
        <v>11803</v>
      </c>
      <c r="B3147" s="1">
        <v>3271.5</v>
      </c>
      <c r="C3147">
        <v>8531.5</v>
      </c>
      <c r="D3147" s="1">
        <v>99094</v>
      </c>
    </row>
    <row r="3148" spans="1:4" ht="19">
      <c r="A3148" s="1">
        <v>10269.5</v>
      </c>
      <c r="B3148" s="1">
        <v>1366</v>
      </c>
      <c r="C3148">
        <v>8903.5</v>
      </c>
      <c r="D3148" s="1">
        <v>99124</v>
      </c>
    </row>
    <row r="3149" spans="1:4" ht="19">
      <c r="A3149" s="1">
        <v>11208</v>
      </c>
      <c r="B3149" s="1">
        <v>3251.5</v>
      </c>
      <c r="C3149">
        <v>7956.5</v>
      </c>
      <c r="D3149" s="1">
        <v>99154</v>
      </c>
    </row>
    <row r="3150" spans="1:4" ht="19">
      <c r="A3150" s="1">
        <v>11621</v>
      </c>
      <c r="B3150" s="1">
        <v>3015.5</v>
      </c>
      <c r="C3150">
        <v>8605.5</v>
      </c>
      <c r="D3150" s="1">
        <v>99184</v>
      </c>
    </row>
    <row r="3151" spans="1:4" ht="19">
      <c r="A3151" s="1">
        <v>9935</v>
      </c>
      <c r="B3151" s="1">
        <v>4458</v>
      </c>
      <c r="C3151">
        <v>5477</v>
      </c>
      <c r="D3151" s="1">
        <v>99214</v>
      </c>
    </row>
    <row r="3152" spans="1:4" ht="19">
      <c r="A3152" s="1">
        <v>17619</v>
      </c>
      <c r="B3152" s="1">
        <v>3244</v>
      </c>
      <c r="C3152">
        <v>14375</v>
      </c>
      <c r="D3152" s="1">
        <v>99244</v>
      </c>
    </row>
    <row r="3153" spans="1:4" ht="19">
      <c r="A3153" s="1">
        <v>13105.5</v>
      </c>
      <c r="B3153" s="1">
        <v>2545.5</v>
      </c>
      <c r="C3153">
        <v>10560</v>
      </c>
      <c r="D3153" s="1">
        <v>99274</v>
      </c>
    </row>
    <row r="3154" spans="1:4" ht="19">
      <c r="A3154" s="1">
        <v>13135.5</v>
      </c>
      <c r="B3154" s="1">
        <v>7606.5</v>
      </c>
      <c r="C3154">
        <v>5529</v>
      </c>
      <c r="D3154" s="1">
        <v>99304</v>
      </c>
    </row>
    <row r="3155" spans="1:4" ht="19">
      <c r="A3155" s="1">
        <v>15910</v>
      </c>
      <c r="B3155" s="1">
        <v>4790</v>
      </c>
      <c r="C3155">
        <v>11120</v>
      </c>
      <c r="D3155" s="1">
        <v>99334</v>
      </c>
    </row>
    <row r="3156" spans="1:4" ht="19">
      <c r="A3156" s="1">
        <v>27131.5</v>
      </c>
      <c r="B3156" s="1">
        <v>12128</v>
      </c>
      <c r="C3156">
        <v>15003.5</v>
      </c>
      <c r="D3156" s="1">
        <v>99364</v>
      </c>
    </row>
    <row r="3157" spans="1:4" ht="19">
      <c r="A3157" s="1">
        <v>26984</v>
      </c>
      <c r="B3157" s="1">
        <v>12521</v>
      </c>
      <c r="C3157">
        <v>14463</v>
      </c>
      <c r="D3157" s="1">
        <v>99394</v>
      </c>
    </row>
    <row r="3158" spans="1:4" ht="19">
      <c r="A3158" s="1">
        <v>19915</v>
      </c>
      <c r="B3158" s="1">
        <v>13219</v>
      </c>
      <c r="C3158">
        <v>6696</v>
      </c>
      <c r="D3158" s="1">
        <v>99424</v>
      </c>
    </row>
    <row r="3159" spans="1:4" ht="19">
      <c r="A3159" s="1">
        <v>18498</v>
      </c>
      <c r="B3159" s="1">
        <v>16874.5</v>
      </c>
      <c r="C3159">
        <v>1623.5</v>
      </c>
      <c r="D3159" s="1">
        <v>99454</v>
      </c>
    </row>
    <row r="3160" spans="1:4" ht="19">
      <c r="A3160" s="1">
        <v>19810.5</v>
      </c>
      <c r="B3160" s="1">
        <v>7126</v>
      </c>
      <c r="C3160">
        <v>12684.5</v>
      </c>
      <c r="D3160" s="1">
        <v>99484</v>
      </c>
    </row>
    <row r="3161" spans="1:4" ht="19">
      <c r="A3161" s="1">
        <v>18268</v>
      </c>
      <c r="B3161" s="1">
        <v>9722.5</v>
      </c>
      <c r="C3161">
        <v>8545.5</v>
      </c>
      <c r="D3161" s="1">
        <v>99514</v>
      </c>
    </row>
    <row r="3162" spans="1:4" ht="19">
      <c r="A3162" s="1">
        <v>17771.5</v>
      </c>
      <c r="B3162" s="1">
        <v>21950.5</v>
      </c>
      <c r="C3162">
        <v>-4179</v>
      </c>
      <c r="D3162" s="1">
        <v>99544</v>
      </c>
    </row>
    <row r="3163" spans="1:4" ht="19">
      <c r="A3163" s="1">
        <v>14869.5</v>
      </c>
      <c r="B3163" s="1">
        <v>6327</v>
      </c>
      <c r="C3163">
        <v>8542.5</v>
      </c>
      <c r="D3163" s="1">
        <v>99574</v>
      </c>
    </row>
    <row r="3164" spans="1:4" ht="19">
      <c r="A3164" s="1">
        <v>12758</v>
      </c>
      <c r="B3164" s="1">
        <v>6104.5</v>
      </c>
      <c r="C3164">
        <v>6653.5</v>
      </c>
      <c r="D3164" s="1">
        <v>99604</v>
      </c>
    </row>
    <row r="3165" spans="1:4" ht="19">
      <c r="A3165" s="1">
        <v>7399.5</v>
      </c>
      <c r="B3165" s="1">
        <v>1455.5</v>
      </c>
      <c r="C3165">
        <v>5944</v>
      </c>
      <c r="D3165" s="1">
        <v>99634</v>
      </c>
    </row>
    <row r="3166" spans="1:4" ht="19">
      <c r="A3166" s="1">
        <v>15656</v>
      </c>
      <c r="B3166" s="1">
        <v>4726</v>
      </c>
      <c r="C3166">
        <v>10930</v>
      </c>
      <c r="D3166" s="1">
        <v>99664</v>
      </c>
    </row>
    <row r="3167" spans="1:4" ht="19">
      <c r="A3167" s="1">
        <v>10615</v>
      </c>
      <c r="B3167" s="1">
        <v>4442.5</v>
      </c>
      <c r="C3167">
        <v>6172.5</v>
      </c>
      <c r="D3167" s="1">
        <v>99694</v>
      </c>
    </row>
    <row r="3168" spans="1:4" ht="19">
      <c r="A3168" s="1">
        <v>30694</v>
      </c>
      <c r="B3168" s="1">
        <v>53820</v>
      </c>
      <c r="C3168">
        <v>-23126</v>
      </c>
      <c r="D3168" s="1">
        <v>99724</v>
      </c>
    </row>
    <row r="3169" spans="1:4" ht="19">
      <c r="A3169" s="1">
        <v>25735</v>
      </c>
      <c r="B3169" s="1">
        <v>11765</v>
      </c>
      <c r="C3169">
        <v>13970</v>
      </c>
      <c r="D3169" s="1">
        <v>99754</v>
      </c>
    </row>
    <row r="3170" spans="1:4" ht="19">
      <c r="A3170" s="1">
        <v>15775.5</v>
      </c>
      <c r="B3170" s="1">
        <v>6700</v>
      </c>
      <c r="C3170">
        <v>9075.5</v>
      </c>
      <c r="D3170" s="1">
        <v>99784</v>
      </c>
    </row>
    <row r="3171" spans="1:4" ht="19">
      <c r="A3171" s="1">
        <v>16743.5</v>
      </c>
      <c r="B3171" s="1">
        <v>6761</v>
      </c>
      <c r="C3171">
        <v>9982.5</v>
      </c>
      <c r="D3171" s="1">
        <v>99814</v>
      </c>
    </row>
    <row r="3172" spans="1:4" ht="19">
      <c r="A3172" s="1">
        <v>12794.5</v>
      </c>
      <c r="B3172" s="1">
        <v>4491</v>
      </c>
      <c r="C3172">
        <v>8303.5</v>
      </c>
      <c r="D3172" s="1">
        <v>99844</v>
      </c>
    </row>
    <row r="3173" spans="1:4" ht="19">
      <c r="A3173" s="1">
        <v>14236.5</v>
      </c>
      <c r="B3173" s="1">
        <v>8424</v>
      </c>
      <c r="C3173">
        <v>5812.5</v>
      </c>
      <c r="D3173" s="1">
        <v>99874</v>
      </c>
    </row>
    <row r="3174" spans="1:4" ht="19">
      <c r="A3174" s="1">
        <v>19031</v>
      </c>
      <c r="B3174" s="1">
        <v>13018</v>
      </c>
      <c r="C3174">
        <v>6013</v>
      </c>
      <c r="D3174" s="1">
        <v>99904</v>
      </c>
    </row>
    <row r="3175" spans="1:4" ht="19">
      <c r="A3175" s="1">
        <v>17824.5</v>
      </c>
      <c r="B3175" s="1">
        <v>9663.5</v>
      </c>
      <c r="C3175">
        <v>8161</v>
      </c>
      <c r="D3175" s="1">
        <v>99934</v>
      </c>
    </row>
    <row r="3176" spans="1:4" ht="19">
      <c r="A3176" s="1">
        <v>18540.5</v>
      </c>
      <c r="B3176" s="1">
        <v>11048</v>
      </c>
      <c r="C3176">
        <v>7492.5</v>
      </c>
      <c r="D3176" s="1">
        <v>99964</v>
      </c>
    </row>
    <row r="3177" spans="1:4" ht="19">
      <c r="A3177" s="1">
        <v>13133.5</v>
      </c>
      <c r="B3177" s="1">
        <v>1936.5</v>
      </c>
      <c r="C3177">
        <v>11197</v>
      </c>
      <c r="D3177" s="1">
        <v>99994</v>
      </c>
    </row>
    <row r="3178" spans="1:4" ht="19">
      <c r="A3178" s="1">
        <v>10109.5</v>
      </c>
      <c r="B3178" s="1">
        <v>1844.5</v>
      </c>
      <c r="C3178">
        <v>8265</v>
      </c>
      <c r="D3178" s="1">
        <v>100024</v>
      </c>
    </row>
    <row r="3179" spans="1:4" ht="19">
      <c r="A3179" s="1">
        <v>15336.5</v>
      </c>
      <c r="B3179" s="1">
        <v>6196</v>
      </c>
      <c r="C3179">
        <v>9140.5</v>
      </c>
      <c r="D3179" s="1">
        <v>100054</v>
      </c>
    </row>
    <row r="3180" spans="1:4" ht="19">
      <c r="A3180" s="1">
        <v>13895</v>
      </c>
      <c r="B3180" s="1">
        <v>6564.5</v>
      </c>
      <c r="C3180">
        <v>7330.5</v>
      </c>
      <c r="D3180" s="1">
        <v>100084</v>
      </c>
    </row>
    <row r="3181" spans="1:4" ht="19">
      <c r="A3181" s="1">
        <v>20142.5</v>
      </c>
      <c r="B3181" s="1">
        <v>12358</v>
      </c>
      <c r="C3181">
        <v>7784.5</v>
      </c>
      <c r="D3181" s="1">
        <v>100114</v>
      </c>
    </row>
    <row r="3182" spans="1:4" ht="19">
      <c r="A3182" s="1">
        <v>16409.5</v>
      </c>
      <c r="B3182" s="1">
        <v>4590.5</v>
      </c>
      <c r="C3182">
        <v>11819</v>
      </c>
      <c r="D3182" s="1">
        <v>100144</v>
      </c>
    </row>
    <row r="3183" spans="1:4" ht="19">
      <c r="A3183" s="1">
        <v>24251.5</v>
      </c>
      <c r="B3183" s="1">
        <v>13155</v>
      </c>
      <c r="C3183">
        <v>11096.5</v>
      </c>
      <c r="D3183" s="1">
        <v>100174</v>
      </c>
    </row>
    <row r="3184" spans="1:4" ht="19">
      <c r="A3184" s="1">
        <v>22151</v>
      </c>
      <c r="B3184" s="1">
        <v>21262.5</v>
      </c>
      <c r="C3184">
        <v>888.5</v>
      </c>
      <c r="D3184" s="1">
        <v>100204</v>
      </c>
    </row>
    <row r="3185" spans="1:4" ht="19">
      <c r="A3185" s="1">
        <v>16429</v>
      </c>
      <c r="B3185" s="1">
        <v>8547</v>
      </c>
      <c r="C3185">
        <v>7882</v>
      </c>
      <c r="D3185" s="1">
        <v>100234</v>
      </c>
    </row>
    <row r="3186" spans="1:4" ht="19">
      <c r="A3186" s="1">
        <v>15254</v>
      </c>
      <c r="B3186" s="1">
        <v>8062</v>
      </c>
      <c r="C3186">
        <v>7192</v>
      </c>
      <c r="D3186" s="1">
        <v>100264</v>
      </c>
    </row>
    <row r="3187" spans="1:4" ht="19">
      <c r="A3187" s="1">
        <v>15998.5</v>
      </c>
      <c r="B3187" s="1">
        <v>6354.5</v>
      </c>
      <c r="C3187">
        <v>9644</v>
      </c>
      <c r="D3187" s="1">
        <v>100294</v>
      </c>
    </row>
    <row r="3188" spans="1:4" ht="19">
      <c r="A3188" s="1">
        <v>20934</v>
      </c>
      <c r="B3188" s="1">
        <v>10082.5</v>
      </c>
      <c r="C3188">
        <v>10851.5</v>
      </c>
      <c r="D3188" s="1">
        <v>100324</v>
      </c>
    </row>
    <row r="3189" spans="1:4" ht="19">
      <c r="A3189" s="1">
        <v>14263</v>
      </c>
      <c r="B3189" s="1">
        <v>7094</v>
      </c>
      <c r="C3189">
        <v>7169</v>
      </c>
      <c r="D3189" s="1">
        <v>100354</v>
      </c>
    </row>
    <row r="3190" spans="1:4" ht="19">
      <c r="A3190" s="1">
        <v>22716</v>
      </c>
      <c r="B3190" s="1">
        <v>8377</v>
      </c>
      <c r="C3190">
        <v>14339</v>
      </c>
      <c r="D3190" s="1">
        <v>100384</v>
      </c>
    </row>
    <row r="3191" spans="1:4" ht="19">
      <c r="A3191" s="1">
        <v>20941.5</v>
      </c>
      <c r="B3191" s="1">
        <v>11107</v>
      </c>
      <c r="C3191">
        <v>9834.5</v>
      </c>
      <c r="D3191" s="1">
        <v>100414</v>
      </c>
    </row>
    <row r="3192" spans="1:4" ht="19">
      <c r="A3192" s="1">
        <v>16801</v>
      </c>
      <c r="B3192" s="1">
        <v>4482.5</v>
      </c>
      <c r="C3192">
        <v>12318.5</v>
      </c>
      <c r="D3192" s="1">
        <v>100444</v>
      </c>
    </row>
    <row r="3193" spans="1:4" ht="19">
      <c r="A3193" s="1">
        <v>18849</v>
      </c>
      <c r="B3193" s="1">
        <v>5348</v>
      </c>
      <c r="C3193">
        <v>13501</v>
      </c>
      <c r="D3193" s="1">
        <v>100474</v>
      </c>
    </row>
    <row r="3194" spans="1:4" ht="19">
      <c r="A3194" s="1">
        <v>19215</v>
      </c>
      <c r="B3194" s="1">
        <v>8900</v>
      </c>
      <c r="C3194">
        <v>10315</v>
      </c>
      <c r="D3194" s="1">
        <v>100504</v>
      </c>
    </row>
    <row r="3195" spans="1:4" ht="19">
      <c r="A3195" s="1">
        <v>16678</v>
      </c>
      <c r="B3195" s="1">
        <v>8866</v>
      </c>
      <c r="C3195">
        <v>7812</v>
      </c>
      <c r="D3195" s="1">
        <v>100534</v>
      </c>
    </row>
    <row r="3196" spans="1:4" ht="19">
      <c r="A3196" s="1">
        <v>8657.5</v>
      </c>
      <c r="B3196" s="1">
        <v>-1025.5</v>
      </c>
      <c r="C3196">
        <v>9683</v>
      </c>
      <c r="D3196" s="1">
        <v>100564</v>
      </c>
    </row>
    <row r="3197" spans="1:4" ht="19">
      <c r="A3197" s="1">
        <v>9227</v>
      </c>
      <c r="B3197" s="1">
        <v>3996</v>
      </c>
      <c r="C3197">
        <v>5231</v>
      </c>
      <c r="D3197" s="1">
        <v>100594</v>
      </c>
    </row>
    <row r="3198" spans="1:4" ht="19">
      <c r="A3198" s="1">
        <v>10753</v>
      </c>
      <c r="B3198" s="1">
        <v>5209.5</v>
      </c>
      <c r="C3198">
        <v>5543.5</v>
      </c>
      <c r="D3198" s="1">
        <v>100624</v>
      </c>
    </row>
    <row r="3199" spans="1:4" ht="19">
      <c r="A3199" s="1">
        <v>10622.5</v>
      </c>
      <c r="B3199" s="1">
        <v>2622</v>
      </c>
      <c r="C3199">
        <v>8000.5</v>
      </c>
      <c r="D3199" s="1">
        <v>100654</v>
      </c>
    </row>
    <row r="3200" spans="1:4" ht="19">
      <c r="A3200" s="1">
        <v>5591.5</v>
      </c>
      <c r="B3200" s="1">
        <v>499</v>
      </c>
      <c r="C3200">
        <v>5092.5</v>
      </c>
      <c r="D3200" s="1">
        <v>100684</v>
      </c>
    </row>
    <row r="3201" spans="1:4" ht="19">
      <c r="A3201" s="1">
        <v>7151</v>
      </c>
      <c r="B3201" s="1">
        <v>1225.5</v>
      </c>
      <c r="C3201">
        <v>5925.5</v>
      </c>
      <c r="D3201" s="1">
        <v>100714</v>
      </c>
    </row>
    <row r="3202" spans="1:4" ht="19">
      <c r="A3202" s="1">
        <v>10687</v>
      </c>
      <c r="B3202" s="1">
        <v>1242</v>
      </c>
      <c r="C3202">
        <v>9445</v>
      </c>
      <c r="D3202" s="1">
        <v>100744</v>
      </c>
    </row>
    <row r="3203" spans="1:4" ht="19">
      <c r="A3203" s="1">
        <v>10362.5</v>
      </c>
      <c r="B3203" s="1">
        <v>521</v>
      </c>
      <c r="C3203">
        <v>9841.5</v>
      </c>
      <c r="D3203" s="1">
        <v>100774</v>
      </c>
    </row>
    <row r="3204" spans="1:4" ht="19">
      <c r="A3204" s="1">
        <v>23304</v>
      </c>
      <c r="B3204" s="1">
        <v>7806</v>
      </c>
      <c r="C3204">
        <v>15498</v>
      </c>
      <c r="D3204" s="1">
        <v>100804</v>
      </c>
    </row>
    <row r="3205" spans="1:4" ht="19">
      <c r="A3205" s="1">
        <v>30841</v>
      </c>
      <c r="B3205" s="1">
        <v>19093</v>
      </c>
      <c r="C3205">
        <v>11748</v>
      </c>
      <c r="D3205" s="1">
        <v>100834</v>
      </c>
    </row>
    <row r="3206" spans="1:4" ht="19">
      <c r="A3206" s="1">
        <v>25960</v>
      </c>
      <c r="B3206" s="1">
        <v>38006.5</v>
      </c>
      <c r="C3206">
        <v>-12046.5</v>
      </c>
      <c r="D3206" s="1">
        <v>100864</v>
      </c>
    </row>
    <row r="3207" spans="1:4" ht="19">
      <c r="A3207" s="1">
        <v>29764.5</v>
      </c>
      <c r="B3207" s="1">
        <v>23229.5</v>
      </c>
      <c r="C3207">
        <v>6535</v>
      </c>
      <c r="D3207" s="1">
        <v>100894</v>
      </c>
    </row>
    <row r="3208" spans="1:4" ht="19">
      <c r="A3208" s="1">
        <v>23315</v>
      </c>
      <c r="B3208" s="1">
        <v>3927.5</v>
      </c>
      <c r="C3208">
        <v>19387.5</v>
      </c>
      <c r="D3208" s="1">
        <v>100924</v>
      </c>
    </row>
    <row r="3209" spans="1:4" ht="19">
      <c r="A3209" s="1">
        <v>12639.5</v>
      </c>
      <c r="B3209" s="1">
        <v>918.5</v>
      </c>
      <c r="C3209">
        <v>11721</v>
      </c>
      <c r="D3209" s="1">
        <v>100954</v>
      </c>
    </row>
    <row r="3210" spans="1:4" ht="19">
      <c r="A3210" s="1">
        <v>15520.5</v>
      </c>
      <c r="B3210" s="1">
        <v>5176</v>
      </c>
      <c r="C3210">
        <v>10344.5</v>
      </c>
      <c r="D3210" s="1">
        <v>100984</v>
      </c>
    </row>
    <row r="3211" spans="1:4" ht="19">
      <c r="A3211" s="1">
        <v>8741</v>
      </c>
      <c r="B3211" s="1">
        <v>-97</v>
      </c>
      <c r="C3211">
        <v>8838</v>
      </c>
      <c r="D3211" s="1">
        <v>101014</v>
      </c>
    </row>
    <row r="3212" spans="1:4" ht="19">
      <c r="A3212" s="1">
        <v>9316.5</v>
      </c>
      <c r="B3212" s="1">
        <v>1877</v>
      </c>
      <c r="C3212">
        <v>7439.5</v>
      </c>
      <c r="D3212" s="1">
        <v>101044</v>
      </c>
    </row>
    <row r="3213" spans="1:4" ht="19">
      <c r="A3213" s="1">
        <v>23427</v>
      </c>
      <c r="B3213" s="1">
        <v>23228.5</v>
      </c>
      <c r="C3213">
        <v>198.5</v>
      </c>
      <c r="D3213" s="1">
        <v>101074</v>
      </c>
    </row>
    <row r="3214" spans="1:4" ht="19">
      <c r="A3214" s="1">
        <v>62835.5</v>
      </c>
      <c r="B3214" s="1">
        <v>61907</v>
      </c>
      <c r="C3214">
        <v>928.5</v>
      </c>
      <c r="D3214" s="1">
        <v>101104</v>
      </c>
    </row>
    <row r="3215" spans="1:4" ht="19">
      <c r="A3215" s="1">
        <v>17454</v>
      </c>
      <c r="B3215" s="1">
        <v>39036</v>
      </c>
      <c r="C3215">
        <v>-21582</v>
      </c>
      <c r="D3215" s="1">
        <v>101134</v>
      </c>
    </row>
    <row r="3216" spans="1:4" ht="19">
      <c r="A3216" s="1">
        <v>23537.5</v>
      </c>
      <c r="B3216" s="1">
        <v>15758</v>
      </c>
      <c r="C3216">
        <v>7779.5</v>
      </c>
      <c r="D3216" s="1">
        <v>101164</v>
      </c>
    </row>
    <row r="3217" spans="1:4" ht="19">
      <c r="A3217" s="1">
        <v>18289.5</v>
      </c>
      <c r="B3217" s="1">
        <v>8665.5</v>
      </c>
      <c r="C3217">
        <v>9624</v>
      </c>
      <c r="D3217" s="1">
        <v>101194</v>
      </c>
    </row>
    <row r="3218" spans="1:4" ht="19">
      <c r="A3218" s="1">
        <v>19805.5</v>
      </c>
      <c r="B3218" s="1">
        <v>8152.5</v>
      </c>
      <c r="C3218">
        <v>11653</v>
      </c>
      <c r="D3218" s="1">
        <v>101224</v>
      </c>
    </row>
    <row r="3219" spans="1:4" ht="19">
      <c r="A3219" s="1">
        <v>8760.5</v>
      </c>
      <c r="B3219" s="1">
        <v>2833</v>
      </c>
      <c r="C3219">
        <v>5927.5</v>
      </c>
      <c r="D3219" s="1">
        <v>101254</v>
      </c>
    </row>
    <row r="3220" spans="1:4" ht="19">
      <c r="A3220" s="1">
        <v>9905</v>
      </c>
      <c r="B3220" s="1">
        <v>1119.5</v>
      </c>
      <c r="C3220">
        <v>8785.5</v>
      </c>
      <c r="D3220" s="1">
        <v>101284</v>
      </c>
    </row>
    <row r="3221" spans="1:4" ht="19">
      <c r="A3221" s="1">
        <v>798.5</v>
      </c>
      <c r="B3221" s="1">
        <v>-660.5</v>
      </c>
      <c r="C3221">
        <v>1459</v>
      </c>
      <c r="D3221" s="1">
        <v>101314</v>
      </c>
    </row>
    <row r="3222" spans="1:4" ht="19">
      <c r="A3222" s="1">
        <v>8205</v>
      </c>
      <c r="B3222" s="1">
        <v>142.5</v>
      </c>
      <c r="C3222">
        <v>8062.5</v>
      </c>
      <c r="D3222" s="1">
        <v>101344</v>
      </c>
    </row>
    <row r="3223" spans="1:4" ht="19">
      <c r="A3223" s="1">
        <v>10266.5</v>
      </c>
      <c r="B3223" s="1">
        <v>1205.5</v>
      </c>
      <c r="C3223">
        <v>9061</v>
      </c>
      <c r="D3223" s="1">
        <v>101374</v>
      </c>
    </row>
    <row r="3224" spans="1:4" ht="19">
      <c r="A3224" s="1">
        <v>22486</v>
      </c>
      <c r="B3224" s="1">
        <v>10816.5</v>
      </c>
      <c r="C3224">
        <v>11669.5</v>
      </c>
      <c r="D3224" s="1">
        <v>101404</v>
      </c>
    </row>
    <row r="3225" spans="1:4" ht="19">
      <c r="A3225" s="1">
        <v>20314</v>
      </c>
      <c r="B3225" s="1">
        <v>13188.5</v>
      </c>
      <c r="C3225">
        <v>7125.5</v>
      </c>
      <c r="D3225" s="1">
        <v>101434</v>
      </c>
    </row>
    <row r="3226" spans="1:4" ht="19">
      <c r="A3226" s="1">
        <v>23494</v>
      </c>
      <c r="B3226" s="1">
        <v>9721</v>
      </c>
      <c r="C3226">
        <v>13773</v>
      </c>
      <c r="D3226" s="1">
        <v>101464</v>
      </c>
    </row>
    <row r="3227" spans="1:4" ht="19">
      <c r="A3227" s="1">
        <v>17851</v>
      </c>
      <c r="B3227" s="1">
        <v>10794.5</v>
      </c>
      <c r="C3227">
        <v>7056.5</v>
      </c>
      <c r="D3227" s="1">
        <v>101494</v>
      </c>
    </row>
    <row r="3228" spans="1:4" ht="19">
      <c r="A3228" s="1">
        <v>11391</v>
      </c>
      <c r="B3228" s="1">
        <v>1647.5</v>
      </c>
      <c r="C3228">
        <v>9743.5</v>
      </c>
      <c r="D3228" s="1">
        <v>101524</v>
      </c>
    </row>
    <row r="3229" spans="1:4" ht="19">
      <c r="A3229" s="1">
        <v>15541.5</v>
      </c>
      <c r="B3229" s="1">
        <v>4513.5</v>
      </c>
      <c r="C3229">
        <v>11028</v>
      </c>
      <c r="D3229" s="1">
        <v>101554</v>
      </c>
    </row>
    <row r="3230" spans="1:4" ht="19">
      <c r="A3230" s="1">
        <v>20437</v>
      </c>
      <c r="B3230" s="1">
        <v>12487.5</v>
      </c>
      <c r="C3230">
        <v>7949.5</v>
      </c>
      <c r="D3230" s="1">
        <v>101584</v>
      </c>
    </row>
    <row r="3231" spans="1:4" ht="19">
      <c r="A3231" s="1">
        <v>13018</v>
      </c>
      <c r="B3231" s="1">
        <v>711.5</v>
      </c>
      <c r="C3231">
        <v>12306.5</v>
      </c>
      <c r="D3231" s="1">
        <v>101614</v>
      </c>
    </row>
    <row r="3232" spans="1:4" ht="19">
      <c r="A3232" s="1">
        <v>18134</v>
      </c>
      <c r="B3232" s="1">
        <v>38392</v>
      </c>
      <c r="C3232">
        <v>-20258</v>
      </c>
      <c r="D3232" s="1">
        <v>101644</v>
      </c>
    </row>
    <row r="3233" spans="1:4" ht="19">
      <c r="A3233" s="1">
        <v>23790.5</v>
      </c>
      <c r="B3233" s="1">
        <v>29183</v>
      </c>
      <c r="C3233">
        <v>-5392.5</v>
      </c>
      <c r="D3233" s="1">
        <v>101674</v>
      </c>
    </row>
    <row r="3234" spans="1:4" ht="19">
      <c r="A3234" s="1">
        <v>21968.5</v>
      </c>
      <c r="B3234" s="1">
        <v>10616.5</v>
      </c>
      <c r="C3234">
        <v>11352</v>
      </c>
      <c r="D3234" s="1">
        <v>101704</v>
      </c>
    </row>
    <row r="3235" spans="1:4" ht="19">
      <c r="A3235" s="1">
        <v>13925.5</v>
      </c>
      <c r="B3235" s="1">
        <v>8224.5</v>
      </c>
      <c r="C3235">
        <v>5701</v>
      </c>
      <c r="D3235" s="1">
        <v>101734</v>
      </c>
    </row>
    <row r="3236" spans="1:4" ht="19">
      <c r="A3236" s="1">
        <v>19767</v>
      </c>
      <c r="B3236" s="1">
        <v>18302.5</v>
      </c>
      <c r="C3236">
        <v>1464.5</v>
      </c>
      <c r="D3236" s="1">
        <v>101764</v>
      </c>
    </row>
    <row r="3237" spans="1:4" ht="19">
      <c r="A3237" s="1">
        <v>21850</v>
      </c>
      <c r="B3237" s="1">
        <v>11663</v>
      </c>
      <c r="C3237">
        <v>10187</v>
      </c>
      <c r="D3237" s="1">
        <v>101794</v>
      </c>
    </row>
    <row r="3238" spans="1:4" ht="19">
      <c r="A3238" s="1">
        <v>23614.5</v>
      </c>
      <c r="B3238" s="1">
        <v>38404.5</v>
      </c>
      <c r="C3238">
        <v>-14790</v>
      </c>
      <c r="D3238" s="1">
        <v>101824</v>
      </c>
    </row>
    <row r="3239" spans="1:4" ht="19">
      <c r="A3239" s="1">
        <v>8861.5</v>
      </c>
      <c r="B3239" s="1">
        <v>9066.5</v>
      </c>
      <c r="C3239">
        <v>-205</v>
      </c>
      <c r="D3239" s="1">
        <v>101854</v>
      </c>
    </row>
    <row r="3240" spans="1:4" ht="19">
      <c r="A3240" s="1">
        <v>11682</v>
      </c>
      <c r="B3240" s="1">
        <v>3193.5</v>
      </c>
      <c r="C3240">
        <v>8488.5</v>
      </c>
      <c r="D3240" s="1">
        <v>101884</v>
      </c>
    </row>
    <row r="3241" spans="1:4" ht="19">
      <c r="A3241" s="1">
        <v>9032.5</v>
      </c>
      <c r="B3241" s="1">
        <v>-898.5</v>
      </c>
      <c r="C3241">
        <v>9931</v>
      </c>
      <c r="D3241" s="1">
        <v>101914</v>
      </c>
    </row>
    <row r="3242" spans="1:4" ht="19">
      <c r="A3242" s="1">
        <v>8393.5</v>
      </c>
      <c r="B3242" s="1">
        <v>4941.5</v>
      </c>
      <c r="C3242">
        <v>3452</v>
      </c>
      <c r="D3242" s="1">
        <v>101944</v>
      </c>
    </row>
    <row r="3243" spans="1:4" ht="19">
      <c r="A3243" s="1">
        <v>3821</v>
      </c>
      <c r="B3243" s="1">
        <v>1287</v>
      </c>
      <c r="C3243">
        <v>2534</v>
      </c>
      <c r="D3243" s="1">
        <v>101974</v>
      </c>
    </row>
    <row r="3244" spans="1:4" ht="19">
      <c r="A3244" s="1">
        <v>52497.5</v>
      </c>
      <c r="B3244" s="1">
        <v>10600</v>
      </c>
      <c r="C3244">
        <v>41897.5</v>
      </c>
      <c r="D3244" s="1">
        <v>102004</v>
      </c>
    </row>
    <row r="3245" spans="1:4" ht="19">
      <c r="A3245" s="1">
        <v>24314</v>
      </c>
      <c r="B3245" s="1">
        <v>3522</v>
      </c>
      <c r="C3245">
        <v>20792</v>
      </c>
      <c r="D3245" s="1">
        <v>102034</v>
      </c>
    </row>
    <row r="3246" spans="1:4" ht="19">
      <c r="A3246" s="1">
        <v>431</v>
      </c>
      <c r="B3246" s="1">
        <v>-2139</v>
      </c>
      <c r="C3246">
        <v>2570</v>
      </c>
      <c r="D3246" s="1">
        <v>102064</v>
      </c>
    </row>
    <row r="3247" spans="1:4" ht="19">
      <c r="A3247" s="1">
        <v>-205</v>
      </c>
      <c r="B3247" s="1">
        <v>-2065.5</v>
      </c>
      <c r="C3247">
        <v>1860.5</v>
      </c>
      <c r="D3247" s="1">
        <v>102094</v>
      </c>
    </row>
    <row r="3248" spans="1:4" ht="19">
      <c r="A3248" s="1">
        <v>2318.5</v>
      </c>
      <c r="B3248" s="1">
        <v>-1302</v>
      </c>
      <c r="C3248">
        <v>3620.5</v>
      </c>
      <c r="D3248" s="1">
        <v>102124</v>
      </c>
    </row>
    <row r="3249" spans="1:4" ht="19">
      <c r="A3249" s="1">
        <v>12544.5</v>
      </c>
      <c r="B3249" s="1">
        <v>3019.5</v>
      </c>
      <c r="C3249">
        <v>9525</v>
      </c>
      <c r="D3249" s="1">
        <v>102154</v>
      </c>
    </row>
    <row r="3250" spans="1:4" ht="19">
      <c r="A3250" s="1">
        <v>4412</v>
      </c>
      <c r="B3250" s="1">
        <v>913.5</v>
      </c>
      <c r="C3250">
        <v>3498.5</v>
      </c>
      <c r="D3250" s="1">
        <v>102184</v>
      </c>
    </row>
    <row r="3251" spans="1:4" ht="19">
      <c r="A3251" s="1">
        <v>8471.5</v>
      </c>
      <c r="B3251" s="1">
        <v>2844.5</v>
      </c>
      <c r="C3251">
        <v>5627</v>
      </c>
      <c r="D3251" s="1">
        <v>102214</v>
      </c>
    </row>
    <row r="3252" spans="1:4" ht="19">
      <c r="A3252" s="1">
        <v>558.5</v>
      </c>
      <c r="B3252" s="1">
        <v>253</v>
      </c>
      <c r="C3252">
        <v>305.5</v>
      </c>
      <c r="D3252" s="1">
        <v>102244</v>
      </c>
    </row>
    <row r="3253" spans="1:4" ht="19">
      <c r="A3253" s="1">
        <v>5054</v>
      </c>
      <c r="B3253" s="1">
        <v>3387</v>
      </c>
      <c r="C3253">
        <v>1667</v>
      </c>
      <c r="D3253" s="1">
        <v>102274</v>
      </c>
    </row>
    <row r="3254" spans="1:4" ht="19">
      <c r="A3254" s="1">
        <v>-18.5</v>
      </c>
      <c r="B3254" s="1">
        <v>-158</v>
      </c>
      <c r="C3254">
        <v>139.5</v>
      </c>
      <c r="D3254" s="1">
        <v>102304</v>
      </c>
    </row>
    <row r="3255" spans="1:4" ht="19">
      <c r="A3255" s="1">
        <v>301.5</v>
      </c>
      <c r="B3255" s="1">
        <v>-4</v>
      </c>
      <c r="C3255">
        <v>305.5</v>
      </c>
      <c r="D3255" s="1">
        <v>102334</v>
      </c>
    </row>
    <row r="3256" spans="1:4" ht="19">
      <c r="A3256" s="1">
        <v>1498</v>
      </c>
      <c r="B3256" s="1">
        <v>263.5</v>
      </c>
      <c r="C3256">
        <v>1234.5</v>
      </c>
      <c r="D3256" s="1">
        <v>102364</v>
      </c>
    </row>
    <row r="3257" spans="1:4" ht="19">
      <c r="A3257" s="1">
        <v>7390.5</v>
      </c>
      <c r="B3257" s="1">
        <v>-841</v>
      </c>
      <c r="C3257">
        <v>8231.5</v>
      </c>
      <c r="D3257" s="1">
        <v>102394</v>
      </c>
    </row>
    <row r="3258" spans="1:4" ht="19">
      <c r="A3258" s="1">
        <v>5334.5</v>
      </c>
      <c r="B3258" s="1">
        <v>-807</v>
      </c>
      <c r="C3258">
        <v>6141.5</v>
      </c>
      <c r="D3258" s="1">
        <v>102424</v>
      </c>
    </row>
    <row r="3259" spans="1:4" ht="19">
      <c r="A3259" s="1">
        <v>7030</v>
      </c>
      <c r="B3259" s="1">
        <v>-1293</v>
      </c>
      <c r="C3259">
        <v>8323</v>
      </c>
      <c r="D3259" s="1">
        <v>102454</v>
      </c>
    </row>
    <row r="3260" spans="1:4" ht="19">
      <c r="A3260" s="1">
        <v>9242.5</v>
      </c>
      <c r="B3260" s="1">
        <v>-644.5</v>
      </c>
      <c r="C3260">
        <v>9887</v>
      </c>
      <c r="D3260" s="1">
        <v>102484</v>
      </c>
    </row>
    <row r="3261" spans="1:4" ht="19">
      <c r="A3261" s="1">
        <v>-342.5</v>
      </c>
      <c r="B3261" s="1">
        <v>-711</v>
      </c>
      <c r="C3261">
        <v>368.5</v>
      </c>
      <c r="D3261" s="1">
        <v>102514</v>
      </c>
    </row>
    <row r="3262" spans="1:4" ht="19">
      <c r="A3262" s="1">
        <v>446.5</v>
      </c>
      <c r="B3262" s="1">
        <v>836.5</v>
      </c>
      <c r="C3262">
        <v>-390</v>
      </c>
      <c r="D3262" s="1">
        <v>102544</v>
      </c>
    </row>
    <row r="3263" spans="1:4" ht="19">
      <c r="A3263" s="1">
        <v>134</v>
      </c>
      <c r="B3263" s="1">
        <v>180.5</v>
      </c>
      <c r="C3263">
        <v>-46.5</v>
      </c>
      <c r="D3263" s="1">
        <v>102574</v>
      </c>
    </row>
    <row r="3264" spans="1:4" ht="19">
      <c r="A3264" s="1">
        <v>-111.5</v>
      </c>
      <c r="B3264" s="1">
        <v>29</v>
      </c>
      <c r="C3264">
        <v>-140.5</v>
      </c>
      <c r="D3264" s="1">
        <v>102604</v>
      </c>
    </row>
    <row r="3265" spans="1:4" ht="19">
      <c r="A3265" s="1">
        <v>11</v>
      </c>
      <c r="B3265" s="1">
        <v>-107.5</v>
      </c>
      <c r="C3265">
        <v>118.5</v>
      </c>
      <c r="D3265" s="1">
        <v>102634</v>
      </c>
    </row>
    <row r="3266" spans="1:4" ht="19">
      <c r="A3266" s="1">
        <v>57.5</v>
      </c>
      <c r="B3266" s="1">
        <v>69</v>
      </c>
      <c r="C3266">
        <v>-11.5</v>
      </c>
      <c r="D3266" s="1">
        <v>102664</v>
      </c>
    </row>
    <row r="3267" spans="1:4" ht="19">
      <c r="A3267" s="1">
        <v>3627.5</v>
      </c>
      <c r="B3267" s="1">
        <v>4267.5</v>
      </c>
      <c r="C3267">
        <v>-640</v>
      </c>
      <c r="D3267" s="1">
        <v>102694</v>
      </c>
    </row>
    <row r="3268" spans="1:4" ht="19">
      <c r="A3268" s="1">
        <v>7253.5</v>
      </c>
      <c r="B3268" s="1">
        <v>7666.5</v>
      </c>
      <c r="C3268">
        <v>-413</v>
      </c>
      <c r="D3268" s="1">
        <v>102724</v>
      </c>
    </row>
    <row r="3269" spans="1:4" ht="19">
      <c r="A3269" s="1">
        <v>2438.5</v>
      </c>
      <c r="B3269" s="1">
        <v>526</v>
      </c>
      <c r="C3269">
        <v>1912.5</v>
      </c>
      <c r="D3269" s="1">
        <v>102754</v>
      </c>
    </row>
    <row r="3270" spans="1:4" ht="19">
      <c r="A3270" s="1">
        <v>921</v>
      </c>
      <c r="B3270" s="1">
        <v>833.5</v>
      </c>
      <c r="C3270">
        <v>87.5</v>
      </c>
      <c r="D3270" s="1">
        <v>102784</v>
      </c>
    </row>
    <row r="3271" spans="1:4" ht="19">
      <c r="A3271" s="1">
        <v>594.5</v>
      </c>
      <c r="B3271" s="1">
        <v>368</v>
      </c>
      <c r="C3271">
        <v>226.5</v>
      </c>
      <c r="D3271" s="1">
        <v>102814</v>
      </c>
    </row>
    <row r="3272" spans="1:4" ht="19">
      <c r="A3272" s="1">
        <v>28624</v>
      </c>
      <c r="B3272" s="1">
        <v>6393.5</v>
      </c>
      <c r="C3272">
        <v>22230.5</v>
      </c>
      <c r="D3272" s="1">
        <v>102844</v>
      </c>
    </row>
    <row r="3273" spans="1:4" ht="19">
      <c r="A3273" s="1">
        <v>2475.5</v>
      </c>
      <c r="B3273" s="1">
        <v>4993</v>
      </c>
      <c r="C3273">
        <v>-2517.5</v>
      </c>
      <c r="D3273" s="1">
        <v>102874</v>
      </c>
    </row>
    <row r="3274" spans="1:4" ht="19">
      <c r="A3274" s="1">
        <v>3008</v>
      </c>
      <c r="B3274" s="1">
        <v>867.5</v>
      </c>
      <c r="C3274">
        <v>2140.5</v>
      </c>
      <c r="D3274" s="1">
        <v>-102891</v>
      </c>
    </row>
    <row r="3275" spans="1:4" ht="19">
      <c r="A3275" s="1">
        <v>3215</v>
      </c>
      <c r="B3275" s="1">
        <v>766.5</v>
      </c>
      <c r="C3275">
        <v>2448.5</v>
      </c>
      <c r="D3275" s="1">
        <v>-102893</v>
      </c>
    </row>
    <row r="3276" spans="1:4" ht="19">
      <c r="A3276" s="1">
        <v>129.5</v>
      </c>
      <c r="B3276" s="1">
        <v>302</v>
      </c>
      <c r="C3276">
        <v>-172.5</v>
      </c>
      <c r="D3276" s="1">
        <v>102904</v>
      </c>
    </row>
    <row r="3277" spans="1:4" ht="19">
      <c r="A3277" s="1">
        <v>1695</v>
      </c>
      <c r="B3277" s="1">
        <v>-590.5</v>
      </c>
      <c r="C3277">
        <v>2285.5</v>
      </c>
      <c r="D3277" s="1">
        <v>-102923</v>
      </c>
    </row>
    <row r="3278" spans="1:4" ht="19">
      <c r="A3278" s="1">
        <v>177.5</v>
      </c>
      <c r="B3278" s="1">
        <v>115.5</v>
      </c>
      <c r="C3278">
        <v>62</v>
      </c>
      <c r="D3278" s="1">
        <v>102934</v>
      </c>
    </row>
    <row r="3279" spans="1:4" ht="19">
      <c r="A3279" s="1">
        <v>1881</v>
      </c>
      <c r="B3279" s="1">
        <v>-516</v>
      </c>
      <c r="C3279">
        <v>2397</v>
      </c>
      <c r="D3279" s="1">
        <v>-102953</v>
      </c>
    </row>
    <row r="3280" spans="1:4" ht="19">
      <c r="A3280" s="1">
        <v>1376.5</v>
      </c>
      <c r="B3280" s="1">
        <v>835.5</v>
      </c>
      <c r="C3280">
        <v>541</v>
      </c>
      <c r="D3280" s="1">
        <v>102964</v>
      </c>
    </row>
    <row r="3281" spans="1:4" ht="19">
      <c r="A3281" s="1">
        <v>1991</v>
      </c>
      <c r="B3281" s="1">
        <v>-122</v>
      </c>
      <c r="C3281">
        <v>2113</v>
      </c>
      <c r="D3281" s="1">
        <v>-102983</v>
      </c>
    </row>
    <row r="3282" spans="1:4" ht="19">
      <c r="A3282" s="1">
        <v>5509.5</v>
      </c>
      <c r="B3282" s="1">
        <v>5626</v>
      </c>
      <c r="C3282">
        <v>-116.5</v>
      </c>
      <c r="D3282" s="1">
        <v>102994</v>
      </c>
    </row>
    <row r="3283" spans="1:4" ht="19">
      <c r="A3283" s="1">
        <v>1343.5</v>
      </c>
      <c r="B3283" s="1">
        <v>-484</v>
      </c>
      <c r="C3283">
        <v>1827.5</v>
      </c>
      <c r="D3283" s="1">
        <v>-103013</v>
      </c>
    </row>
    <row r="3284" spans="1:4" ht="19">
      <c r="A3284" s="1">
        <v>420.5</v>
      </c>
      <c r="B3284" s="1">
        <v>464</v>
      </c>
      <c r="C3284">
        <v>-43.5</v>
      </c>
      <c r="D3284" s="1">
        <v>103024</v>
      </c>
    </row>
    <row r="3285" spans="1:4" ht="19">
      <c r="A3285" s="1">
        <v>-300</v>
      </c>
      <c r="B3285" s="1">
        <v>-858</v>
      </c>
      <c r="C3285">
        <v>558</v>
      </c>
      <c r="D3285" s="1">
        <v>-103043</v>
      </c>
    </row>
    <row r="3286" spans="1:4" ht="19">
      <c r="A3286" s="1">
        <v>-396.5</v>
      </c>
      <c r="B3286" s="1">
        <v>-433</v>
      </c>
      <c r="C3286">
        <v>36.5</v>
      </c>
      <c r="D3286" s="1">
        <v>103054</v>
      </c>
    </row>
    <row r="3287" spans="1:4" ht="19">
      <c r="A3287" s="1">
        <v>566</v>
      </c>
      <c r="B3287" s="1">
        <v>206</v>
      </c>
      <c r="C3287">
        <v>360</v>
      </c>
      <c r="D3287" s="1">
        <v>-103073</v>
      </c>
    </row>
    <row r="3288" spans="1:4" ht="19">
      <c r="A3288" s="1">
        <v>-337</v>
      </c>
      <c r="B3288" s="1">
        <v>-850.5</v>
      </c>
      <c r="C3288">
        <v>513.5</v>
      </c>
      <c r="D3288" s="1">
        <v>103084</v>
      </c>
    </row>
    <row r="3289" spans="1:4" ht="19">
      <c r="A3289" s="1">
        <v>1330</v>
      </c>
      <c r="B3289" s="1">
        <v>-45</v>
      </c>
      <c r="C3289">
        <v>1375</v>
      </c>
      <c r="D3289" s="1">
        <v>-103103</v>
      </c>
    </row>
    <row r="3290" spans="1:4" ht="19">
      <c r="A3290" s="1">
        <v>-76.5</v>
      </c>
      <c r="B3290" s="1">
        <v>-735.5</v>
      </c>
      <c r="C3290">
        <v>659</v>
      </c>
      <c r="D3290" s="1">
        <v>103113</v>
      </c>
    </row>
    <row r="3291" spans="1:4" ht="19">
      <c r="A3291" s="1">
        <v>176</v>
      </c>
      <c r="B3291" s="1">
        <v>-258.5</v>
      </c>
      <c r="C3291">
        <v>434.5</v>
      </c>
      <c r="D3291" s="1">
        <v>-103133</v>
      </c>
    </row>
    <row r="3292" spans="1:4" ht="19">
      <c r="A3292" s="1">
        <v>3592.5</v>
      </c>
      <c r="B3292" s="1">
        <v>2885</v>
      </c>
      <c r="C3292">
        <v>707.5</v>
      </c>
      <c r="D3292" s="1">
        <v>-103163</v>
      </c>
    </row>
    <row r="3293" spans="1:4" ht="19">
      <c r="A3293" s="1">
        <v>1378</v>
      </c>
      <c r="B3293" s="1">
        <v>712.5</v>
      </c>
      <c r="C3293">
        <v>665.5</v>
      </c>
      <c r="D3293" s="1">
        <v>-103193</v>
      </c>
    </row>
    <row r="3294" spans="1:4" ht="19">
      <c r="A3294" s="1">
        <v>2749.5</v>
      </c>
      <c r="B3294" s="1">
        <v>3173</v>
      </c>
      <c r="C3294">
        <v>-423.5</v>
      </c>
      <c r="D3294" s="1">
        <v>-103223</v>
      </c>
    </row>
    <row r="3295" spans="1:4" ht="19">
      <c r="A3295" s="1">
        <v>1071.5</v>
      </c>
      <c r="B3295" s="1">
        <v>270.5</v>
      </c>
      <c r="C3295">
        <v>801</v>
      </c>
      <c r="D3295" s="1">
        <v>-103253</v>
      </c>
    </row>
    <row r="3296" spans="1:4" ht="19">
      <c r="A3296" s="1">
        <v>486</v>
      </c>
      <c r="B3296" s="1">
        <v>147</v>
      </c>
      <c r="C3296">
        <v>339</v>
      </c>
      <c r="D3296" s="1">
        <v>-103283</v>
      </c>
    </row>
    <row r="3297" spans="1:4" ht="19">
      <c r="A3297" s="1">
        <v>2074.5</v>
      </c>
      <c r="B3297" s="1">
        <v>617.5</v>
      </c>
      <c r="C3297">
        <v>1457</v>
      </c>
      <c r="D3297" s="1">
        <v>-103313</v>
      </c>
    </row>
    <row r="3298" spans="1:4" ht="19">
      <c r="A3298" s="1">
        <v>633</v>
      </c>
      <c r="B3298" s="1">
        <v>1517</v>
      </c>
      <c r="C3298">
        <v>-884</v>
      </c>
      <c r="D3298" s="1">
        <v>103989</v>
      </c>
    </row>
    <row r="3299" spans="1:4" ht="19">
      <c r="A3299" s="1">
        <v>310</v>
      </c>
      <c r="B3299" s="1">
        <v>-1</v>
      </c>
      <c r="C3299">
        <v>311</v>
      </c>
      <c r="D3299" s="1">
        <v>104589</v>
      </c>
    </row>
    <row r="3300" spans="1:4" ht="19">
      <c r="A3300" s="1">
        <v>191</v>
      </c>
      <c r="B3300" s="1">
        <v>-85.5</v>
      </c>
      <c r="C3300">
        <v>276.5</v>
      </c>
      <c r="D3300" s="1">
        <v>104619</v>
      </c>
    </row>
    <row r="3301" spans="1:4" ht="19">
      <c r="A3301" s="1">
        <v>-60</v>
      </c>
      <c r="B3301" s="1">
        <v>-519</v>
      </c>
      <c r="C3301">
        <v>459</v>
      </c>
      <c r="D3301" s="1">
        <v>104649</v>
      </c>
    </row>
    <row r="3302" spans="1:4" ht="19">
      <c r="A3302" s="1">
        <v>-238</v>
      </c>
      <c r="B3302" s="1">
        <v>-1016.5</v>
      </c>
      <c r="C3302">
        <v>778.5</v>
      </c>
      <c r="D3302" s="1">
        <v>104679</v>
      </c>
    </row>
    <row r="3303" spans="1:4" ht="19">
      <c r="A3303" s="1">
        <v>782</v>
      </c>
      <c r="B3303" s="1">
        <v>17.5</v>
      </c>
      <c r="C3303">
        <v>764.5</v>
      </c>
      <c r="D3303" s="1">
        <v>104709</v>
      </c>
    </row>
    <row r="3304" spans="1:4" ht="19">
      <c r="A3304" s="1">
        <v>429</v>
      </c>
      <c r="B3304" s="1">
        <v>-318</v>
      </c>
      <c r="C3304">
        <v>747</v>
      </c>
      <c r="D3304" s="1">
        <v>-104725</v>
      </c>
    </row>
    <row r="3305" spans="1:4" ht="19">
      <c r="A3305" s="1">
        <v>2</v>
      </c>
      <c r="B3305" s="1">
        <v>-29</v>
      </c>
      <c r="C3305">
        <v>31</v>
      </c>
      <c r="D3305" s="1">
        <v>-104736</v>
      </c>
    </row>
    <row r="3306" spans="1:4" ht="19">
      <c r="A3306" s="1">
        <v>930</v>
      </c>
      <c r="B3306" s="1">
        <v>662.5</v>
      </c>
      <c r="C3306">
        <v>267.5</v>
      </c>
      <c r="D3306" s="1">
        <v>104739</v>
      </c>
    </row>
    <row r="3307" spans="1:4" ht="19">
      <c r="A3307" s="1">
        <v>-63.5</v>
      </c>
      <c r="B3307" s="1">
        <v>-364.5</v>
      </c>
      <c r="C3307">
        <v>301</v>
      </c>
      <c r="D3307" s="1">
        <v>-104766</v>
      </c>
    </row>
    <row r="3308" spans="1:4" ht="19">
      <c r="A3308" s="1">
        <v>181.5</v>
      </c>
      <c r="B3308" s="1">
        <v>304.5</v>
      </c>
      <c r="C3308">
        <v>-123</v>
      </c>
      <c r="D3308" s="1">
        <v>104769</v>
      </c>
    </row>
    <row r="3309" spans="1:4" ht="19">
      <c r="A3309" s="1">
        <v>284.5</v>
      </c>
      <c r="B3309" s="1">
        <v>147.5</v>
      </c>
      <c r="C3309">
        <v>137</v>
      </c>
      <c r="D3309" s="1">
        <v>-104796</v>
      </c>
    </row>
    <row r="3310" spans="1:4" ht="19">
      <c r="A3310" s="1">
        <v>176</v>
      </c>
      <c r="B3310" s="1">
        <v>517</v>
      </c>
      <c r="C3310">
        <v>-341</v>
      </c>
      <c r="D3310" s="1">
        <v>104799</v>
      </c>
    </row>
    <row r="3311" spans="1:4" ht="19">
      <c r="A3311" s="1">
        <v>40.5</v>
      </c>
      <c r="B3311" s="1">
        <v>-295.5</v>
      </c>
      <c r="C3311">
        <v>336</v>
      </c>
      <c r="D3311" s="1">
        <v>-104826</v>
      </c>
    </row>
    <row r="3312" spans="1:4" ht="19">
      <c r="A3312" s="1">
        <v>-7.5</v>
      </c>
      <c r="B3312" s="1">
        <v>-138.5</v>
      </c>
      <c r="C3312">
        <v>131</v>
      </c>
      <c r="D3312" s="1">
        <v>104829</v>
      </c>
    </row>
    <row r="3313" spans="1:4" ht="19">
      <c r="A3313" s="1">
        <v>531</v>
      </c>
      <c r="B3313" s="1">
        <v>-84.5</v>
      </c>
      <c r="C3313">
        <v>615.5</v>
      </c>
      <c r="D3313" s="1">
        <v>-104856</v>
      </c>
    </row>
    <row r="3314" spans="1:4" ht="19">
      <c r="A3314" s="1">
        <v>622</v>
      </c>
      <c r="B3314" s="1">
        <v>81.5</v>
      </c>
      <c r="C3314">
        <v>540.5</v>
      </c>
      <c r="D3314" s="1">
        <v>104859</v>
      </c>
    </row>
    <row r="3315" spans="1:4" ht="19">
      <c r="A3315" s="1">
        <v>337</v>
      </c>
      <c r="B3315" s="1">
        <v>-397</v>
      </c>
      <c r="C3315">
        <v>734</v>
      </c>
      <c r="D3315" s="1">
        <v>-104886</v>
      </c>
    </row>
    <row r="3316" spans="1:4" ht="19">
      <c r="A3316" s="1">
        <v>54</v>
      </c>
      <c r="B3316" s="1">
        <v>-88</v>
      </c>
      <c r="C3316">
        <v>142</v>
      </c>
      <c r="D3316" s="1">
        <v>104889</v>
      </c>
    </row>
    <row r="3317" spans="1:4" ht="19">
      <c r="A3317" s="1">
        <v>115.5</v>
      </c>
      <c r="B3317" s="1">
        <v>-582</v>
      </c>
      <c r="C3317">
        <v>697.5</v>
      </c>
      <c r="D3317" s="1">
        <v>-104916</v>
      </c>
    </row>
    <row r="3318" spans="1:4" ht="19">
      <c r="A3318" s="1">
        <v>221</v>
      </c>
      <c r="B3318" s="1">
        <v>-500.5</v>
      </c>
      <c r="C3318">
        <v>721.5</v>
      </c>
      <c r="D3318" s="1">
        <v>104919</v>
      </c>
    </row>
    <row r="3319" spans="1:4" ht="19">
      <c r="A3319" s="1">
        <v>150</v>
      </c>
      <c r="B3319" s="1">
        <v>-225</v>
      </c>
      <c r="C3319">
        <v>375</v>
      </c>
      <c r="D3319" s="1">
        <v>-104946</v>
      </c>
    </row>
    <row r="3320" spans="1:4" ht="19">
      <c r="A3320" s="1">
        <v>132.5</v>
      </c>
      <c r="B3320" s="1">
        <v>-366</v>
      </c>
      <c r="C3320">
        <v>498.5</v>
      </c>
      <c r="D3320" s="1">
        <v>104949</v>
      </c>
    </row>
    <row r="3321" spans="1:4" ht="19">
      <c r="A3321" s="1">
        <v>-313</v>
      </c>
      <c r="B3321" s="1">
        <v>-865</v>
      </c>
      <c r="C3321">
        <v>552</v>
      </c>
      <c r="D3321" s="1">
        <v>-104976</v>
      </c>
    </row>
    <row r="3322" spans="1:4" ht="19">
      <c r="A3322" s="1">
        <v>38.5</v>
      </c>
      <c r="B3322" s="1">
        <v>-201.5</v>
      </c>
      <c r="C3322">
        <v>240</v>
      </c>
      <c r="D3322" s="1">
        <v>104979</v>
      </c>
    </row>
    <row r="3323" spans="1:4" ht="19">
      <c r="A3323" s="1">
        <v>-140.5</v>
      </c>
      <c r="B3323" s="1">
        <v>-385</v>
      </c>
      <c r="C3323">
        <v>244.5</v>
      </c>
      <c r="D3323" s="1">
        <v>-105006</v>
      </c>
    </row>
    <row r="3324" spans="1:4" ht="19">
      <c r="A3324" s="1">
        <v>4637.5</v>
      </c>
      <c r="B3324" s="1">
        <v>-396.5</v>
      </c>
      <c r="C3324">
        <v>5034</v>
      </c>
      <c r="D3324" s="1">
        <v>105009</v>
      </c>
    </row>
    <row r="3325" spans="1:4" ht="19">
      <c r="A3325" s="1">
        <v>128</v>
      </c>
      <c r="B3325" s="1">
        <v>601.5</v>
      </c>
      <c r="C3325">
        <v>-473.5</v>
      </c>
      <c r="D3325" s="1">
        <v>-105036</v>
      </c>
    </row>
    <row r="3326" spans="1:4" ht="19">
      <c r="A3326" s="1">
        <v>1656.5</v>
      </c>
      <c r="B3326" s="1">
        <v>-128.5</v>
      </c>
      <c r="C3326">
        <v>1785</v>
      </c>
      <c r="D3326" s="1">
        <v>105039</v>
      </c>
    </row>
    <row r="3327" spans="1:4" ht="19">
      <c r="A3327" s="1">
        <v>-254.5</v>
      </c>
      <c r="B3327" s="1">
        <v>-560</v>
      </c>
      <c r="C3327">
        <v>305.5</v>
      </c>
      <c r="D3327" s="1">
        <v>-105066</v>
      </c>
    </row>
    <row r="3328" spans="1:4" ht="19">
      <c r="A3328" s="1">
        <v>-171.5</v>
      </c>
      <c r="B3328" s="1">
        <v>-722.5</v>
      </c>
      <c r="C3328">
        <v>551</v>
      </c>
      <c r="D3328" s="1">
        <v>105069</v>
      </c>
    </row>
    <row r="3329" spans="1:4" ht="19">
      <c r="A3329" s="1">
        <v>-77</v>
      </c>
      <c r="B3329" s="1">
        <v>-341.5</v>
      </c>
      <c r="C3329">
        <v>264.5</v>
      </c>
      <c r="D3329" s="1">
        <v>-105096</v>
      </c>
    </row>
    <row r="3330" spans="1:4" ht="19">
      <c r="A3330" s="1">
        <v>120.5</v>
      </c>
      <c r="B3330" s="1">
        <v>-41</v>
      </c>
      <c r="C3330">
        <v>161.5</v>
      </c>
      <c r="D3330" s="1">
        <v>105099</v>
      </c>
    </row>
    <row r="3331" spans="1:4" ht="19">
      <c r="A3331" s="1">
        <v>4370</v>
      </c>
      <c r="B3331" s="1">
        <v>3781.5</v>
      </c>
      <c r="C3331">
        <v>588.5</v>
      </c>
      <c r="D3331" s="1">
        <v>-105126</v>
      </c>
    </row>
    <row r="3332" spans="1:4" ht="19">
      <c r="A3332" s="1">
        <v>-276.5</v>
      </c>
      <c r="B3332" s="1">
        <v>-495</v>
      </c>
      <c r="C3332">
        <v>218.5</v>
      </c>
      <c r="D3332" s="1">
        <v>105129</v>
      </c>
    </row>
    <row r="3333" spans="1:4" ht="19">
      <c r="A3333" s="1">
        <v>-301.5</v>
      </c>
      <c r="B3333" s="1">
        <v>-72.5</v>
      </c>
      <c r="C3333">
        <v>-229</v>
      </c>
      <c r="D3333" s="1">
        <v>105141</v>
      </c>
    </row>
    <row r="3334" spans="1:4" ht="19">
      <c r="A3334" s="1">
        <v>8626</v>
      </c>
      <c r="B3334" s="1">
        <v>3822.5</v>
      </c>
      <c r="C3334">
        <v>4803.5</v>
      </c>
      <c r="D3334" s="1">
        <v>-105156</v>
      </c>
    </row>
    <row r="3335" spans="1:4" ht="19">
      <c r="A3335" s="1">
        <v>494</v>
      </c>
      <c r="B3335" s="1">
        <v>566.5</v>
      </c>
      <c r="C3335">
        <v>-72.5</v>
      </c>
      <c r="D3335" s="1">
        <v>-105186</v>
      </c>
    </row>
    <row r="3336" spans="1:4" ht="19">
      <c r="A3336" s="1">
        <v>-297</v>
      </c>
      <c r="B3336" s="1">
        <v>-457</v>
      </c>
      <c r="C3336">
        <v>160</v>
      </c>
      <c r="D3336" s="1">
        <v>-105216</v>
      </c>
    </row>
    <row r="3337" spans="1:4" ht="19">
      <c r="A3337" s="1">
        <v>-212.5</v>
      </c>
      <c r="B3337" s="1">
        <v>-481</v>
      </c>
      <c r="C3337">
        <v>268.5</v>
      </c>
      <c r="D3337" s="1">
        <v>-105246</v>
      </c>
    </row>
    <row r="3338" spans="1:4" ht="19">
      <c r="A3338" s="1">
        <v>-738.5</v>
      </c>
      <c r="B3338" s="1">
        <v>-714.5</v>
      </c>
      <c r="C3338">
        <v>-24</v>
      </c>
      <c r="D3338" s="1">
        <v>-105276</v>
      </c>
    </row>
    <row r="3339" spans="1:4" ht="19">
      <c r="A3339" s="1">
        <v>-467</v>
      </c>
      <c r="B3339" s="1">
        <v>-852.5</v>
      </c>
      <c r="C3339">
        <v>385.5</v>
      </c>
      <c r="D3339" s="1">
        <v>-105306</v>
      </c>
    </row>
    <row r="3340" spans="1:4" ht="19">
      <c r="A3340" s="1">
        <v>-448.5</v>
      </c>
      <c r="B3340" s="1">
        <v>-816.5</v>
      </c>
      <c r="C3340">
        <v>368</v>
      </c>
      <c r="D3340" s="1">
        <v>-105336</v>
      </c>
    </row>
    <row r="3341" spans="1:4" ht="19">
      <c r="A3341" s="1">
        <v>-499</v>
      </c>
      <c r="B3341" s="1">
        <v>-1070.5</v>
      </c>
      <c r="C3341">
        <v>571.5</v>
      </c>
      <c r="D3341" s="1">
        <v>-105366</v>
      </c>
    </row>
    <row r="3342" spans="1:4" ht="19">
      <c r="A3342" s="1">
        <v>-112</v>
      </c>
      <c r="B3342" s="1">
        <v>-347</v>
      </c>
      <c r="C3342">
        <v>235</v>
      </c>
      <c r="D3342" s="1">
        <v>-105396</v>
      </c>
    </row>
    <row r="3343" spans="1:4" ht="19">
      <c r="A3343" s="1">
        <v>-36</v>
      </c>
      <c r="B3343" s="1">
        <v>-433.5</v>
      </c>
      <c r="C3343">
        <v>397.5</v>
      </c>
      <c r="D3343" s="1">
        <v>-105426</v>
      </c>
    </row>
    <row r="3344" spans="1:4" ht="19">
      <c r="A3344" s="1">
        <v>-309</v>
      </c>
      <c r="B3344" s="1">
        <v>-749.5</v>
      </c>
      <c r="C3344">
        <v>440.5</v>
      </c>
      <c r="D3344" s="1">
        <v>-105456</v>
      </c>
    </row>
    <row r="3345" spans="1:4" ht="19">
      <c r="A3345" s="1">
        <v>-95.5</v>
      </c>
      <c r="B3345" s="1">
        <v>67</v>
      </c>
      <c r="C3345">
        <v>-162.5</v>
      </c>
      <c r="D3345" s="1">
        <v>-105486</v>
      </c>
    </row>
    <row r="3346" spans="1:4" ht="19">
      <c r="A3346" s="1">
        <v>-149.5</v>
      </c>
      <c r="B3346" s="1">
        <v>-706.5</v>
      </c>
      <c r="C3346">
        <v>557</v>
      </c>
      <c r="D3346" s="1">
        <v>-105516</v>
      </c>
    </row>
    <row r="3347" spans="1:4" ht="19">
      <c r="A3347" s="1">
        <v>-300</v>
      </c>
      <c r="B3347" s="1">
        <v>-460</v>
      </c>
      <c r="C3347">
        <v>160</v>
      </c>
      <c r="D3347" s="1">
        <v>-105546</v>
      </c>
    </row>
    <row r="3348" spans="1:4" ht="19">
      <c r="A3348" s="1">
        <v>-725</v>
      </c>
      <c r="B3348" s="1">
        <v>-664.5</v>
      </c>
      <c r="C3348">
        <v>-60.5</v>
      </c>
      <c r="D3348" s="1">
        <v>-105576</v>
      </c>
    </row>
    <row r="3349" spans="1:4" ht="19">
      <c r="A3349" s="1">
        <v>-413</v>
      </c>
      <c r="B3349" s="1">
        <v>-439.5</v>
      </c>
      <c r="C3349">
        <v>26.5</v>
      </c>
      <c r="D3349" s="1">
        <v>-105606</v>
      </c>
    </row>
    <row r="3350" spans="1:4" ht="19">
      <c r="A3350" s="1">
        <v>78</v>
      </c>
      <c r="B3350" s="1">
        <v>-55</v>
      </c>
      <c r="C3350">
        <v>133</v>
      </c>
      <c r="D3350" s="1">
        <v>-105636</v>
      </c>
    </row>
    <row r="3351" spans="1:4" ht="19">
      <c r="A3351" s="1">
        <v>-33.5</v>
      </c>
      <c r="B3351" s="1">
        <v>-76</v>
      </c>
      <c r="C3351">
        <v>42.5</v>
      </c>
      <c r="D3351" s="1">
        <v>-105666</v>
      </c>
    </row>
    <row r="3352" spans="1:4" ht="19">
      <c r="A3352" s="1">
        <v>197.5</v>
      </c>
      <c r="B3352" s="1">
        <v>-215</v>
      </c>
      <c r="C3352">
        <v>412.5</v>
      </c>
      <c r="D3352" s="1">
        <v>-105696</v>
      </c>
    </row>
    <row r="3353" spans="1:4" ht="19">
      <c r="A3353" s="1">
        <v>-213.5</v>
      </c>
      <c r="B3353" s="1">
        <v>-516</v>
      </c>
      <c r="C3353">
        <v>302.5</v>
      </c>
      <c r="D3353" s="1">
        <v>-105726</v>
      </c>
    </row>
    <row r="3354" spans="1:4" ht="19">
      <c r="A3354" s="1">
        <v>547.5</v>
      </c>
      <c r="B3354" s="1">
        <v>-415</v>
      </c>
      <c r="C3354">
        <v>962.5</v>
      </c>
      <c r="D3354" s="1">
        <v>-105756</v>
      </c>
    </row>
    <row r="3355" spans="1:4" ht="19">
      <c r="A3355" s="1">
        <v>-66</v>
      </c>
      <c r="B3355" s="1">
        <v>305</v>
      </c>
      <c r="C3355">
        <v>-371</v>
      </c>
      <c r="D3355" s="1">
        <v>-105786</v>
      </c>
    </row>
    <row r="3356" spans="1:4" ht="19">
      <c r="A3356" s="1">
        <v>464.5</v>
      </c>
      <c r="B3356" s="1">
        <v>159.5</v>
      </c>
      <c r="C3356">
        <v>305</v>
      </c>
      <c r="D3356" s="1">
        <v>-105816</v>
      </c>
    </row>
    <row r="3357" spans="1:4" ht="19">
      <c r="A3357" s="1">
        <v>49.5</v>
      </c>
      <c r="B3357" s="1">
        <v>413.5</v>
      </c>
      <c r="C3357">
        <v>-364</v>
      </c>
      <c r="D3357" s="1">
        <v>-105846</v>
      </c>
    </row>
    <row r="3358" spans="1:4" ht="19">
      <c r="A3358" s="1">
        <v>-341</v>
      </c>
      <c r="B3358" s="1">
        <v>486.5</v>
      </c>
      <c r="C3358">
        <v>-827.5</v>
      </c>
      <c r="D3358" s="1">
        <v>-105876</v>
      </c>
    </row>
    <row r="3359" spans="1:4" ht="19">
      <c r="A3359" s="1">
        <v>-371</v>
      </c>
      <c r="B3359" s="1">
        <v>-463</v>
      </c>
      <c r="C3359">
        <v>92</v>
      </c>
      <c r="D3359" s="1">
        <v>-105906</v>
      </c>
    </row>
    <row r="3360" spans="1:4" ht="19">
      <c r="A3360" s="1">
        <v>-424</v>
      </c>
      <c r="B3360" s="1">
        <v>-472.5</v>
      </c>
      <c r="C3360">
        <v>48.5</v>
      </c>
      <c r="D3360" s="1">
        <v>-105936</v>
      </c>
    </row>
    <row r="3361" spans="1:4" ht="19">
      <c r="A3361" s="1">
        <v>-209.5</v>
      </c>
      <c r="B3361" s="1">
        <v>-500.5</v>
      </c>
      <c r="C3361">
        <v>291</v>
      </c>
      <c r="D3361" s="1">
        <v>-105966</v>
      </c>
    </row>
    <row r="3362" spans="1:4" ht="19">
      <c r="A3362" s="1">
        <v>-159</v>
      </c>
      <c r="B3362" s="1">
        <v>-600.5</v>
      </c>
      <c r="C3362">
        <v>441.5</v>
      </c>
      <c r="D3362" s="1">
        <v>-105996</v>
      </c>
    </row>
    <row r="3363" spans="1:4" ht="19">
      <c r="A3363" s="1">
        <v>52</v>
      </c>
      <c r="B3363" s="1">
        <v>-385.5</v>
      </c>
      <c r="C3363">
        <v>437.5</v>
      </c>
      <c r="D3363" s="1">
        <v>-106026</v>
      </c>
    </row>
    <row r="3364" spans="1:4" ht="19">
      <c r="A3364" s="1">
        <v>284</v>
      </c>
      <c r="B3364" s="1">
        <v>-381.5</v>
      </c>
      <c r="C3364">
        <v>665.5</v>
      </c>
      <c r="D3364" s="1">
        <v>-106056</v>
      </c>
    </row>
    <row r="3365" spans="1:4" ht="19">
      <c r="A3365" s="1">
        <v>-263</v>
      </c>
      <c r="B3365" s="1">
        <v>-56.5</v>
      </c>
      <c r="C3365">
        <v>-206.5</v>
      </c>
      <c r="D3365" s="1">
        <v>-106086</v>
      </c>
    </row>
    <row r="3366" spans="1:4" ht="19">
      <c r="A3366" s="1">
        <v>-594.5</v>
      </c>
      <c r="B3366" s="1">
        <v>-743.5</v>
      </c>
      <c r="C3366">
        <v>149</v>
      </c>
      <c r="D3366" s="1">
        <v>-106116</v>
      </c>
    </row>
    <row r="3367" spans="1:4" ht="19">
      <c r="A3367" s="1">
        <v>-141</v>
      </c>
      <c r="B3367" s="1">
        <v>-129</v>
      </c>
      <c r="C3367">
        <v>-12</v>
      </c>
      <c r="D3367" s="1">
        <v>-106146</v>
      </c>
    </row>
    <row r="3368" spans="1:4" ht="19">
      <c r="A3368" s="1">
        <v>-70</v>
      </c>
      <c r="B3368" s="1">
        <v>-348</v>
      </c>
      <c r="C3368">
        <v>278</v>
      </c>
      <c r="D3368" s="1">
        <v>-106176</v>
      </c>
    </row>
    <row r="3369" spans="1:4" ht="19">
      <c r="A3369" s="1">
        <v>-174.5</v>
      </c>
      <c r="B3369" s="1">
        <v>-828.5</v>
      </c>
      <c r="C3369">
        <v>654</v>
      </c>
      <c r="D3369" s="1">
        <v>-106206</v>
      </c>
    </row>
    <row r="3370" spans="1:4" ht="19">
      <c r="A3370" s="1">
        <v>139</v>
      </c>
      <c r="B3370" s="1">
        <v>-525</v>
      </c>
      <c r="C3370">
        <v>664</v>
      </c>
      <c r="D3370" s="1">
        <v>-106236</v>
      </c>
    </row>
    <row r="3371" spans="1:4" ht="19">
      <c r="A3371" s="1">
        <v>189.5</v>
      </c>
      <c r="B3371" s="1">
        <v>-480.5</v>
      </c>
      <c r="C3371">
        <v>670</v>
      </c>
      <c r="D3371" s="1">
        <v>-106266</v>
      </c>
    </row>
    <row r="3372" spans="1:4" ht="19">
      <c r="A3372" s="1">
        <v>44.5</v>
      </c>
      <c r="B3372" s="1">
        <v>-34</v>
      </c>
      <c r="C3372">
        <v>78.5</v>
      </c>
      <c r="D3372" s="1">
        <v>-106296</v>
      </c>
    </row>
    <row r="3373" spans="1:4" ht="19">
      <c r="A3373" s="1">
        <v>-259</v>
      </c>
      <c r="B3373" s="1">
        <v>-506.5</v>
      </c>
      <c r="C3373">
        <v>247.5</v>
      </c>
      <c r="D3373" s="1">
        <v>-106326</v>
      </c>
    </row>
    <row r="3374" spans="1:4" ht="19">
      <c r="A3374" s="1">
        <v>455.5</v>
      </c>
      <c r="B3374" s="1">
        <v>1001</v>
      </c>
      <c r="C3374">
        <v>-545.5</v>
      </c>
      <c r="D3374" s="1">
        <v>-106356</v>
      </c>
    </row>
    <row r="3375" spans="1:4" ht="19">
      <c r="A3375" s="1">
        <v>321</v>
      </c>
      <c r="B3375" s="1">
        <v>-250.5</v>
      </c>
      <c r="C3375">
        <v>571.5</v>
      </c>
      <c r="D3375" s="1">
        <v>-106386</v>
      </c>
    </row>
    <row r="3376" spans="1:4" ht="19">
      <c r="A3376" s="1">
        <v>26.5</v>
      </c>
      <c r="B3376" s="1">
        <v>-493.5</v>
      </c>
      <c r="C3376">
        <v>520</v>
      </c>
      <c r="D3376" s="1">
        <v>-106416</v>
      </c>
    </row>
    <row r="3377" spans="1:4" ht="19">
      <c r="A3377" s="1">
        <v>385.5</v>
      </c>
      <c r="B3377" s="1">
        <v>-277</v>
      </c>
      <c r="C3377">
        <v>662.5</v>
      </c>
      <c r="D3377" s="1">
        <v>-106446</v>
      </c>
    </row>
    <row r="3378" spans="1:4" ht="19">
      <c r="A3378" s="1">
        <v>-29.5</v>
      </c>
      <c r="B3378" s="1">
        <v>-237</v>
      </c>
      <c r="C3378">
        <v>207.5</v>
      </c>
      <c r="D3378" s="1">
        <v>-106476</v>
      </c>
    </row>
    <row r="3379" spans="1:4" ht="19">
      <c r="A3379" s="1">
        <v>1250</v>
      </c>
      <c r="B3379" s="1">
        <v>1477.5</v>
      </c>
      <c r="C3379">
        <v>-227.5</v>
      </c>
      <c r="D3379" s="1">
        <v>-106506</v>
      </c>
    </row>
    <row r="3380" spans="1:4" ht="19">
      <c r="A3380" s="1">
        <v>347</v>
      </c>
      <c r="B3380" s="1">
        <v>111.5</v>
      </c>
      <c r="C3380">
        <v>235.5</v>
      </c>
      <c r="D3380" s="1">
        <v>-106536</v>
      </c>
    </row>
    <row r="3381" spans="1:4" ht="19">
      <c r="A3381" s="1">
        <v>288.5</v>
      </c>
      <c r="B3381" s="1">
        <v>-105</v>
      </c>
      <c r="C3381">
        <v>393.5</v>
      </c>
      <c r="D3381" s="1">
        <v>-106566</v>
      </c>
    </row>
    <row r="3382" spans="1:4" ht="19">
      <c r="A3382" s="1">
        <v>589.5</v>
      </c>
      <c r="B3382" s="1">
        <v>-50.5</v>
      </c>
      <c r="C3382">
        <v>640</v>
      </c>
      <c r="D3382" s="1">
        <v>-106596</v>
      </c>
    </row>
    <row r="3383" spans="1:4" ht="19">
      <c r="A3383" s="1">
        <v>-24</v>
      </c>
      <c r="B3383" s="1">
        <v>-853.5</v>
      </c>
      <c r="C3383">
        <v>829.5</v>
      </c>
      <c r="D3383" s="1">
        <v>-106626</v>
      </c>
    </row>
    <row r="3384" spans="1:4" ht="19">
      <c r="A3384" s="1">
        <v>8</v>
      </c>
      <c r="B3384" s="1">
        <v>-270</v>
      </c>
      <c r="C3384">
        <v>278</v>
      </c>
      <c r="D3384" s="1">
        <v>-106656</v>
      </c>
    </row>
    <row r="3385" spans="1:4" ht="19">
      <c r="A3385" s="1">
        <v>820.5</v>
      </c>
      <c r="B3385" s="1">
        <v>933</v>
      </c>
      <c r="C3385">
        <v>-112.5</v>
      </c>
      <c r="D3385" s="1">
        <v>-106686</v>
      </c>
    </row>
    <row r="3386" spans="1:4" ht="19">
      <c r="A3386" s="1">
        <v>5.5</v>
      </c>
      <c r="B3386" s="1">
        <v>-485.5</v>
      </c>
      <c r="C3386">
        <v>491</v>
      </c>
      <c r="D3386" s="1">
        <v>-106716</v>
      </c>
    </row>
    <row r="3387" spans="1:4" ht="19">
      <c r="A3387" s="1">
        <v>276.5</v>
      </c>
      <c r="B3387" s="1">
        <v>-118.5</v>
      </c>
      <c r="C3387">
        <v>395</v>
      </c>
      <c r="D3387" s="1">
        <v>-106746</v>
      </c>
    </row>
    <row r="3388" spans="1:4" ht="19">
      <c r="A3388" s="1">
        <v>-144.5</v>
      </c>
      <c r="B3388" s="1">
        <v>-388</v>
      </c>
      <c r="C3388">
        <v>243.5</v>
      </c>
      <c r="D3388" s="1">
        <v>-106776</v>
      </c>
    </row>
    <row r="3389" spans="1:4" ht="19">
      <c r="A3389" s="1">
        <v>-33.5</v>
      </c>
      <c r="B3389" s="1">
        <v>-437.5</v>
      </c>
      <c r="C3389">
        <v>404</v>
      </c>
      <c r="D3389" s="1">
        <v>-106806</v>
      </c>
    </row>
    <row r="3390" spans="1:4" ht="19">
      <c r="A3390" s="1">
        <v>-230</v>
      </c>
      <c r="B3390" s="1">
        <v>118.5</v>
      </c>
      <c r="C3390">
        <v>-348.5</v>
      </c>
      <c r="D3390" s="1">
        <v>-106836</v>
      </c>
    </row>
    <row r="3391" spans="1:4" ht="19">
      <c r="A3391" s="1">
        <v>-371</v>
      </c>
      <c r="B3391" s="1">
        <v>-638.5</v>
      </c>
      <c r="C3391">
        <v>267.5</v>
      </c>
      <c r="D3391" s="1">
        <v>-106866</v>
      </c>
    </row>
    <row r="3392" spans="1:4" ht="19">
      <c r="A3392" s="1">
        <v>-246.5</v>
      </c>
      <c r="B3392" s="1">
        <v>-634.5</v>
      </c>
      <c r="C3392">
        <v>388</v>
      </c>
      <c r="D3392" s="1">
        <v>-106896</v>
      </c>
    </row>
    <row r="3393" spans="1:4" ht="19">
      <c r="A3393" s="1">
        <v>-314.5</v>
      </c>
      <c r="B3393" s="1">
        <v>-519.5</v>
      </c>
      <c r="C3393">
        <v>205</v>
      </c>
      <c r="D3393" s="1">
        <v>-106926</v>
      </c>
    </row>
    <row r="3394" spans="1:4" ht="19">
      <c r="A3394" s="1">
        <v>-16.5</v>
      </c>
      <c r="B3394" s="1">
        <v>-656.5</v>
      </c>
      <c r="C3394">
        <v>640</v>
      </c>
      <c r="D3394" s="1">
        <v>-106956</v>
      </c>
    </row>
    <row r="3395" spans="1:4" ht="19">
      <c r="A3395" s="1">
        <v>-264</v>
      </c>
      <c r="B3395" s="1">
        <v>-754.5</v>
      </c>
      <c r="C3395">
        <v>490.5</v>
      </c>
      <c r="D3395" s="1">
        <v>-106986</v>
      </c>
    </row>
    <row r="3396" spans="1:4" ht="19">
      <c r="A3396" s="1">
        <v>-297.5</v>
      </c>
      <c r="B3396" s="1">
        <v>-239.5</v>
      </c>
      <c r="C3396">
        <v>-58</v>
      </c>
      <c r="D3396" s="1">
        <v>-107016</v>
      </c>
    </row>
    <row r="3397" spans="1:4" ht="19">
      <c r="A3397" s="1">
        <v>12</v>
      </c>
      <c r="B3397" s="1">
        <v>-467.5</v>
      </c>
      <c r="C3397">
        <v>479.5</v>
      </c>
      <c r="D3397" s="1">
        <v>-107046</v>
      </c>
    </row>
    <row r="3398" spans="1:4" ht="19">
      <c r="A3398" s="1">
        <v>-103</v>
      </c>
      <c r="B3398" s="1">
        <v>-691</v>
      </c>
      <c r="C3398">
        <v>588</v>
      </c>
      <c r="D3398" s="1">
        <v>-107076</v>
      </c>
    </row>
    <row r="3399" spans="1:4" ht="19">
      <c r="A3399" s="1">
        <v>374.5</v>
      </c>
      <c r="B3399" s="1">
        <v>-136</v>
      </c>
      <c r="C3399">
        <v>510.5</v>
      </c>
      <c r="D3399" s="1">
        <v>-107106</v>
      </c>
    </row>
    <row r="3400" spans="1:4" ht="19">
      <c r="A3400" s="1">
        <v>-86</v>
      </c>
      <c r="B3400" s="1">
        <v>-520</v>
      </c>
      <c r="C3400">
        <v>434</v>
      </c>
      <c r="D3400" s="1">
        <v>-107136</v>
      </c>
    </row>
    <row r="3401" spans="1:4" ht="19">
      <c r="A3401" s="1">
        <v>767.5</v>
      </c>
      <c r="B3401" s="1">
        <v>-261.5</v>
      </c>
      <c r="C3401">
        <v>1029</v>
      </c>
      <c r="D3401" s="1">
        <v>-107166</v>
      </c>
    </row>
    <row r="3402" spans="1:4" ht="19">
      <c r="A3402" s="1">
        <v>1061.5</v>
      </c>
      <c r="B3402" s="1">
        <v>-6</v>
      </c>
      <c r="C3402">
        <v>1067.5</v>
      </c>
      <c r="D3402" s="1">
        <v>-107196</v>
      </c>
    </row>
    <row r="3403" spans="1:4" ht="19">
      <c r="A3403" s="1">
        <v>577.5</v>
      </c>
      <c r="B3403" s="1">
        <v>206.5</v>
      </c>
      <c r="C3403">
        <v>371</v>
      </c>
      <c r="D3403" s="1">
        <v>-107226</v>
      </c>
    </row>
    <row r="3404" spans="1:4" ht="19">
      <c r="A3404" s="1">
        <v>672</v>
      </c>
      <c r="B3404" s="1">
        <v>-21.5</v>
      </c>
      <c r="C3404">
        <v>693.5</v>
      </c>
      <c r="D3404" s="1">
        <v>-107256</v>
      </c>
    </row>
    <row r="3405" spans="1:4" ht="19">
      <c r="A3405" s="1">
        <v>503</v>
      </c>
      <c r="B3405" s="1">
        <v>-455</v>
      </c>
      <c r="C3405">
        <v>958</v>
      </c>
      <c r="D3405" s="1">
        <v>-107286</v>
      </c>
    </row>
    <row r="3406" spans="1:4" ht="19">
      <c r="A3406" s="1">
        <v>-440.5</v>
      </c>
      <c r="B3406" s="1">
        <v>-910.5</v>
      </c>
      <c r="C3406">
        <v>470</v>
      </c>
      <c r="D3406" s="1">
        <v>-107316</v>
      </c>
    </row>
    <row r="3407" spans="1:4" ht="19">
      <c r="A3407" s="1">
        <v>808</v>
      </c>
      <c r="B3407" s="1">
        <v>-126</v>
      </c>
      <c r="C3407">
        <v>934</v>
      </c>
      <c r="D3407" s="1">
        <v>-107346</v>
      </c>
    </row>
    <row r="3408" spans="1:4" ht="19">
      <c r="A3408" s="1">
        <v>2001.5</v>
      </c>
      <c r="B3408" s="1">
        <v>404</v>
      </c>
      <c r="C3408">
        <v>1597.5</v>
      </c>
      <c r="D3408" s="1">
        <v>-107376</v>
      </c>
    </row>
    <row r="3409" spans="1:4" ht="19">
      <c r="A3409" s="1">
        <v>59.5</v>
      </c>
      <c r="B3409" s="1">
        <v>-604</v>
      </c>
      <c r="C3409">
        <v>663.5</v>
      </c>
      <c r="D3409" s="1">
        <v>-107406</v>
      </c>
    </row>
    <row r="3410" spans="1:4" ht="19">
      <c r="A3410" s="1">
        <v>-653</v>
      </c>
      <c r="B3410" s="1">
        <v>-680</v>
      </c>
      <c r="C3410">
        <v>27</v>
      </c>
      <c r="D3410" s="1">
        <v>-107436</v>
      </c>
    </row>
    <row r="3411" spans="1:4" ht="19">
      <c r="A3411" s="1">
        <v>-38.5</v>
      </c>
      <c r="B3411" s="1">
        <v>-109</v>
      </c>
      <c r="C3411">
        <v>70.5</v>
      </c>
      <c r="D3411" s="1">
        <v>-107466</v>
      </c>
    </row>
    <row r="3412" spans="1:4" ht="19">
      <c r="A3412" s="1">
        <v>-209.5</v>
      </c>
      <c r="B3412" s="1">
        <v>-335.5</v>
      </c>
      <c r="C3412">
        <v>126</v>
      </c>
      <c r="D3412" s="1">
        <v>-107496</v>
      </c>
    </row>
    <row r="3413" spans="1:4" ht="19">
      <c r="A3413" s="1">
        <v>-238</v>
      </c>
      <c r="B3413" s="1">
        <v>-693.5</v>
      </c>
      <c r="C3413">
        <v>455.5</v>
      </c>
      <c r="D3413" s="1">
        <v>-107526</v>
      </c>
    </row>
    <row r="3414" spans="1:4" ht="19">
      <c r="A3414" s="1">
        <v>-499</v>
      </c>
      <c r="B3414" s="1">
        <v>-638.5</v>
      </c>
      <c r="C3414">
        <v>139.5</v>
      </c>
      <c r="D3414" s="1">
        <v>-107556</v>
      </c>
    </row>
    <row r="3415" spans="1:4" ht="19">
      <c r="A3415" s="1">
        <v>-747.5</v>
      </c>
      <c r="B3415" s="1">
        <v>-1052</v>
      </c>
      <c r="C3415">
        <v>304.5</v>
      </c>
      <c r="D3415" s="1">
        <v>-107586</v>
      </c>
    </row>
    <row r="3416" spans="1:4" ht="19">
      <c r="A3416" s="1">
        <v>-113</v>
      </c>
      <c r="B3416" s="1">
        <v>-29.5</v>
      </c>
      <c r="C3416">
        <v>-83.5</v>
      </c>
      <c r="D3416" s="1">
        <v>-107616</v>
      </c>
    </row>
    <row r="3417" spans="1:4" ht="19">
      <c r="A3417" s="1">
        <v>-424.5</v>
      </c>
      <c r="B3417" s="1">
        <v>-211.5</v>
      </c>
      <c r="C3417">
        <v>-213</v>
      </c>
      <c r="D3417" s="1">
        <v>-107646</v>
      </c>
    </row>
    <row r="3418" spans="1:4" ht="19">
      <c r="A3418" s="1">
        <v>-333</v>
      </c>
      <c r="B3418" s="1">
        <v>-445</v>
      </c>
      <c r="C3418">
        <v>112</v>
      </c>
      <c r="D3418" s="1">
        <v>-107676</v>
      </c>
    </row>
    <row r="3419" spans="1:4" ht="19">
      <c r="A3419" s="1">
        <v>73</v>
      </c>
      <c r="B3419" s="1">
        <v>928.5</v>
      </c>
      <c r="C3419">
        <v>-855.5</v>
      </c>
      <c r="D3419" s="1">
        <v>107835</v>
      </c>
    </row>
    <row r="3420" spans="1:4" ht="19">
      <c r="A3420" s="1">
        <v>-36.5</v>
      </c>
      <c r="B3420" s="1">
        <v>-168</v>
      </c>
      <c r="C3420">
        <v>131.5</v>
      </c>
      <c r="D3420" s="1">
        <v>107865</v>
      </c>
    </row>
    <row r="3421" spans="1:4" ht="19">
      <c r="A3421" s="1">
        <v>-308</v>
      </c>
      <c r="B3421" s="1">
        <v>-395</v>
      </c>
      <c r="C3421">
        <v>87</v>
      </c>
      <c r="D3421" s="1">
        <v>107895</v>
      </c>
    </row>
    <row r="3422" spans="1:4" ht="19">
      <c r="A3422" s="1">
        <v>-677.5</v>
      </c>
      <c r="B3422" s="1">
        <v>-795.5</v>
      </c>
      <c r="C3422">
        <v>118</v>
      </c>
      <c r="D3422" s="1">
        <v>107925</v>
      </c>
    </row>
    <row r="3423" spans="1:4" ht="19">
      <c r="A3423" s="1">
        <v>-435.5</v>
      </c>
      <c r="B3423" s="1">
        <v>-336.5</v>
      </c>
      <c r="C3423">
        <v>-99</v>
      </c>
      <c r="D3423" s="1">
        <v>107955</v>
      </c>
    </row>
    <row r="3424" spans="1:4" ht="19">
      <c r="A3424" s="1">
        <v>1801</v>
      </c>
      <c r="B3424" s="1">
        <v>4396.5</v>
      </c>
      <c r="C3424">
        <v>-2595.5</v>
      </c>
      <c r="D3424" s="1">
        <v>107985</v>
      </c>
    </row>
    <row r="3425" spans="1:4" ht="19">
      <c r="A3425" s="1">
        <v>-273.5</v>
      </c>
      <c r="B3425" s="1">
        <v>-349</v>
      </c>
      <c r="C3425">
        <v>75.5</v>
      </c>
      <c r="D3425" s="1">
        <v>108015</v>
      </c>
    </row>
    <row r="3426" spans="1:4" ht="19">
      <c r="A3426" s="1">
        <v>-28.5</v>
      </c>
      <c r="B3426" s="1">
        <v>-322</v>
      </c>
      <c r="C3426">
        <v>293.5</v>
      </c>
      <c r="D3426" s="1">
        <v>108045</v>
      </c>
    </row>
    <row r="3427" spans="1:4" ht="19">
      <c r="A3427" s="1">
        <v>6</v>
      </c>
      <c r="B3427" s="1">
        <v>1085</v>
      </c>
      <c r="C3427">
        <v>-1079</v>
      </c>
      <c r="D3427" s="1">
        <v>108075</v>
      </c>
    </row>
    <row r="3428" spans="1:4" ht="19">
      <c r="A3428" s="1">
        <v>-331</v>
      </c>
      <c r="B3428" s="1">
        <v>85.5</v>
      </c>
      <c r="C3428">
        <v>-416.5</v>
      </c>
      <c r="D3428" s="1">
        <v>108105</v>
      </c>
    </row>
    <row r="3429" spans="1:4" ht="19">
      <c r="A3429" s="1">
        <v>118.5</v>
      </c>
      <c r="B3429" s="1">
        <v>551</v>
      </c>
      <c r="C3429">
        <v>-432.5</v>
      </c>
      <c r="D3429" s="1">
        <v>108135</v>
      </c>
    </row>
    <row r="3430" spans="1:4" ht="19">
      <c r="A3430" s="1">
        <v>-382.5</v>
      </c>
      <c r="B3430" s="1">
        <v>-206</v>
      </c>
      <c r="C3430">
        <v>-176.5</v>
      </c>
      <c r="D3430" s="1">
        <v>108165</v>
      </c>
    </row>
    <row r="3431" spans="1:4" ht="19">
      <c r="A3431" s="1">
        <v>-610</v>
      </c>
      <c r="B3431" s="1">
        <v>-780</v>
      </c>
      <c r="C3431">
        <v>170</v>
      </c>
      <c r="D3431" s="1">
        <v>108195</v>
      </c>
    </row>
    <row r="3432" spans="1:4" ht="19">
      <c r="A3432" s="1">
        <v>12</v>
      </c>
      <c r="B3432" s="1">
        <v>-263</v>
      </c>
      <c r="C3432">
        <v>275</v>
      </c>
      <c r="D3432" s="1">
        <v>108225</v>
      </c>
    </row>
    <row r="3433" spans="1:4" ht="19">
      <c r="A3433" s="1">
        <v>815.5</v>
      </c>
      <c r="B3433" s="1">
        <v>751</v>
      </c>
      <c r="C3433">
        <v>64.5</v>
      </c>
      <c r="D3433" s="1">
        <v>108255</v>
      </c>
    </row>
    <row r="3434" spans="1:4" ht="19">
      <c r="A3434" s="1">
        <v>510.5</v>
      </c>
      <c r="B3434" s="1">
        <v>209</v>
      </c>
      <c r="C3434">
        <v>301.5</v>
      </c>
      <c r="D3434" s="1">
        <v>108285</v>
      </c>
    </row>
    <row r="3435" spans="1:4" ht="19">
      <c r="A3435" s="1">
        <v>-77.5</v>
      </c>
      <c r="B3435" s="1">
        <v>-509</v>
      </c>
      <c r="C3435">
        <v>431.5</v>
      </c>
      <c r="D3435" s="1">
        <v>108315</v>
      </c>
    </row>
    <row r="3436" spans="1:4" ht="19">
      <c r="A3436" s="1">
        <v>-161.5</v>
      </c>
      <c r="B3436" s="1">
        <v>-223</v>
      </c>
      <c r="C3436">
        <v>61.5</v>
      </c>
      <c r="D3436" s="1">
        <v>108345</v>
      </c>
    </row>
    <row r="3437" spans="1:4" ht="19">
      <c r="A3437" s="1">
        <v>-292</v>
      </c>
      <c r="B3437" s="1">
        <v>-590</v>
      </c>
      <c r="C3437">
        <v>298</v>
      </c>
      <c r="D3437" s="1">
        <v>108375</v>
      </c>
    </row>
    <row r="3438" spans="1:4" ht="19">
      <c r="A3438" s="1">
        <v>-250.5</v>
      </c>
      <c r="B3438" s="1">
        <v>-370</v>
      </c>
      <c r="C3438">
        <v>119.5</v>
      </c>
      <c r="D3438" s="1">
        <v>108405</v>
      </c>
    </row>
    <row r="3439" spans="1:4" ht="19">
      <c r="A3439" s="1">
        <v>256</v>
      </c>
      <c r="B3439" s="1">
        <v>-56</v>
      </c>
      <c r="C3439">
        <v>312</v>
      </c>
      <c r="D3439" s="1">
        <v>108435</v>
      </c>
    </row>
    <row r="3440" spans="1:4" ht="19">
      <c r="A3440" s="1">
        <v>1391.5</v>
      </c>
      <c r="B3440" s="1">
        <v>-590.5</v>
      </c>
      <c r="C3440">
        <v>1982</v>
      </c>
      <c r="D3440" s="1">
        <v>108465</v>
      </c>
    </row>
    <row r="3441" spans="1:4" ht="19">
      <c r="A3441" s="1">
        <v>3764</v>
      </c>
      <c r="B3441" s="1">
        <v>-193.5</v>
      </c>
      <c r="C3441">
        <v>3957.5</v>
      </c>
      <c r="D3441" s="1">
        <v>108495</v>
      </c>
    </row>
    <row r="3442" spans="1:4" ht="19">
      <c r="A3442" s="1">
        <v>-375.5</v>
      </c>
      <c r="B3442" s="1">
        <v>-443.5</v>
      </c>
      <c r="C3442">
        <v>68</v>
      </c>
      <c r="D3442" s="1">
        <v>108525</v>
      </c>
    </row>
    <row r="3443" spans="1:4" ht="19">
      <c r="A3443" s="1">
        <v>-600</v>
      </c>
      <c r="B3443" s="1">
        <v>-709.5</v>
      </c>
      <c r="C3443">
        <v>109.5</v>
      </c>
      <c r="D3443" s="1">
        <v>108555</v>
      </c>
    </row>
    <row r="3444" spans="1:4" ht="19">
      <c r="A3444" s="1">
        <v>-571</v>
      </c>
      <c r="B3444" s="1">
        <v>-489.5</v>
      </c>
      <c r="C3444">
        <v>-81.5</v>
      </c>
      <c r="D3444" s="1">
        <v>108585</v>
      </c>
    </row>
    <row r="3445" spans="1:4" ht="19">
      <c r="A3445" s="1">
        <v>221.5</v>
      </c>
      <c r="B3445" s="1">
        <v>132</v>
      </c>
      <c r="C3445">
        <v>89.5</v>
      </c>
      <c r="D3445" s="1">
        <v>108615</v>
      </c>
    </row>
    <row r="3446" spans="1:4" ht="19">
      <c r="A3446" s="1">
        <v>1487</v>
      </c>
      <c r="B3446" s="1">
        <v>3224.5</v>
      </c>
      <c r="C3446">
        <v>-1737.5</v>
      </c>
      <c r="D3446" s="1">
        <v>108645</v>
      </c>
    </row>
    <row r="3447" spans="1:4" ht="19">
      <c r="A3447" s="1">
        <v>1114.5</v>
      </c>
      <c r="B3447" s="1">
        <v>3637.5</v>
      </c>
      <c r="C3447">
        <v>-2523</v>
      </c>
      <c r="D3447" s="1">
        <v>108675</v>
      </c>
    </row>
    <row r="3448" spans="1:4" ht="19">
      <c r="A3448" s="1">
        <v>-550.5</v>
      </c>
      <c r="B3448" s="1">
        <v>-803.5</v>
      </c>
      <c r="C3448">
        <v>253</v>
      </c>
      <c r="D3448" s="1">
        <v>108705</v>
      </c>
    </row>
    <row r="3449" spans="1:4" ht="19">
      <c r="A3449" s="1">
        <v>-639</v>
      </c>
      <c r="B3449" s="1">
        <v>-790</v>
      </c>
      <c r="C3449">
        <v>151</v>
      </c>
      <c r="D3449" s="1">
        <v>108735</v>
      </c>
    </row>
    <row r="3450" spans="1:4" ht="19">
      <c r="A3450" s="1">
        <v>-64</v>
      </c>
      <c r="B3450" s="1">
        <v>-429.5</v>
      </c>
      <c r="C3450">
        <v>365.5</v>
      </c>
      <c r="D3450" s="1">
        <v>108765</v>
      </c>
    </row>
    <row r="3451" spans="1:4" ht="19">
      <c r="A3451" s="1">
        <v>126.5</v>
      </c>
      <c r="B3451" s="1">
        <v>-47.5</v>
      </c>
      <c r="C3451">
        <v>174</v>
      </c>
      <c r="D3451" s="1">
        <v>108795</v>
      </c>
    </row>
    <row r="3452" spans="1:4" ht="19">
      <c r="A3452" s="1">
        <v>-23</v>
      </c>
      <c r="B3452" s="1">
        <v>-345</v>
      </c>
      <c r="C3452">
        <v>322</v>
      </c>
      <c r="D3452" s="1">
        <v>108825</v>
      </c>
    </row>
    <row r="3453" spans="1:4" ht="19">
      <c r="A3453" s="1">
        <v>138</v>
      </c>
      <c r="B3453" s="1">
        <v>-209</v>
      </c>
      <c r="C3453">
        <v>347</v>
      </c>
      <c r="D3453" s="1">
        <v>108855</v>
      </c>
    </row>
    <row r="3454" spans="1:4" ht="19">
      <c r="A3454" s="1">
        <v>-517</v>
      </c>
      <c r="B3454" s="1">
        <v>-1354.5</v>
      </c>
      <c r="C3454">
        <v>837.5</v>
      </c>
      <c r="D3454" s="1">
        <v>108885</v>
      </c>
    </row>
    <row r="3455" spans="1:4" ht="19">
      <c r="A3455" s="1">
        <v>575</v>
      </c>
      <c r="B3455" s="1">
        <v>-121</v>
      </c>
      <c r="C3455">
        <v>696</v>
      </c>
      <c r="D3455" s="1">
        <v>108915</v>
      </c>
    </row>
    <row r="3456" spans="1:4" ht="19">
      <c r="A3456" s="1">
        <v>-557</v>
      </c>
      <c r="B3456" s="1">
        <v>-697</v>
      </c>
      <c r="C3456">
        <v>140</v>
      </c>
      <c r="D3456" s="1">
        <v>108945</v>
      </c>
    </row>
    <row r="3457" spans="1:4" ht="19">
      <c r="A3457" s="1">
        <v>-260</v>
      </c>
      <c r="B3457" s="1">
        <v>-451</v>
      </c>
      <c r="C3457">
        <v>191</v>
      </c>
      <c r="D3457" s="1">
        <v>108975</v>
      </c>
    </row>
    <row r="3458" spans="1:4" ht="19">
      <c r="A3458" s="1">
        <v>10.5</v>
      </c>
      <c r="B3458" s="1">
        <v>-288.5</v>
      </c>
      <c r="C3458">
        <v>299</v>
      </c>
      <c r="D3458" s="1">
        <v>109005</v>
      </c>
    </row>
    <row r="3459" spans="1:4" ht="19">
      <c r="A3459" s="1">
        <v>37</v>
      </c>
      <c r="B3459" s="1">
        <v>-542</v>
      </c>
      <c r="C3459">
        <v>579</v>
      </c>
      <c r="D3459" s="1">
        <v>109035</v>
      </c>
    </row>
    <row r="3460" spans="1:4" ht="19">
      <c r="A3460" s="1">
        <v>-89</v>
      </c>
      <c r="B3460" s="1">
        <v>-465</v>
      </c>
      <c r="C3460">
        <v>376</v>
      </c>
      <c r="D3460" s="1">
        <v>109065</v>
      </c>
    </row>
    <row r="3461" spans="1:4" ht="19">
      <c r="A3461" s="1">
        <v>-166</v>
      </c>
      <c r="B3461" s="1">
        <v>-447</v>
      </c>
      <c r="C3461">
        <v>281</v>
      </c>
      <c r="D3461" s="1">
        <v>109095</v>
      </c>
    </row>
    <row r="3462" spans="1:4" ht="19">
      <c r="A3462" s="1">
        <v>134</v>
      </c>
      <c r="B3462" s="1">
        <v>523.5</v>
      </c>
      <c r="C3462">
        <v>-389.5</v>
      </c>
      <c r="D3462" s="1">
        <v>109125</v>
      </c>
    </row>
    <row r="3463" spans="1:4" ht="19">
      <c r="A3463" s="1">
        <v>35</v>
      </c>
      <c r="B3463" s="1">
        <v>334.5</v>
      </c>
      <c r="C3463">
        <v>-299.5</v>
      </c>
      <c r="D3463" s="1">
        <v>109155</v>
      </c>
    </row>
    <row r="3464" spans="1:4" ht="19">
      <c r="A3464" s="1">
        <v>68.5</v>
      </c>
      <c r="B3464" s="1">
        <v>-129.5</v>
      </c>
      <c r="C3464">
        <v>198</v>
      </c>
      <c r="D3464" s="1">
        <v>109185</v>
      </c>
    </row>
    <row r="3465" spans="1:4" ht="19">
      <c r="A3465" s="1">
        <v>-98</v>
      </c>
      <c r="B3465" s="1">
        <v>683</v>
      </c>
      <c r="C3465">
        <v>-781</v>
      </c>
      <c r="D3465" s="1">
        <v>109215</v>
      </c>
    </row>
    <row r="3466" spans="1:4" ht="19">
      <c r="A3466" s="1">
        <v>268</v>
      </c>
      <c r="B3466" s="1">
        <v>-172.5</v>
      </c>
      <c r="C3466">
        <v>440.5</v>
      </c>
      <c r="D3466" s="1">
        <v>109245</v>
      </c>
    </row>
    <row r="3467" spans="1:4" ht="19">
      <c r="A3467" s="1">
        <v>516</v>
      </c>
      <c r="B3467" s="1">
        <v>-100.5</v>
      </c>
      <c r="C3467">
        <v>616.5</v>
      </c>
      <c r="D3467" s="1">
        <v>109275</v>
      </c>
    </row>
    <row r="3468" spans="1:4" ht="19">
      <c r="A3468" s="1">
        <v>101.5</v>
      </c>
      <c r="B3468" s="1">
        <v>-521</v>
      </c>
      <c r="C3468">
        <v>622.5</v>
      </c>
      <c r="D3468" s="1">
        <v>109305</v>
      </c>
    </row>
    <row r="3469" spans="1:4" ht="19">
      <c r="A3469" s="1">
        <v>-151.5</v>
      </c>
      <c r="B3469" s="1">
        <v>-353</v>
      </c>
      <c r="C3469">
        <v>201.5</v>
      </c>
      <c r="D3469" s="1">
        <v>109335</v>
      </c>
    </row>
    <row r="3470" spans="1:4" ht="19">
      <c r="A3470" s="1">
        <v>80.5</v>
      </c>
      <c r="B3470" s="1">
        <v>-137</v>
      </c>
      <c r="C3470">
        <v>217.5</v>
      </c>
      <c r="D3470" s="1">
        <v>109365</v>
      </c>
    </row>
    <row r="3471" spans="1:4" ht="19">
      <c r="A3471" s="1">
        <v>588</v>
      </c>
      <c r="B3471" s="1">
        <v>-3.5</v>
      </c>
      <c r="C3471">
        <v>591.5</v>
      </c>
      <c r="D3471" s="1">
        <v>109395</v>
      </c>
    </row>
    <row r="3472" spans="1:4" ht="19">
      <c r="A3472" s="1">
        <v>-145</v>
      </c>
      <c r="B3472" s="1">
        <v>-407.5</v>
      </c>
      <c r="C3472">
        <v>262.5</v>
      </c>
      <c r="D3472" s="1">
        <v>109425</v>
      </c>
    </row>
    <row r="3473" spans="1:4" ht="19">
      <c r="A3473" s="1">
        <v>87.5</v>
      </c>
      <c r="B3473" s="1">
        <v>-151.5</v>
      </c>
      <c r="C3473">
        <v>239</v>
      </c>
      <c r="D3473" s="1">
        <v>109455</v>
      </c>
    </row>
    <row r="3474" spans="1:4" ht="19">
      <c r="A3474" s="1">
        <v>536</v>
      </c>
      <c r="B3474" s="1">
        <v>98</v>
      </c>
      <c r="C3474">
        <v>438</v>
      </c>
      <c r="D3474" s="1">
        <v>109485</v>
      </c>
    </row>
    <row r="3475" spans="1:4" ht="19">
      <c r="A3475" s="1">
        <v>-409.5</v>
      </c>
      <c r="B3475" s="1">
        <v>-1005.5</v>
      </c>
      <c r="C3475">
        <v>596</v>
      </c>
      <c r="D3475" s="1">
        <v>109515</v>
      </c>
    </row>
    <row r="3476" spans="1:4" ht="19">
      <c r="A3476" s="1">
        <v>-786</v>
      </c>
      <c r="B3476" s="1">
        <v>-1014.5</v>
      </c>
      <c r="C3476">
        <v>228.5</v>
      </c>
      <c r="D3476" s="1">
        <v>109545</v>
      </c>
    </row>
    <row r="3477" spans="1:4" ht="19">
      <c r="A3477" s="1">
        <v>-578</v>
      </c>
      <c r="B3477" s="1">
        <v>-812</v>
      </c>
      <c r="C3477">
        <v>234</v>
      </c>
      <c r="D3477" s="1">
        <v>109575</v>
      </c>
    </row>
    <row r="3478" spans="1:4" ht="19">
      <c r="A3478" s="1">
        <v>-106</v>
      </c>
      <c r="B3478" s="1">
        <v>-660</v>
      </c>
      <c r="C3478">
        <v>554</v>
      </c>
      <c r="D3478" s="1">
        <v>109605</v>
      </c>
    </row>
    <row r="3479" spans="1:4" ht="19">
      <c r="A3479" s="1">
        <v>-349</v>
      </c>
      <c r="B3479" s="1">
        <v>-601</v>
      </c>
      <c r="C3479">
        <v>252</v>
      </c>
      <c r="D3479" s="1">
        <v>109635</v>
      </c>
    </row>
    <row r="3480" spans="1:4" ht="19">
      <c r="A3480" s="1">
        <v>167</v>
      </c>
      <c r="B3480" s="1">
        <v>731</v>
      </c>
      <c r="C3480">
        <v>-564</v>
      </c>
      <c r="D3480" s="1">
        <v>109665</v>
      </c>
    </row>
    <row r="3481" spans="1:4" ht="19">
      <c r="A3481" s="1">
        <v>-62.5</v>
      </c>
      <c r="B3481" s="1">
        <v>279.5</v>
      </c>
      <c r="C3481">
        <v>-342</v>
      </c>
      <c r="D3481" s="1">
        <v>109695</v>
      </c>
    </row>
    <row r="3482" spans="1:4" ht="19">
      <c r="A3482" s="1">
        <v>4080</v>
      </c>
      <c r="B3482" s="1">
        <v>5943.5</v>
      </c>
      <c r="C3482">
        <v>-1863.5</v>
      </c>
      <c r="D3482" s="1">
        <v>109725</v>
      </c>
    </row>
    <row r="3483" spans="1:4" ht="19">
      <c r="A3483" s="1">
        <v>1816.5</v>
      </c>
      <c r="B3483" s="1">
        <v>2974</v>
      </c>
      <c r="C3483">
        <v>-1157.5</v>
      </c>
      <c r="D3483" s="1">
        <v>109755</v>
      </c>
    </row>
    <row r="3484" spans="1:4" ht="19">
      <c r="A3484" s="1">
        <v>58</v>
      </c>
      <c r="B3484" s="1">
        <v>-135.5</v>
      </c>
      <c r="C3484">
        <v>193.5</v>
      </c>
      <c r="D3484" s="1">
        <v>109785</v>
      </c>
    </row>
    <row r="3485" spans="1:4" ht="19">
      <c r="A3485" s="1">
        <v>-324.5</v>
      </c>
      <c r="B3485" s="1">
        <v>-693.5</v>
      </c>
      <c r="C3485">
        <v>369</v>
      </c>
      <c r="D3485" s="1">
        <v>109815</v>
      </c>
    </row>
    <row r="3486" spans="1:4" ht="19">
      <c r="A3486" s="1">
        <v>-129</v>
      </c>
      <c r="B3486" s="1">
        <v>-315.5</v>
      </c>
      <c r="C3486">
        <v>186.5</v>
      </c>
      <c r="D3486" s="1">
        <v>109845</v>
      </c>
    </row>
    <row r="3487" spans="1:4" ht="19">
      <c r="A3487" s="1">
        <v>71.5</v>
      </c>
      <c r="B3487" s="1">
        <v>326</v>
      </c>
      <c r="C3487">
        <v>-254.5</v>
      </c>
      <c r="D3487" s="1">
        <v>109875</v>
      </c>
    </row>
    <row r="3488" spans="1:4" ht="19">
      <c r="A3488" s="1">
        <v>-248</v>
      </c>
      <c r="B3488" s="1">
        <v>-566</v>
      </c>
      <c r="C3488">
        <v>318</v>
      </c>
      <c r="D3488" s="1">
        <v>109905</v>
      </c>
    </row>
    <row r="3489" spans="1:4" ht="19">
      <c r="A3489" s="1">
        <v>-221.5</v>
      </c>
      <c r="B3489" s="1">
        <v>-762.5</v>
      </c>
      <c r="C3489">
        <v>541</v>
      </c>
      <c r="D3489" s="1">
        <v>109935</v>
      </c>
    </row>
    <row r="3490" spans="1:4" ht="19">
      <c r="A3490" s="1">
        <v>-579</v>
      </c>
      <c r="B3490" s="1">
        <v>-683.5</v>
      </c>
      <c r="C3490">
        <v>104.5</v>
      </c>
      <c r="D3490" s="1">
        <v>-109963</v>
      </c>
    </row>
    <row r="3491" spans="1:4" ht="19">
      <c r="A3491" s="1">
        <v>102</v>
      </c>
      <c r="B3491" s="1">
        <v>-708.5</v>
      </c>
      <c r="C3491">
        <v>810.5</v>
      </c>
      <c r="D3491" s="1">
        <v>109965</v>
      </c>
    </row>
    <row r="3492" spans="1:4" ht="19">
      <c r="A3492" s="1">
        <v>-238</v>
      </c>
      <c r="B3492" s="1">
        <v>-912.5</v>
      </c>
      <c r="C3492">
        <v>674.5</v>
      </c>
      <c r="D3492" s="1">
        <v>-109993</v>
      </c>
    </row>
    <row r="3493" spans="1:4" ht="19">
      <c r="A3493" s="1">
        <v>-273.5</v>
      </c>
      <c r="B3493" s="1">
        <v>-508.5</v>
      </c>
      <c r="C3493">
        <v>235</v>
      </c>
      <c r="D3493" s="1">
        <v>109995</v>
      </c>
    </row>
    <row r="3494" spans="1:4" ht="19">
      <c r="A3494" s="1">
        <v>-466.5</v>
      </c>
      <c r="B3494" s="1">
        <v>-831.5</v>
      </c>
      <c r="C3494">
        <v>365</v>
      </c>
      <c r="D3494" s="1">
        <v>-110023</v>
      </c>
    </row>
    <row r="3495" spans="1:4" ht="19">
      <c r="A3495" s="1">
        <v>-408.5</v>
      </c>
      <c r="B3495" s="1">
        <v>-180.5</v>
      </c>
      <c r="C3495">
        <v>-228</v>
      </c>
      <c r="D3495" s="1">
        <v>110025</v>
      </c>
    </row>
    <row r="3496" spans="1:4" ht="19">
      <c r="A3496" s="1">
        <v>-409.5</v>
      </c>
      <c r="B3496" s="1">
        <v>-404.5</v>
      </c>
      <c r="C3496">
        <v>-5</v>
      </c>
      <c r="D3496" s="1">
        <v>-110053</v>
      </c>
    </row>
    <row r="3497" spans="1:4" ht="19">
      <c r="A3497" s="1">
        <v>-386.5</v>
      </c>
      <c r="B3497" s="1">
        <v>-460.5</v>
      </c>
      <c r="C3497">
        <v>74</v>
      </c>
      <c r="D3497" s="1">
        <v>110055</v>
      </c>
    </row>
    <row r="3498" spans="1:4" ht="19">
      <c r="A3498" s="1">
        <v>92</v>
      </c>
      <c r="B3498" s="1">
        <v>-825.5</v>
      </c>
      <c r="C3498">
        <v>917.5</v>
      </c>
      <c r="D3498" s="1">
        <v>-110083</v>
      </c>
    </row>
    <row r="3499" spans="1:4" ht="19">
      <c r="A3499" s="1">
        <v>-457</v>
      </c>
      <c r="B3499" s="1">
        <v>-534.5</v>
      </c>
      <c r="C3499">
        <v>77.5</v>
      </c>
      <c r="D3499" s="1">
        <v>110085</v>
      </c>
    </row>
    <row r="3500" spans="1:4" ht="19">
      <c r="A3500" s="1">
        <v>-118</v>
      </c>
      <c r="B3500" s="1">
        <v>-562</v>
      </c>
      <c r="C3500">
        <v>444</v>
      </c>
      <c r="D3500" s="1">
        <v>-110113</v>
      </c>
    </row>
    <row r="3501" spans="1:4" ht="19">
      <c r="A3501" s="1">
        <v>-189.5</v>
      </c>
      <c r="B3501" s="1">
        <v>-391</v>
      </c>
      <c r="C3501">
        <v>201.5</v>
      </c>
      <c r="D3501" s="1">
        <v>110115</v>
      </c>
    </row>
    <row r="3502" spans="1:4" ht="19">
      <c r="A3502" s="1">
        <v>-72.5</v>
      </c>
      <c r="B3502" s="1">
        <v>-262.5</v>
      </c>
      <c r="C3502">
        <v>190</v>
      </c>
      <c r="D3502" s="1">
        <v>110136</v>
      </c>
    </row>
    <row r="3503" spans="1:4" ht="19">
      <c r="A3503" s="1">
        <v>-120</v>
      </c>
      <c r="B3503" s="1">
        <v>14.5</v>
      </c>
      <c r="C3503">
        <v>-134.5</v>
      </c>
      <c r="D3503" s="1">
        <v>-110143</v>
      </c>
    </row>
    <row r="3504" spans="1:4" ht="19">
      <c r="A3504" s="1">
        <v>247.5</v>
      </c>
      <c r="B3504" s="1">
        <v>-178.5</v>
      </c>
      <c r="C3504">
        <v>426</v>
      </c>
      <c r="D3504" s="1">
        <v>-110173</v>
      </c>
    </row>
    <row r="3505" spans="1:4" ht="19">
      <c r="A3505" s="1">
        <v>-72</v>
      </c>
      <c r="B3505" s="1">
        <v>-332</v>
      </c>
      <c r="C3505">
        <v>260</v>
      </c>
      <c r="D3505" s="1">
        <v>-110203</v>
      </c>
    </row>
    <row r="3506" spans="1:4" ht="19">
      <c r="A3506" s="1">
        <v>-37.5</v>
      </c>
      <c r="B3506" s="1">
        <v>-598.5</v>
      </c>
      <c r="C3506">
        <v>561</v>
      </c>
      <c r="D3506" s="1">
        <v>-110233</v>
      </c>
    </row>
    <row r="3507" spans="1:4" ht="19">
      <c r="A3507" s="1">
        <v>-257.5</v>
      </c>
      <c r="B3507" s="1">
        <v>-275.5</v>
      </c>
      <c r="C3507">
        <v>18</v>
      </c>
      <c r="D3507" s="1">
        <v>-110263</v>
      </c>
    </row>
    <row r="3508" spans="1:4" ht="19">
      <c r="A3508" s="1">
        <v>-362</v>
      </c>
      <c r="B3508" s="1">
        <v>-870.5</v>
      </c>
      <c r="C3508">
        <v>508.5</v>
      </c>
      <c r="D3508" s="1">
        <v>-110293</v>
      </c>
    </row>
    <row r="3509" spans="1:4" ht="19">
      <c r="A3509" s="1">
        <v>-213.5</v>
      </c>
      <c r="B3509" s="1">
        <v>-621.5</v>
      </c>
      <c r="C3509">
        <v>408</v>
      </c>
      <c r="D3509" s="1">
        <v>-110323</v>
      </c>
    </row>
    <row r="3510" spans="1:4" ht="19">
      <c r="A3510" s="1">
        <v>-320</v>
      </c>
      <c r="B3510" s="1">
        <v>-737.5</v>
      </c>
      <c r="C3510">
        <v>417.5</v>
      </c>
      <c r="D3510" s="1">
        <v>-110353</v>
      </c>
    </row>
    <row r="3511" spans="1:4" ht="19">
      <c r="A3511" s="1">
        <v>-599</v>
      </c>
      <c r="B3511" s="1">
        <v>-1033</v>
      </c>
      <c r="C3511">
        <v>434</v>
      </c>
      <c r="D3511" s="1">
        <v>-110383</v>
      </c>
    </row>
    <row r="3512" spans="1:4" ht="19">
      <c r="A3512" s="1">
        <v>-312.5</v>
      </c>
      <c r="B3512" s="1">
        <v>-644.5</v>
      </c>
      <c r="C3512">
        <v>332</v>
      </c>
      <c r="D3512" s="1">
        <v>-110413</v>
      </c>
    </row>
    <row r="3513" spans="1:4" ht="19">
      <c r="A3513" s="1">
        <v>-240.5</v>
      </c>
      <c r="B3513" s="1">
        <v>-220</v>
      </c>
      <c r="C3513">
        <v>-20.5</v>
      </c>
      <c r="D3513" s="1">
        <v>-110443</v>
      </c>
    </row>
    <row r="3514" spans="1:4" ht="19">
      <c r="A3514" s="1">
        <v>18.5</v>
      </c>
      <c r="B3514" s="1">
        <v>138.5</v>
      </c>
      <c r="C3514">
        <v>-120</v>
      </c>
      <c r="D3514" s="1">
        <v>-110473</v>
      </c>
    </row>
    <row r="3515" spans="1:4" ht="19">
      <c r="A3515" s="1">
        <v>-138</v>
      </c>
      <c r="B3515" s="1">
        <v>-463.5</v>
      </c>
      <c r="C3515">
        <v>325.5</v>
      </c>
      <c r="D3515" s="1">
        <v>-110503</v>
      </c>
    </row>
    <row r="3516" spans="1:4" ht="19">
      <c r="A3516" s="1">
        <v>636.5</v>
      </c>
      <c r="B3516" s="1">
        <v>1625.5</v>
      </c>
      <c r="C3516">
        <v>-989</v>
      </c>
      <c r="D3516" s="1">
        <v>-110533</v>
      </c>
    </row>
    <row r="3517" spans="1:4" ht="19">
      <c r="A3517" s="1">
        <v>751</v>
      </c>
      <c r="B3517" s="1">
        <v>785.5</v>
      </c>
      <c r="C3517">
        <v>-34.5</v>
      </c>
      <c r="D3517" s="1">
        <v>-110563</v>
      </c>
    </row>
    <row r="3518" spans="1:4" ht="19">
      <c r="A3518" s="1">
        <v>731</v>
      </c>
      <c r="B3518" s="1">
        <v>824.5</v>
      </c>
      <c r="C3518">
        <v>-93.5</v>
      </c>
      <c r="D3518" s="1">
        <v>-110593</v>
      </c>
    </row>
    <row r="3519" spans="1:4" ht="19">
      <c r="A3519" s="1">
        <v>-42</v>
      </c>
      <c r="B3519" s="1">
        <v>-528</v>
      </c>
      <c r="C3519">
        <v>486</v>
      </c>
      <c r="D3519" s="1">
        <v>-110623</v>
      </c>
    </row>
    <row r="3520" spans="1:4" ht="19">
      <c r="A3520" s="1">
        <v>-34</v>
      </c>
      <c r="B3520" s="1">
        <v>-503.5</v>
      </c>
      <c r="C3520">
        <v>469.5</v>
      </c>
      <c r="D3520" s="1">
        <v>-110653</v>
      </c>
    </row>
    <row r="3521" spans="1:4" ht="19">
      <c r="A3521" s="1">
        <v>-311.5</v>
      </c>
      <c r="B3521" s="1">
        <v>-468.5</v>
      </c>
      <c r="C3521">
        <v>157</v>
      </c>
      <c r="D3521" s="1">
        <v>-110683</v>
      </c>
    </row>
    <row r="3522" spans="1:4" ht="19">
      <c r="A3522" s="1">
        <v>-106.5</v>
      </c>
      <c r="B3522" s="1">
        <v>231</v>
      </c>
      <c r="C3522">
        <v>-337.5</v>
      </c>
      <c r="D3522" s="1">
        <v>-110713</v>
      </c>
    </row>
    <row r="3523" spans="1:4" ht="19">
      <c r="A3523" s="1">
        <v>141.5</v>
      </c>
      <c r="B3523" s="1">
        <v>61</v>
      </c>
      <c r="C3523">
        <v>80.5</v>
      </c>
      <c r="D3523" s="1">
        <v>-110743</v>
      </c>
    </row>
    <row r="3524" spans="1:4" ht="19">
      <c r="A3524" s="1">
        <v>650.5</v>
      </c>
      <c r="B3524" s="1">
        <v>586.5</v>
      </c>
      <c r="C3524">
        <v>64</v>
      </c>
      <c r="D3524" s="1">
        <v>-110773</v>
      </c>
    </row>
    <row r="3525" spans="1:4" ht="19">
      <c r="A3525" s="1">
        <v>217.5</v>
      </c>
      <c r="B3525" s="1">
        <v>5</v>
      </c>
      <c r="C3525">
        <v>212.5</v>
      </c>
      <c r="D3525" s="1">
        <v>-110803</v>
      </c>
    </row>
    <row r="3526" spans="1:4" ht="19">
      <c r="A3526" s="1">
        <v>-190.5</v>
      </c>
      <c r="B3526" s="1">
        <v>-346</v>
      </c>
      <c r="C3526">
        <v>155.5</v>
      </c>
      <c r="D3526" s="1">
        <v>-110833</v>
      </c>
    </row>
    <row r="3527" spans="1:4" ht="19">
      <c r="A3527" s="1">
        <v>1009.5</v>
      </c>
      <c r="B3527" s="1">
        <v>2154.5</v>
      </c>
      <c r="C3527">
        <v>-1145</v>
      </c>
      <c r="D3527" s="1">
        <v>-110863</v>
      </c>
    </row>
    <row r="3528" spans="1:4" ht="19">
      <c r="A3528" s="1">
        <v>490</v>
      </c>
      <c r="B3528" s="1">
        <v>308.5</v>
      </c>
      <c r="C3528">
        <v>181.5</v>
      </c>
      <c r="D3528" s="1">
        <v>-110893</v>
      </c>
    </row>
    <row r="3529" spans="1:4" ht="19">
      <c r="A3529" s="1">
        <v>-15</v>
      </c>
      <c r="B3529" s="1">
        <v>1132.5</v>
      </c>
      <c r="C3529">
        <v>-1147.5</v>
      </c>
      <c r="D3529" s="1">
        <v>-110923</v>
      </c>
    </row>
    <row r="3530" spans="1:4" ht="19">
      <c r="A3530" s="1">
        <v>144.5</v>
      </c>
      <c r="B3530" s="1">
        <v>48</v>
      </c>
      <c r="C3530">
        <v>96.5</v>
      </c>
      <c r="D3530" s="1">
        <v>-110953</v>
      </c>
    </row>
    <row r="3531" spans="1:4" ht="19">
      <c r="A3531" s="1">
        <v>20</v>
      </c>
      <c r="B3531" s="1">
        <v>157.5</v>
      </c>
      <c r="C3531">
        <v>-137.5</v>
      </c>
      <c r="D3531" s="1">
        <v>-110983</v>
      </c>
    </row>
    <row r="3532" spans="1:4" ht="19">
      <c r="A3532" s="1">
        <v>-108.5</v>
      </c>
      <c r="B3532" s="1">
        <v>183</v>
      </c>
      <c r="C3532">
        <v>-291.5</v>
      </c>
      <c r="D3532" s="1">
        <v>-111013</v>
      </c>
    </row>
    <row r="3533" spans="1:4" ht="19">
      <c r="A3533" s="1">
        <v>-172</v>
      </c>
      <c r="B3533" s="1">
        <v>-288</v>
      </c>
      <c r="C3533">
        <v>116</v>
      </c>
      <c r="D3533" s="1">
        <v>-111043</v>
      </c>
    </row>
    <row r="3534" spans="1:4" ht="19">
      <c r="A3534" s="1">
        <v>-168.5</v>
      </c>
      <c r="B3534" s="1">
        <v>-521</v>
      </c>
      <c r="C3534">
        <v>352.5</v>
      </c>
      <c r="D3534" s="1">
        <v>-111073</v>
      </c>
    </row>
    <row r="3535" spans="1:4" ht="19">
      <c r="A3535" s="1">
        <v>716</v>
      </c>
      <c r="B3535" s="1">
        <v>845</v>
      </c>
      <c r="C3535">
        <v>-129</v>
      </c>
      <c r="D3535" s="1">
        <v>-111103</v>
      </c>
    </row>
    <row r="3536" spans="1:4" ht="19">
      <c r="A3536" s="1">
        <v>-87</v>
      </c>
      <c r="B3536" s="1">
        <v>-100.5</v>
      </c>
      <c r="C3536">
        <v>13.5</v>
      </c>
      <c r="D3536" s="1">
        <v>-111133</v>
      </c>
    </row>
    <row r="3537" spans="1:4" ht="19">
      <c r="A3537" s="1">
        <v>10980</v>
      </c>
      <c r="B3537" s="1">
        <v>6496.5</v>
      </c>
      <c r="C3537">
        <v>4483.5</v>
      </c>
      <c r="D3537" s="1">
        <v>-111163</v>
      </c>
    </row>
    <row r="3538" spans="1:4" ht="19">
      <c r="A3538" s="1">
        <v>582.5</v>
      </c>
      <c r="B3538" s="1">
        <v>179.5</v>
      </c>
      <c r="C3538">
        <v>403</v>
      </c>
      <c r="D3538" s="1">
        <v>-111193</v>
      </c>
    </row>
    <row r="3539" spans="1:4" ht="19">
      <c r="A3539" s="1">
        <v>317.5</v>
      </c>
      <c r="B3539" s="1">
        <v>-288</v>
      </c>
      <c r="C3539">
        <v>605.5</v>
      </c>
      <c r="D3539" s="1">
        <v>-111223</v>
      </c>
    </row>
    <row r="3540" spans="1:4" ht="19">
      <c r="A3540" s="1">
        <v>202.5</v>
      </c>
      <c r="B3540" s="1">
        <v>-489.5</v>
      </c>
      <c r="C3540">
        <v>692</v>
      </c>
      <c r="D3540" s="1">
        <v>-111253</v>
      </c>
    </row>
    <row r="3541" spans="1:4" ht="19">
      <c r="A3541" s="1">
        <v>-232</v>
      </c>
      <c r="B3541" s="1">
        <v>-241</v>
      </c>
      <c r="C3541">
        <v>9</v>
      </c>
      <c r="D3541" s="1">
        <v>-111283</v>
      </c>
    </row>
    <row r="3542" spans="1:4" ht="19">
      <c r="A3542" s="1">
        <v>-7</v>
      </c>
      <c r="B3542" s="1">
        <v>-242.5</v>
      </c>
      <c r="C3542">
        <v>235.5</v>
      </c>
      <c r="D3542" s="1">
        <v>-111313</v>
      </c>
    </row>
    <row r="3543" spans="1:4" ht="19">
      <c r="A3543" s="1">
        <v>-267.5</v>
      </c>
      <c r="B3543" s="1">
        <v>-171</v>
      </c>
      <c r="C3543">
        <v>-96.5</v>
      </c>
      <c r="D3543" s="1">
        <v>-111343</v>
      </c>
    </row>
    <row r="3544" spans="1:4" ht="19">
      <c r="A3544" s="1">
        <v>-140</v>
      </c>
      <c r="B3544" s="1">
        <v>-363</v>
      </c>
      <c r="C3544">
        <v>223</v>
      </c>
      <c r="D3544" s="1">
        <v>-111373</v>
      </c>
    </row>
    <row r="3545" spans="1:4" ht="19">
      <c r="A3545" s="1">
        <v>-387</v>
      </c>
      <c r="B3545" s="1">
        <v>-328</v>
      </c>
      <c r="C3545">
        <v>-59</v>
      </c>
      <c r="D3545" s="1">
        <v>-111403</v>
      </c>
    </row>
    <row r="3546" spans="1:4" ht="19">
      <c r="A3546" s="1">
        <v>72</v>
      </c>
      <c r="B3546" s="1">
        <v>-678</v>
      </c>
      <c r="C3546">
        <v>750</v>
      </c>
      <c r="D3546" s="1">
        <v>-111433</v>
      </c>
    </row>
    <row r="3547" spans="1:4" ht="19">
      <c r="A3547" s="1">
        <v>-320</v>
      </c>
      <c r="B3547" s="1">
        <v>-607.5</v>
      </c>
      <c r="C3547">
        <v>287.5</v>
      </c>
      <c r="D3547" s="1">
        <v>-111463</v>
      </c>
    </row>
    <row r="3548" spans="1:4" ht="19">
      <c r="A3548" s="1">
        <v>-146.5</v>
      </c>
      <c r="B3548" s="1">
        <v>-307.5</v>
      </c>
      <c r="C3548">
        <v>161</v>
      </c>
      <c r="D3548" s="1">
        <v>-111493</v>
      </c>
    </row>
    <row r="3549" spans="1:4" ht="19">
      <c r="A3549" s="1">
        <v>-348</v>
      </c>
      <c r="B3549" s="1">
        <v>-820</v>
      </c>
      <c r="C3549">
        <v>472</v>
      </c>
      <c r="D3549" s="1">
        <v>-111523</v>
      </c>
    </row>
    <row r="3550" spans="1:4" ht="19">
      <c r="A3550" s="1">
        <v>118</v>
      </c>
      <c r="B3550" s="1">
        <v>-220</v>
      </c>
      <c r="C3550">
        <v>338</v>
      </c>
      <c r="D3550" s="1">
        <v>-111553</v>
      </c>
    </row>
    <row r="3551" spans="1:4" ht="19">
      <c r="A3551" s="1">
        <v>357.5</v>
      </c>
      <c r="B3551" s="1">
        <v>-317.5</v>
      </c>
      <c r="C3551">
        <v>675</v>
      </c>
      <c r="D3551" s="1">
        <v>-111583</v>
      </c>
    </row>
    <row r="3552" spans="1:4" ht="19">
      <c r="A3552" s="1">
        <v>232.5</v>
      </c>
      <c r="B3552" s="1">
        <v>-337.5</v>
      </c>
      <c r="C3552">
        <v>570</v>
      </c>
      <c r="D3552" s="1">
        <v>-111613</v>
      </c>
    </row>
    <row r="3553" spans="1:4" ht="19">
      <c r="A3553" s="1">
        <v>986.5</v>
      </c>
      <c r="B3553" s="1">
        <v>-65</v>
      </c>
      <c r="C3553">
        <v>1051.5</v>
      </c>
      <c r="D3553" s="1">
        <v>-111643</v>
      </c>
    </row>
    <row r="3554" spans="1:4" ht="19">
      <c r="A3554" s="1">
        <v>947</v>
      </c>
      <c r="B3554" s="1">
        <v>137.5</v>
      </c>
      <c r="C3554">
        <v>809.5</v>
      </c>
      <c r="D3554" s="1">
        <v>-111673</v>
      </c>
    </row>
    <row r="3555" spans="1:4" ht="19">
      <c r="A3555" s="1">
        <v>872</v>
      </c>
      <c r="B3555" s="1">
        <v>269.5</v>
      </c>
      <c r="C3555">
        <v>602.5</v>
      </c>
      <c r="D3555" s="1">
        <v>-111703</v>
      </c>
    </row>
    <row r="3556" spans="1:4" ht="19">
      <c r="A3556" s="1">
        <v>3831.5</v>
      </c>
      <c r="B3556" s="1">
        <v>1430</v>
      </c>
      <c r="C3556">
        <v>2401.5</v>
      </c>
      <c r="D3556" s="1">
        <v>-111733</v>
      </c>
    </row>
    <row r="3557" spans="1:4" ht="19">
      <c r="A3557" s="1">
        <v>2160.5</v>
      </c>
      <c r="B3557" s="1">
        <v>1038.5</v>
      </c>
      <c r="C3557">
        <v>1122</v>
      </c>
      <c r="D3557" s="1">
        <v>-111763</v>
      </c>
    </row>
    <row r="3558" spans="1:4" ht="19">
      <c r="A3558" s="1">
        <v>1009.5</v>
      </c>
      <c r="B3558" s="1">
        <v>461.5</v>
      </c>
      <c r="C3558">
        <v>548</v>
      </c>
      <c r="D3558" s="1">
        <v>-111793</v>
      </c>
    </row>
    <row r="3559" spans="1:4" ht="19">
      <c r="A3559" s="1">
        <v>264.5</v>
      </c>
      <c r="B3559" s="1">
        <v>555.5</v>
      </c>
      <c r="C3559">
        <v>-291</v>
      </c>
      <c r="D3559" s="1">
        <v>-111823</v>
      </c>
    </row>
    <row r="3560" spans="1:4" ht="19">
      <c r="A3560" s="1">
        <v>4162</v>
      </c>
      <c r="B3560" s="1">
        <v>3941</v>
      </c>
      <c r="C3560">
        <v>221</v>
      </c>
      <c r="D3560" s="1">
        <v>-111853</v>
      </c>
    </row>
    <row r="3561" spans="1:4" ht="19">
      <c r="A3561" s="1">
        <v>636</v>
      </c>
      <c r="B3561" s="1">
        <v>302.5</v>
      </c>
      <c r="C3561">
        <v>333.5</v>
      </c>
      <c r="D3561" s="1">
        <v>-111883</v>
      </c>
    </row>
    <row r="3562" spans="1:4" ht="19">
      <c r="A3562" s="1">
        <v>1518.5</v>
      </c>
      <c r="B3562" s="1">
        <v>1721.5</v>
      </c>
      <c r="C3562">
        <v>-203</v>
      </c>
      <c r="D3562" s="1">
        <v>-111913</v>
      </c>
    </row>
    <row r="3563" spans="1:4" ht="19">
      <c r="A3563" s="1">
        <v>935</v>
      </c>
      <c r="B3563" s="1">
        <v>99</v>
      </c>
      <c r="C3563">
        <v>836</v>
      </c>
      <c r="D3563" s="1">
        <v>-111943</v>
      </c>
    </row>
    <row r="3564" spans="1:4" ht="19">
      <c r="A3564" s="1">
        <v>749</v>
      </c>
      <c r="B3564" s="1">
        <v>2</v>
      </c>
      <c r="C3564">
        <v>747</v>
      </c>
      <c r="D3564" s="1">
        <v>-111973</v>
      </c>
    </row>
    <row r="3565" spans="1:4" ht="19">
      <c r="A3565" s="1">
        <v>1729</v>
      </c>
      <c r="B3565" s="1">
        <v>758</v>
      </c>
      <c r="C3565">
        <v>971</v>
      </c>
      <c r="D3565" s="1">
        <v>-112003</v>
      </c>
    </row>
    <row r="3566" spans="1:4" ht="19">
      <c r="A3566" s="1">
        <v>501.5</v>
      </c>
      <c r="B3566" s="1">
        <v>-228</v>
      </c>
      <c r="C3566">
        <v>729.5</v>
      </c>
      <c r="D3566" s="1">
        <v>-112033</v>
      </c>
    </row>
    <row r="3567" spans="1:4" ht="19">
      <c r="A3567" s="1">
        <v>234.5</v>
      </c>
      <c r="B3567" s="1">
        <v>-412.5</v>
      </c>
      <c r="C3567">
        <v>647</v>
      </c>
      <c r="D3567" s="1">
        <v>-112063</v>
      </c>
    </row>
    <row r="3568" spans="1:4" ht="19">
      <c r="A3568" s="1">
        <v>815</v>
      </c>
      <c r="B3568" s="1">
        <v>793.5</v>
      </c>
      <c r="C3568">
        <v>21.5</v>
      </c>
      <c r="D3568" s="1">
        <v>-112093</v>
      </c>
    </row>
    <row r="3569" spans="1:4" ht="19">
      <c r="A3569" s="1">
        <v>828.5</v>
      </c>
      <c r="B3569" s="1">
        <v>620.5</v>
      </c>
      <c r="C3569">
        <v>208</v>
      </c>
      <c r="D3569" s="1">
        <v>-112123</v>
      </c>
    </row>
    <row r="3570" spans="1:4" ht="19">
      <c r="A3570" s="1">
        <v>1200.5</v>
      </c>
      <c r="B3570" s="1">
        <v>507</v>
      </c>
      <c r="C3570">
        <v>693.5</v>
      </c>
      <c r="D3570" s="1">
        <v>-112153</v>
      </c>
    </row>
    <row r="3571" spans="1:4" ht="19">
      <c r="A3571" s="1">
        <v>3545.5</v>
      </c>
      <c r="B3571" s="1">
        <v>845.5</v>
      </c>
      <c r="C3571">
        <v>2700</v>
      </c>
      <c r="D3571" s="1">
        <v>-112183</v>
      </c>
    </row>
    <row r="3572" spans="1:4" ht="19">
      <c r="A3572" s="1">
        <v>4777</v>
      </c>
      <c r="B3572" s="1">
        <v>430.5</v>
      </c>
      <c r="C3572">
        <v>4346.5</v>
      </c>
      <c r="D3572" s="1">
        <v>-112213</v>
      </c>
    </row>
    <row r="3573" spans="1:4" ht="19">
      <c r="A3573" s="1">
        <v>142.5</v>
      </c>
      <c r="B3573" s="1">
        <v>-112.5</v>
      </c>
      <c r="C3573">
        <v>255</v>
      </c>
      <c r="D3573" s="1">
        <v>-112243</v>
      </c>
    </row>
    <row r="3574" spans="1:4" ht="19">
      <c r="A3574" s="1">
        <v>-388.5</v>
      </c>
      <c r="B3574" s="1">
        <v>-686</v>
      </c>
      <c r="C3574">
        <v>297.5</v>
      </c>
      <c r="D3574" s="1">
        <v>-112273</v>
      </c>
    </row>
    <row r="3575" spans="1:4" ht="19">
      <c r="A3575" s="1">
        <v>-547</v>
      </c>
      <c r="B3575" s="1">
        <v>-945</v>
      </c>
      <c r="C3575">
        <v>398</v>
      </c>
      <c r="D3575" s="1">
        <v>-112303</v>
      </c>
    </row>
    <row r="3576" spans="1:4" ht="19">
      <c r="A3576" s="1">
        <v>-364.5</v>
      </c>
      <c r="B3576" s="1">
        <v>-665.5</v>
      </c>
      <c r="C3576">
        <v>301</v>
      </c>
      <c r="D3576" s="1">
        <v>-112333</v>
      </c>
    </row>
    <row r="3577" spans="1:4" ht="19">
      <c r="A3577" s="1">
        <v>29</v>
      </c>
      <c r="B3577" s="1">
        <v>-482</v>
      </c>
      <c r="C3577">
        <v>511</v>
      </c>
      <c r="D3577" s="1">
        <v>-112363</v>
      </c>
    </row>
    <row r="3578" spans="1:4" ht="19">
      <c r="A3578" s="1">
        <v>-288.5</v>
      </c>
      <c r="B3578" s="1">
        <v>-517</v>
      </c>
      <c r="C3578">
        <v>228.5</v>
      </c>
      <c r="D3578" s="1">
        <v>-112393</v>
      </c>
    </row>
    <row r="3579" spans="1:4" ht="19">
      <c r="A3579" s="1">
        <v>-500</v>
      </c>
      <c r="B3579" s="1">
        <v>-816.5</v>
      </c>
      <c r="C3579">
        <v>316.5</v>
      </c>
      <c r="D3579" s="1">
        <v>-112423</v>
      </c>
    </row>
    <row r="3580" spans="1:4" ht="19">
      <c r="A3580" s="1">
        <v>-121.5</v>
      </c>
      <c r="B3580" s="1">
        <v>-149.5</v>
      </c>
      <c r="C3580">
        <v>28</v>
      </c>
      <c r="D3580" s="1">
        <v>-112453</v>
      </c>
    </row>
    <row r="3581" spans="1:4" ht="19">
      <c r="A3581" s="1">
        <v>580.5</v>
      </c>
      <c r="B3581" s="1">
        <v>-220.5</v>
      </c>
      <c r="C3581">
        <v>801</v>
      </c>
      <c r="D3581" s="1">
        <v>-112483</v>
      </c>
    </row>
    <row r="3582" spans="1:4" ht="19">
      <c r="A3582" s="1">
        <v>647</v>
      </c>
      <c r="B3582" s="1">
        <v>-121</v>
      </c>
      <c r="C3582">
        <v>768</v>
      </c>
      <c r="D3582" s="1">
        <v>-112513</v>
      </c>
    </row>
    <row r="3583" spans="1:4" ht="19">
      <c r="A3583" s="1">
        <v>473</v>
      </c>
      <c r="B3583" s="1">
        <v>-100</v>
      </c>
      <c r="C3583">
        <v>573</v>
      </c>
      <c r="D3583" s="1">
        <v>-112543</v>
      </c>
    </row>
    <row r="3584" spans="1:4" ht="19">
      <c r="A3584" s="1">
        <v>-211</v>
      </c>
      <c r="B3584" s="1">
        <v>-327.5</v>
      </c>
      <c r="C3584">
        <v>116.5</v>
      </c>
      <c r="D3584" s="1">
        <v>-112573</v>
      </c>
    </row>
    <row r="3585" spans="1:4" ht="19">
      <c r="A3585" s="1">
        <v>220.5</v>
      </c>
      <c r="B3585" s="1">
        <v>-356</v>
      </c>
      <c r="C3585">
        <v>576.5</v>
      </c>
      <c r="D3585" s="1">
        <v>-112603</v>
      </c>
    </row>
    <row r="3586" spans="1:4" ht="19">
      <c r="A3586" s="1">
        <v>417</v>
      </c>
      <c r="B3586" s="1">
        <v>-249</v>
      </c>
      <c r="C3586">
        <v>666</v>
      </c>
      <c r="D3586" s="1">
        <v>-112633</v>
      </c>
    </row>
    <row r="3587" spans="1:4" ht="19">
      <c r="A3587" s="1">
        <v>-165</v>
      </c>
      <c r="B3587" s="1">
        <v>-542</v>
      </c>
      <c r="C3587">
        <v>377</v>
      </c>
      <c r="D3587" s="1">
        <v>-112663</v>
      </c>
    </row>
    <row r="3588" spans="1:4" ht="19">
      <c r="A3588" s="1">
        <v>127</v>
      </c>
      <c r="B3588" s="1">
        <v>378.5</v>
      </c>
      <c r="C3588">
        <v>-251.5</v>
      </c>
      <c r="D3588" s="1">
        <v>-112693</v>
      </c>
    </row>
    <row r="3589" spans="1:4" ht="19">
      <c r="A3589" s="1">
        <v>-252.5</v>
      </c>
      <c r="B3589" s="1">
        <v>-533.5</v>
      </c>
      <c r="C3589">
        <v>281</v>
      </c>
      <c r="D3589" s="1">
        <v>-112723</v>
      </c>
    </row>
    <row r="3590" spans="1:4" ht="19">
      <c r="A3590" s="1">
        <v>-405</v>
      </c>
      <c r="B3590" s="1">
        <v>-403</v>
      </c>
      <c r="C3590">
        <v>-2</v>
      </c>
      <c r="D3590" s="1">
        <v>-112753</v>
      </c>
    </row>
    <row r="3591" spans="1:4" ht="19">
      <c r="A3591" s="1">
        <v>-102</v>
      </c>
      <c r="B3591" s="1">
        <v>-73.5</v>
      </c>
      <c r="C3591">
        <v>-28.5</v>
      </c>
      <c r="D3591" s="1">
        <v>-112783</v>
      </c>
    </row>
    <row r="3592" spans="1:4" ht="19">
      <c r="A3592" s="1">
        <v>-238</v>
      </c>
      <c r="B3592" s="1">
        <v>-794.5</v>
      </c>
      <c r="C3592">
        <v>556.5</v>
      </c>
      <c r="D3592" s="1">
        <v>-112813</v>
      </c>
    </row>
    <row r="3593" spans="1:4" ht="19">
      <c r="A3593" s="1">
        <v>-275</v>
      </c>
      <c r="B3593" s="1">
        <v>-494.5</v>
      </c>
      <c r="C3593">
        <v>219.5</v>
      </c>
      <c r="D3593" s="1">
        <v>-112843</v>
      </c>
    </row>
    <row r="3594" spans="1:4" ht="19">
      <c r="A3594" s="1">
        <v>-89.5</v>
      </c>
      <c r="B3594" s="1">
        <v>-374.5</v>
      </c>
      <c r="C3594">
        <v>285</v>
      </c>
      <c r="D3594" s="1">
        <v>-112873</v>
      </c>
    </row>
    <row r="3595" spans="1:4" ht="19">
      <c r="A3595" s="1">
        <v>386</v>
      </c>
      <c r="B3595" s="1">
        <v>-89</v>
      </c>
      <c r="C3595">
        <v>475</v>
      </c>
      <c r="D3595" s="1">
        <v>-112903</v>
      </c>
    </row>
    <row r="3596" spans="1:4" ht="19">
      <c r="A3596" s="1">
        <v>-194.5</v>
      </c>
      <c r="B3596" s="1">
        <v>-678.5</v>
      </c>
      <c r="C3596">
        <v>484</v>
      </c>
      <c r="D3596" s="1">
        <v>-112933</v>
      </c>
    </row>
    <row r="3597" spans="1:4" ht="19">
      <c r="A3597" s="1">
        <v>-286.5</v>
      </c>
      <c r="B3597" s="1">
        <v>-654</v>
      </c>
      <c r="C3597">
        <v>367.5</v>
      </c>
      <c r="D3597" s="1">
        <v>-112963</v>
      </c>
    </row>
    <row r="3598" spans="1:4" ht="19">
      <c r="A3598" s="1">
        <v>6.5</v>
      </c>
      <c r="B3598" s="1">
        <v>-17.5</v>
      </c>
      <c r="C3598">
        <v>24</v>
      </c>
      <c r="D3598" s="1">
        <v>-112993</v>
      </c>
    </row>
    <row r="3599" spans="1:4" ht="19">
      <c r="A3599" s="1">
        <v>454.5</v>
      </c>
      <c r="B3599" s="1">
        <v>-28</v>
      </c>
      <c r="C3599">
        <v>482.5</v>
      </c>
      <c r="D3599" s="1">
        <v>-113023</v>
      </c>
    </row>
    <row r="3600" spans="1:4" ht="19">
      <c r="A3600" s="1">
        <v>447</v>
      </c>
      <c r="B3600" s="1">
        <v>-140</v>
      </c>
      <c r="C3600">
        <v>587</v>
      </c>
      <c r="D3600" s="1">
        <v>-113053</v>
      </c>
    </row>
    <row r="3601" spans="1:4" ht="19">
      <c r="A3601" s="1">
        <v>-52</v>
      </c>
      <c r="B3601" s="1">
        <v>-210.5</v>
      </c>
      <c r="C3601">
        <v>158.5</v>
      </c>
      <c r="D3601" s="1">
        <v>-113083</v>
      </c>
    </row>
    <row r="3602" spans="1:4" ht="19">
      <c r="A3602" s="1">
        <v>71</v>
      </c>
      <c r="B3602" s="1">
        <v>224</v>
      </c>
      <c r="C3602">
        <v>-153</v>
      </c>
      <c r="D3602" s="1">
        <v>-113113</v>
      </c>
    </row>
    <row r="3603" spans="1:4" ht="19">
      <c r="A3603" s="1">
        <v>-60</v>
      </c>
      <c r="B3603" s="1">
        <v>-268</v>
      </c>
      <c r="C3603">
        <v>208</v>
      </c>
      <c r="D3603" s="1">
        <v>-113143</v>
      </c>
    </row>
    <row r="3604" spans="1:4" ht="19">
      <c r="A3604" s="1">
        <v>-120</v>
      </c>
      <c r="B3604" s="1">
        <v>-341.5</v>
      </c>
      <c r="C3604">
        <v>221.5</v>
      </c>
      <c r="D3604" s="1">
        <v>-113173</v>
      </c>
    </row>
    <row r="3605" spans="1:4" ht="19">
      <c r="A3605" s="1">
        <v>24.5</v>
      </c>
      <c r="B3605" s="1">
        <v>-151.5</v>
      </c>
      <c r="C3605">
        <v>176</v>
      </c>
      <c r="D3605" s="1">
        <v>-113203</v>
      </c>
    </row>
    <row r="3606" spans="1:4" ht="19">
      <c r="A3606" s="1">
        <v>-487</v>
      </c>
      <c r="B3606" s="1">
        <v>-290</v>
      </c>
      <c r="C3606">
        <v>-197</v>
      </c>
      <c r="D3606" s="1">
        <v>-113233</v>
      </c>
    </row>
    <row r="3607" spans="1:4" ht="19">
      <c r="A3607" s="1">
        <v>187</v>
      </c>
      <c r="B3607" s="1">
        <v>303.5</v>
      </c>
      <c r="C3607">
        <v>-116.5</v>
      </c>
      <c r="D3607" s="1">
        <v>-113263</v>
      </c>
    </row>
    <row r="3608" spans="1:4" ht="19">
      <c r="A3608" s="1">
        <v>-125.5</v>
      </c>
      <c r="B3608" s="1">
        <v>-847</v>
      </c>
      <c r="C3608">
        <v>721.5</v>
      </c>
      <c r="D3608" s="1">
        <v>-113293</v>
      </c>
    </row>
    <row r="3609" spans="1:4" ht="19">
      <c r="A3609" s="1">
        <v>33</v>
      </c>
      <c r="B3609" s="1">
        <v>-106</v>
      </c>
      <c r="C3609">
        <v>139</v>
      </c>
      <c r="D3609" s="1">
        <v>-113323</v>
      </c>
    </row>
    <row r="3610" spans="1:4" ht="19">
      <c r="A3610" s="1">
        <v>-280.5</v>
      </c>
      <c r="B3610" s="1">
        <v>-710.5</v>
      </c>
      <c r="C3610">
        <v>430</v>
      </c>
      <c r="D3610" s="1">
        <v>-113353</v>
      </c>
    </row>
    <row r="3611" spans="1:4" ht="19">
      <c r="A3611" s="1">
        <v>-150.5</v>
      </c>
      <c r="B3611" s="1">
        <v>214</v>
      </c>
      <c r="C3611">
        <v>-364.5</v>
      </c>
      <c r="D3611" s="1">
        <v>-113383</v>
      </c>
    </row>
    <row r="3612" spans="1:4" ht="19">
      <c r="A3612" s="1">
        <v>422.5</v>
      </c>
      <c r="B3612" s="1">
        <v>68</v>
      </c>
      <c r="C3612">
        <v>354.5</v>
      </c>
      <c r="D3612" s="1">
        <v>-113413</v>
      </c>
    </row>
    <row r="3613" spans="1:4" ht="19">
      <c r="A3613" s="1">
        <v>589.5</v>
      </c>
      <c r="B3613" s="1">
        <v>478.5</v>
      </c>
      <c r="C3613">
        <v>111</v>
      </c>
      <c r="D3613" s="1">
        <v>-113443</v>
      </c>
    </row>
    <row r="3614" spans="1:4" ht="19">
      <c r="A3614" s="1">
        <v>756</v>
      </c>
      <c r="B3614" s="1">
        <v>1169.5</v>
      </c>
      <c r="C3614">
        <v>-413.5</v>
      </c>
      <c r="D3614" s="1">
        <v>-113473</v>
      </c>
    </row>
    <row r="3615" spans="1:4" ht="19">
      <c r="A3615" s="1">
        <v>221.5</v>
      </c>
      <c r="B3615" s="1">
        <v>-123</v>
      </c>
      <c r="C3615">
        <v>344.5</v>
      </c>
      <c r="D3615" s="1">
        <v>-113503</v>
      </c>
    </row>
    <row r="3616" spans="1:4" ht="19">
      <c r="A3616" s="1">
        <v>-266</v>
      </c>
      <c r="B3616" s="1">
        <v>-696.5</v>
      </c>
      <c r="C3616">
        <v>430.5</v>
      </c>
      <c r="D3616" s="1">
        <v>-113533</v>
      </c>
    </row>
    <row r="3617" spans="1:4" ht="19">
      <c r="A3617" s="1">
        <v>203</v>
      </c>
      <c r="B3617" s="1">
        <v>-386.5</v>
      </c>
      <c r="C3617">
        <v>589.5</v>
      </c>
      <c r="D3617" s="1">
        <v>-113563</v>
      </c>
    </row>
    <row r="3618" spans="1:4" ht="19">
      <c r="A3618" s="1">
        <v>742</v>
      </c>
      <c r="B3618" s="1">
        <v>-26</v>
      </c>
      <c r="C3618">
        <v>768</v>
      </c>
      <c r="D3618" s="1">
        <v>-113593</v>
      </c>
    </row>
    <row r="3619" spans="1:4" ht="19">
      <c r="A3619" s="1">
        <v>1333.5</v>
      </c>
      <c r="B3619" s="1">
        <v>-542.5</v>
      </c>
      <c r="C3619">
        <v>1876</v>
      </c>
      <c r="D3619" s="1">
        <v>-113623</v>
      </c>
    </row>
    <row r="3620" spans="1:4" ht="19">
      <c r="A3620" s="1">
        <v>1021</v>
      </c>
      <c r="B3620" s="1">
        <v>-343</v>
      </c>
      <c r="C3620">
        <v>1364</v>
      </c>
      <c r="D3620" s="1">
        <v>-113653</v>
      </c>
    </row>
    <row r="3621" spans="1:4" ht="19">
      <c r="A3621" s="1">
        <v>-318</v>
      </c>
      <c r="B3621" s="1">
        <v>-719</v>
      </c>
      <c r="C3621">
        <v>401</v>
      </c>
      <c r="D3621" s="1">
        <v>-113683</v>
      </c>
    </row>
    <row r="3622" spans="1:4" ht="19">
      <c r="A3622" s="1">
        <v>559</v>
      </c>
      <c r="B3622" s="1">
        <v>-261.5</v>
      </c>
      <c r="C3622">
        <v>820.5</v>
      </c>
      <c r="D3622" s="1">
        <v>-113713</v>
      </c>
    </row>
    <row r="3623" spans="1:4" ht="19">
      <c r="A3623" s="1">
        <v>909</v>
      </c>
      <c r="B3623" s="1">
        <v>525.5</v>
      </c>
      <c r="C3623">
        <v>383.5</v>
      </c>
      <c r="D3623" s="1">
        <v>-113743</v>
      </c>
    </row>
    <row r="3624" spans="1:4" ht="19">
      <c r="A3624" s="1">
        <v>528</v>
      </c>
      <c r="B3624" s="1">
        <v>-252.5</v>
      </c>
      <c r="C3624">
        <v>780.5</v>
      </c>
      <c r="D3624" s="1">
        <v>-113773</v>
      </c>
    </row>
    <row r="3625" spans="1:4" ht="19">
      <c r="A3625" s="1">
        <v>-15</v>
      </c>
      <c r="B3625" s="1">
        <v>-311.5</v>
      </c>
      <c r="C3625">
        <v>296.5</v>
      </c>
      <c r="D3625" s="1">
        <v>-113803</v>
      </c>
    </row>
    <row r="3626" spans="1:4" ht="19">
      <c r="A3626" s="1">
        <v>35.5</v>
      </c>
      <c r="B3626" s="1">
        <v>-451</v>
      </c>
      <c r="C3626">
        <v>486.5</v>
      </c>
      <c r="D3626" s="1">
        <v>-113833</v>
      </c>
    </row>
    <row r="3627" spans="1:4" ht="19">
      <c r="A3627" s="1">
        <v>85.5</v>
      </c>
      <c r="B3627" s="1">
        <v>648</v>
      </c>
      <c r="C3627">
        <v>-562.5</v>
      </c>
      <c r="D3627" s="1">
        <v>-113863</v>
      </c>
    </row>
    <row r="3628" spans="1:4" ht="19">
      <c r="A3628" s="1">
        <v>231</v>
      </c>
      <c r="B3628" s="1">
        <v>150.5</v>
      </c>
      <c r="C3628">
        <v>80.5</v>
      </c>
      <c r="D3628" s="1">
        <v>-113893</v>
      </c>
    </row>
    <row r="3629" spans="1:4" ht="19">
      <c r="A3629" s="1">
        <v>-97</v>
      </c>
      <c r="B3629" s="1">
        <v>-549</v>
      </c>
      <c r="C3629">
        <v>452</v>
      </c>
      <c r="D3629" s="1">
        <v>-113923</v>
      </c>
    </row>
    <row r="3630" spans="1:4" ht="19">
      <c r="A3630" s="1">
        <v>-434.5</v>
      </c>
      <c r="B3630" s="1">
        <v>-396.5</v>
      </c>
      <c r="C3630">
        <v>-38</v>
      </c>
      <c r="D3630" s="1">
        <v>-113953</v>
      </c>
    </row>
    <row r="3631" spans="1:4" ht="19">
      <c r="A3631" s="1">
        <v>-466.5</v>
      </c>
      <c r="B3631" s="1">
        <v>-532</v>
      </c>
      <c r="C3631">
        <v>65.5</v>
      </c>
      <c r="D3631" s="1">
        <v>-113983</v>
      </c>
    </row>
    <row r="3632" spans="1:4" ht="19">
      <c r="A3632" s="1">
        <v>123.5</v>
      </c>
      <c r="B3632" s="1">
        <v>385</v>
      </c>
      <c r="C3632">
        <v>-261.5</v>
      </c>
      <c r="D3632" s="1">
        <v>-114013</v>
      </c>
    </row>
    <row r="3633" spans="1:4" ht="19">
      <c r="A3633" s="1">
        <v>-204.5</v>
      </c>
      <c r="B3633" s="1">
        <v>-21</v>
      </c>
      <c r="C3633">
        <v>-183.5</v>
      </c>
      <c r="D3633" s="1">
        <v>-114043</v>
      </c>
    </row>
    <row r="3634" spans="1:4" ht="19">
      <c r="A3634" s="1">
        <v>931.5</v>
      </c>
      <c r="B3634" s="1">
        <v>1341.5</v>
      </c>
      <c r="C3634">
        <v>-410</v>
      </c>
      <c r="D3634" s="1">
        <v>-114073</v>
      </c>
    </row>
    <row r="3635" spans="1:4" ht="19">
      <c r="A3635" s="1">
        <v>390</v>
      </c>
      <c r="B3635" s="1">
        <v>12.5</v>
      </c>
      <c r="C3635">
        <v>377.5</v>
      </c>
      <c r="D3635" s="1">
        <v>-114103</v>
      </c>
    </row>
    <row r="3636" spans="1:4" ht="19">
      <c r="A3636" s="1">
        <v>219.5</v>
      </c>
      <c r="B3636" s="1">
        <v>47</v>
      </c>
      <c r="C3636">
        <v>172.5</v>
      </c>
      <c r="D3636" s="1">
        <v>-114133</v>
      </c>
    </row>
    <row r="3637" spans="1:4" ht="19">
      <c r="A3637" s="1">
        <v>182.5</v>
      </c>
      <c r="B3637" s="1">
        <v>-170</v>
      </c>
      <c r="C3637">
        <v>352.5</v>
      </c>
      <c r="D3637" s="1">
        <v>-114163</v>
      </c>
    </row>
    <row r="3638" spans="1:4" ht="19">
      <c r="A3638" s="1">
        <v>347</v>
      </c>
      <c r="B3638" s="1">
        <v>52</v>
      </c>
      <c r="C3638">
        <v>295</v>
      </c>
      <c r="D3638" s="1">
        <v>-114193</v>
      </c>
    </row>
    <row r="3639" spans="1:4" ht="19">
      <c r="A3639" s="1">
        <v>226</v>
      </c>
      <c r="B3639" s="1">
        <v>-66.5</v>
      </c>
      <c r="C3639">
        <v>292.5</v>
      </c>
      <c r="D3639" s="1">
        <v>-114223</v>
      </c>
    </row>
    <row r="3640" spans="1:4" ht="19">
      <c r="A3640" s="1">
        <v>34.5</v>
      </c>
      <c r="B3640" s="1">
        <v>-443.5</v>
      </c>
      <c r="C3640">
        <v>478</v>
      </c>
      <c r="D3640" s="1">
        <v>-114253</v>
      </c>
    </row>
    <row r="3641" spans="1:4" ht="19">
      <c r="A3641" s="1">
        <v>4450.5</v>
      </c>
      <c r="B3641" s="1">
        <v>-24</v>
      </c>
      <c r="C3641">
        <v>4474.5</v>
      </c>
      <c r="D3641" s="1">
        <v>-114283</v>
      </c>
    </row>
    <row r="3642" spans="1:4" ht="19">
      <c r="A3642" s="1">
        <v>5894.5</v>
      </c>
      <c r="B3642" s="1">
        <v>-407.5</v>
      </c>
      <c r="C3642">
        <v>6302</v>
      </c>
      <c r="D3642" s="1">
        <v>-114313</v>
      </c>
    </row>
    <row r="3643" spans="1:4" ht="19">
      <c r="A3643" s="1">
        <v>2450.5</v>
      </c>
      <c r="B3643" s="1">
        <v>93</v>
      </c>
      <c r="C3643">
        <v>2357.5</v>
      </c>
      <c r="D3643" s="1">
        <v>-114343</v>
      </c>
    </row>
    <row r="3644" spans="1:4" ht="19">
      <c r="A3644" s="1">
        <v>2755.5</v>
      </c>
      <c r="B3644" s="1">
        <v>-43.5</v>
      </c>
      <c r="C3644">
        <v>2799</v>
      </c>
      <c r="D3644" s="1">
        <v>-114373</v>
      </c>
    </row>
    <row r="3645" spans="1:4" ht="19">
      <c r="A3645" s="1">
        <v>1027</v>
      </c>
      <c r="B3645" s="1">
        <v>-43.5</v>
      </c>
      <c r="C3645">
        <v>1070.5</v>
      </c>
      <c r="D3645" s="1">
        <v>-114403</v>
      </c>
    </row>
    <row r="3646" spans="1:4" ht="19">
      <c r="A3646" s="1">
        <v>931.5</v>
      </c>
      <c r="B3646" s="1">
        <v>466</v>
      </c>
      <c r="C3646">
        <v>465.5</v>
      </c>
      <c r="D3646" s="1">
        <v>-114433</v>
      </c>
    </row>
    <row r="3647" spans="1:4" ht="19">
      <c r="A3647" s="1">
        <v>282</v>
      </c>
      <c r="B3647" s="1">
        <v>-386</v>
      </c>
      <c r="C3647">
        <v>668</v>
      </c>
      <c r="D3647" s="1">
        <v>-114463</v>
      </c>
    </row>
    <row r="3648" spans="1:4" ht="19">
      <c r="A3648" s="1">
        <v>26</v>
      </c>
      <c r="B3648" s="1">
        <v>-665.5</v>
      </c>
      <c r="C3648">
        <v>691.5</v>
      </c>
      <c r="D3648" s="1">
        <v>-114493</v>
      </c>
    </row>
    <row r="3649" spans="1:4" ht="19">
      <c r="A3649" s="1">
        <v>-475.5</v>
      </c>
      <c r="B3649" s="1">
        <v>-598</v>
      </c>
      <c r="C3649">
        <v>122.5</v>
      </c>
      <c r="D3649" s="1">
        <v>-114523</v>
      </c>
    </row>
    <row r="3650" spans="1:4" ht="19">
      <c r="A3650" s="1">
        <v>-403.5</v>
      </c>
      <c r="B3650" s="1">
        <v>-362.5</v>
      </c>
      <c r="C3650">
        <v>-41</v>
      </c>
      <c r="D3650" s="1">
        <v>-114553</v>
      </c>
    </row>
    <row r="3651" spans="1:4" ht="19">
      <c r="A3651" s="1">
        <v>1770</v>
      </c>
      <c r="B3651" s="1">
        <v>2298</v>
      </c>
      <c r="C3651">
        <v>-528</v>
      </c>
      <c r="D3651" s="1">
        <v>-114583</v>
      </c>
    </row>
    <row r="3652" spans="1:4" ht="19">
      <c r="A3652" s="1">
        <v>271</v>
      </c>
      <c r="B3652" s="1">
        <v>-50</v>
      </c>
      <c r="C3652">
        <v>321</v>
      </c>
      <c r="D3652" s="1">
        <v>-114613</v>
      </c>
    </row>
    <row r="3653" spans="1:4" ht="19">
      <c r="A3653" s="1">
        <v>89</v>
      </c>
      <c r="B3653" s="1">
        <v>-401.5</v>
      </c>
      <c r="C3653">
        <v>490.5</v>
      </c>
      <c r="D3653" s="1">
        <v>-114643</v>
      </c>
    </row>
    <row r="3654" spans="1:4" ht="19">
      <c r="A3654" s="1">
        <v>-336.5</v>
      </c>
      <c r="B3654" s="1">
        <v>-431</v>
      </c>
      <c r="C3654">
        <v>94.5</v>
      </c>
      <c r="D3654" s="1">
        <v>-114673</v>
      </c>
    </row>
    <row r="3655" spans="1:4" ht="19">
      <c r="A3655" s="1">
        <v>-523.5</v>
      </c>
      <c r="B3655" s="1">
        <v>-344.5</v>
      </c>
      <c r="C3655">
        <v>-179</v>
      </c>
      <c r="D3655" s="1">
        <v>-114703</v>
      </c>
    </row>
    <row r="3656" spans="1:4" ht="19">
      <c r="A3656" s="1">
        <v>388.5</v>
      </c>
      <c r="B3656" s="1">
        <v>804.5</v>
      </c>
      <c r="C3656">
        <v>-416</v>
      </c>
      <c r="D3656" s="1">
        <v>-114733</v>
      </c>
    </row>
    <row r="3657" spans="1:4" ht="19">
      <c r="A3657" s="1">
        <v>-227.5</v>
      </c>
      <c r="B3657" s="1">
        <v>-30.5</v>
      </c>
      <c r="C3657">
        <v>-197</v>
      </c>
      <c r="D3657" s="1">
        <v>-114763</v>
      </c>
    </row>
    <row r="3658" spans="1:4" ht="19">
      <c r="A3658" s="1">
        <v>-265</v>
      </c>
      <c r="B3658" s="1">
        <v>-176</v>
      </c>
      <c r="C3658">
        <v>-89</v>
      </c>
      <c r="D3658" s="1">
        <v>-114793</v>
      </c>
    </row>
    <row r="3659" spans="1:4" ht="19">
      <c r="A3659" s="1">
        <v>15</v>
      </c>
      <c r="B3659" s="1">
        <v>29</v>
      </c>
      <c r="C3659">
        <v>-14</v>
      </c>
      <c r="D3659" s="1">
        <v>-114823</v>
      </c>
    </row>
    <row r="3660" spans="1:4" ht="19">
      <c r="A3660" s="1">
        <v>2425.5</v>
      </c>
      <c r="B3660" s="1">
        <v>-122.5</v>
      </c>
      <c r="C3660">
        <v>2548</v>
      </c>
      <c r="D3660" s="1">
        <v>-114853</v>
      </c>
    </row>
    <row r="3661" spans="1:4" ht="19">
      <c r="A3661" s="1">
        <v>1145</v>
      </c>
      <c r="B3661" s="1">
        <v>-567.5</v>
      </c>
      <c r="C3661">
        <v>1712.5</v>
      </c>
      <c r="D3661" s="1">
        <v>-114883</v>
      </c>
    </row>
    <row r="3662" spans="1:4" ht="19">
      <c r="A3662" s="1">
        <v>4643</v>
      </c>
      <c r="B3662" s="1">
        <v>3984.5</v>
      </c>
      <c r="C3662">
        <v>658.5</v>
      </c>
      <c r="D3662" s="1">
        <v>-114913</v>
      </c>
    </row>
    <row r="3663" spans="1:4" ht="19">
      <c r="A3663" s="1">
        <v>3883</v>
      </c>
      <c r="B3663" s="1">
        <v>3272.5</v>
      </c>
      <c r="C3663">
        <v>610.5</v>
      </c>
      <c r="D3663" s="1">
        <v>-114943</v>
      </c>
    </row>
    <row r="3664" spans="1:4" ht="19">
      <c r="A3664" s="1">
        <v>6220</v>
      </c>
      <c r="B3664" s="1">
        <v>867</v>
      </c>
      <c r="C3664">
        <v>5353</v>
      </c>
      <c r="D3664" s="1">
        <v>-114973</v>
      </c>
    </row>
    <row r="3665" spans="1:4" ht="19">
      <c r="A3665" s="1">
        <v>4996</v>
      </c>
      <c r="B3665" s="1">
        <v>131.5</v>
      </c>
      <c r="C3665">
        <v>4864.5</v>
      </c>
      <c r="D3665" s="1">
        <v>-115003</v>
      </c>
    </row>
    <row r="3666" spans="1:4" ht="19">
      <c r="A3666" s="1">
        <v>1777.5</v>
      </c>
      <c r="B3666" s="1">
        <v>-250</v>
      </c>
      <c r="C3666">
        <v>2027.5</v>
      </c>
      <c r="D3666" s="1">
        <v>-115033</v>
      </c>
    </row>
    <row r="3667" spans="1:4" ht="19">
      <c r="A3667" s="1">
        <v>5472</v>
      </c>
      <c r="B3667" s="1">
        <v>-190.5</v>
      </c>
      <c r="C3667">
        <v>5662.5</v>
      </c>
      <c r="D3667" s="1">
        <v>-115063</v>
      </c>
    </row>
    <row r="3668" spans="1:4" ht="19">
      <c r="A3668" s="1">
        <v>5135</v>
      </c>
      <c r="B3668" s="1">
        <v>514.5</v>
      </c>
      <c r="C3668">
        <v>4620.5</v>
      </c>
      <c r="D3668" s="1">
        <v>-115093</v>
      </c>
    </row>
    <row r="3669" spans="1:4" ht="19">
      <c r="A3669" s="1">
        <v>10656</v>
      </c>
      <c r="B3669" s="1">
        <v>818.5</v>
      </c>
      <c r="C3669">
        <v>9837.5</v>
      </c>
      <c r="D3669" s="1">
        <v>-115123</v>
      </c>
    </row>
    <row r="3670" spans="1:4" ht="19">
      <c r="A3670" s="1">
        <v>12838</v>
      </c>
      <c r="B3670" s="1">
        <v>282</v>
      </c>
      <c r="C3670">
        <v>12556</v>
      </c>
      <c r="D3670" s="1">
        <v>-115153</v>
      </c>
    </row>
    <row r="3671" spans="1:4" ht="19">
      <c r="A3671" s="1">
        <v>6206.5</v>
      </c>
      <c r="B3671" s="1">
        <v>197.5</v>
      </c>
      <c r="C3671">
        <v>6009</v>
      </c>
      <c r="D3671" s="1">
        <v>-115183</v>
      </c>
    </row>
    <row r="3672" spans="1:4" ht="19">
      <c r="A3672" s="1">
        <v>6922</v>
      </c>
      <c r="B3672" s="1">
        <v>-29</v>
      </c>
      <c r="C3672">
        <v>6951</v>
      </c>
      <c r="D3672" s="1">
        <v>-115213</v>
      </c>
    </row>
    <row r="3673" spans="1:4" ht="19">
      <c r="A3673" s="1">
        <v>996.5</v>
      </c>
      <c r="B3673" s="1">
        <v>948.5</v>
      </c>
      <c r="C3673">
        <v>48</v>
      </c>
      <c r="D3673" s="1">
        <v>-115243</v>
      </c>
    </row>
    <row r="3674" spans="1:4" ht="19">
      <c r="A3674" s="1">
        <v>4986.5</v>
      </c>
      <c r="B3674" s="1">
        <v>14.5</v>
      </c>
      <c r="C3674">
        <v>4972</v>
      </c>
      <c r="D3674" s="1">
        <v>-115273</v>
      </c>
    </row>
    <row r="3675" spans="1:4" ht="19">
      <c r="A3675" s="1">
        <v>11964.5</v>
      </c>
      <c r="B3675" s="1">
        <v>2086</v>
      </c>
      <c r="C3675">
        <v>9878.5</v>
      </c>
      <c r="D3675" s="1">
        <v>-115303</v>
      </c>
    </row>
    <row r="3676" spans="1:4" ht="19">
      <c r="A3676" s="1">
        <v>816.5</v>
      </c>
      <c r="B3676" s="1">
        <v>-334.5</v>
      </c>
      <c r="C3676">
        <v>1151</v>
      </c>
      <c r="D3676" s="1">
        <v>-115333</v>
      </c>
    </row>
    <row r="3677" spans="1:4" ht="19">
      <c r="A3677" s="1">
        <v>12199</v>
      </c>
      <c r="B3677" s="1">
        <v>850</v>
      </c>
      <c r="C3677">
        <v>11349</v>
      </c>
      <c r="D3677" s="1">
        <v>-115363</v>
      </c>
    </row>
    <row r="3678" spans="1:4" ht="19">
      <c r="A3678" s="1">
        <v>3912.5</v>
      </c>
      <c r="B3678" s="1">
        <v>422.5</v>
      </c>
      <c r="C3678">
        <v>3490</v>
      </c>
      <c r="D3678" s="1">
        <v>-115393</v>
      </c>
    </row>
    <row r="3679" spans="1:4" ht="19">
      <c r="A3679" s="1">
        <v>5673</v>
      </c>
      <c r="B3679" s="1">
        <v>389.5</v>
      </c>
      <c r="C3679">
        <v>5283.5</v>
      </c>
      <c r="D3679" s="1">
        <v>-115423</v>
      </c>
    </row>
    <row r="3680" spans="1:4" ht="19">
      <c r="A3680" s="1">
        <v>6395</v>
      </c>
      <c r="B3680" s="1">
        <v>839</v>
      </c>
      <c r="C3680">
        <v>5556</v>
      </c>
      <c r="D3680" s="1">
        <v>-115453</v>
      </c>
    </row>
    <row r="3681" spans="1:4" ht="19">
      <c r="A3681" s="1">
        <v>1701.5</v>
      </c>
      <c r="B3681" s="1">
        <v>-362.5</v>
      </c>
      <c r="C3681">
        <v>2064</v>
      </c>
      <c r="D3681" s="1">
        <v>-115483</v>
      </c>
    </row>
    <row r="3682" spans="1:4" ht="19">
      <c r="A3682" s="1">
        <v>3652</v>
      </c>
      <c r="B3682" s="1">
        <v>24.5</v>
      </c>
      <c r="C3682">
        <v>3627.5</v>
      </c>
      <c r="D3682" s="1">
        <v>-115513</v>
      </c>
    </row>
    <row r="3683" spans="1:4" ht="19">
      <c r="A3683" s="1">
        <v>5801.5</v>
      </c>
      <c r="B3683" s="1">
        <v>748</v>
      </c>
      <c r="C3683">
        <v>5053.5</v>
      </c>
      <c r="D3683" s="1">
        <v>-115543</v>
      </c>
    </row>
    <row r="3684" spans="1:4" ht="19">
      <c r="A3684" s="1">
        <v>3281</v>
      </c>
      <c r="B3684" s="1">
        <v>-391</v>
      </c>
      <c r="C3684">
        <v>3672</v>
      </c>
      <c r="D3684" s="1">
        <v>-115573</v>
      </c>
    </row>
    <row r="3685" spans="1:4" ht="19">
      <c r="A3685" s="1">
        <v>647.5</v>
      </c>
      <c r="B3685" s="1">
        <v>-70.5</v>
      </c>
      <c r="C3685">
        <v>718</v>
      </c>
      <c r="D3685" s="1">
        <v>-115603</v>
      </c>
    </row>
    <row r="3686" spans="1:4" ht="19">
      <c r="A3686" s="1">
        <v>5453</v>
      </c>
      <c r="B3686" s="1">
        <v>1943</v>
      </c>
      <c r="C3686">
        <v>3510</v>
      </c>
      <c r="D3686" s="1">
        <v>-115633</v>
      </c>
    </row>
    <row r="3687" spans="1:4" ht="19">
      <c r="A3687" s="1">
        <v>3268</v>
      </c>
      <c r="B3687" s="1">
        <v>270.5</v>
      </c>
      <c r="C3687">
        <v>2997.5</v>
      </c>
      <c r="D3687" s="1">
        <v>-115663</v>
      </c>
    </row>
    <row r="3688" spans="1:4" ht="19">
      <c r="A3688" s="1">
        <v>4213.5</v>
      </c>
      <c r="B3688" s="1">
        <v>344.5</v>
      </c>
      <c r="C3688">
        <v>3869</v>
      </c>
      <c r="D3688" s="1">
        <v>-115693</v>
      </c>
    </row>
    <row r="3689" spans="1:4" ht="19">
      <c r="A3689" s="1">
        <v>5809.5</v>
      </c>
      <c r="B3689" s="1">
        <v>263.5</v>
      </c>
      <c r="C3689">
        <v>5546</v>
      </c>
      <c r="D3689" s="1">
        <v>-115723</v>
      </c>
    </row>
    <row r="3690" spans="1:4" ht="19">
      <c r="A3690" s="1">
        <v>11966</v>
      </c>
      <c r="B3690" s="1">
        <v>91</v>
      </c>
      <c r="C3690">
        <v>11875</v>
      </c>
      <c r="D3690" s="1">
        <v>-115753</v>
      </c>
    </row>
    <row r="3691" spans="1:4" ht="19">
      <c r="A3691" s="1">
        <v>11237.5</v>
      </c>
      <c r="B3691" s="1">
        <v>284.5</v>
      </c>
      <c r="C3691">
        <v>10953</v>
      </c>
      <c r="D3691" s="1">
        <v>-115783</v>
      </c>
    </row>
    <row r="3692" spans="1:4" ht="19">
      <c r="A3692" s="1">
        <v>7792</v>
      </c>
      <c r="B3692" s="1">
        <v>-79.5</v>
      </c>
      <c r="C3692">
        <v>7871.5</v>
      </c>
      <c r="D3692" s="1">
        <v>-115813</v>
      </c>
    </row>
    <row r="3693" spans="1:4" ht="19">
      <c r="A3693" s="1">
        <v>4799</v>
      </c>
      <c r="B3693" s="1">
        <v>183.5</v>
      </c>
      <c r="C3693">
        <v>4615.5</v>
      </c>
      <c r="D3693" s="1">
        <v>-115843</v>
      </c>
    </row>
    <row r="3694" spans="1:4" ht="19">
      <c r="A3694" s="1">
        <v>1691</v>
      </c>
      <c r="B3694" s="1">
        <v>-441.5</v>
      </c>
      <c r="C3694">
        <v>2132.5</v>
      </c>
      <c r="D3694" s="1">
        <v>-115873</v>
      </c>
    </row>
    <row r="3695" spans="1:4" ht="19">
      <c r="A3695" s="1">
        <v>1907.5</v>
      </c>
      <c r="B3695" s="1">
        <v>48.5</v>
      </c>
      <c r="C3695">
        <v>1859</v>
      </c>
      <c r="D3695" s="1">
        <v>-115903</v>
      </c>
    </row>
    <row r="3696" spans="1:4" ht="19">
      <c r="A3696" s="1">
        <v>1101.5</v>
      </c>
      <c r="B3696" s="1">
        <v>-112</v>
      </c>
      <c r="C3696">
        <v>1213.5</v>
      </c>
      <c r="D3696" s="1">
        <v>-115933</v>
      </c>
    </row>
    <row r="3697" spans="1:4" ht="19">
      <c r="A3697" s="1">
        <v>872</v>
      </c>
      <c r="B3697" s="1">
        <v>362</v>
      </c>
      <c r="C3697">
        <v>510</v>
      </c>
      <c r="D3697" s="1">
        <v>-115963</v>
      </c>
    </row>
    <row r="3698" spans="1:4" ht="19">
      <c r="A3698" s="1">
        <v>730</v>
      </c>
      <c r="B3698" s="1">
        <v>168</v>
      </c>
      <c r="C3698">
        <v>562</v>
      </c>
      <c r="D3698" s="1">
        <v>-115993</v>
      </c>
    </row>
    <row r="3699" spans="1:4" ht="19">
      <c r="A3699" s="1">
        <v>184</v>
      </c>
      <c r="B3699" s="1">
        <v>-220</v>
      </c>
      <c r="C3699">
        <v>404</v>
      </c>
      <c r="D3699" s="1">
        <v>-116023</v>
      </c>
    </row>
    <row r="3700" spans="1:4" ht="19">
      <c r="A3700" s="1">
        <v>-119</v>
      </c>
      <c r="B3700" s="1">
        <v>-660</v>
      </c>
      <c r="C3700">
        <v>541</v>
      </c>
      <c r="D3700" s="1">
        <v>-116053</v>
      </c>
    </row>
    <row r="3701" spans="1:4" ht="19">
      <c r="A3701" s="1">
        <v>56</v>
      </c>
      <c r="B3701" s="1">
        <v>-142</v>
      </c>
      <c r="C3701">
        <v>198</v>
      </c>
      <c r="D3701" s="1">
        <v>-116083</v>
      </c>
    </row>
    <row r="3702" spans="1:4" ht="19">
      <c r="A3702" s="1">
        <v>-170.5</v>
      </c>
      <c r="B3702" s="1">
        <v>-530.5</v>
      </c>
      <c r="C3702">
        <v>360</v>
      </c>
      <c r="D3702" s="1">
        <v>-116113</v>
      </c>
    </row>
    <row r="3703" spans="1:4" ht="19">
      <c r="A3703" s="1">
        <v>233.5</v>
      </c>
      <c r="B3703" s="1">
        <v>-477</v>
      </c>
      <c r="C3703">
        <v>710.5</v>
      </c>
      <c r="D3703" s="1">
        <v>-116143</v>
      </c>
    </row>
    <row r="3704" spans="1:4" ht="19">
      <c r="A3704" s="1">
        <v>-165</v>
      </c>
      <c r="B3704" s="1">
        <v>-607.5</v>
      </c>
      <c r="C3704">
        <v>442.5</v>
      </c>
      <c r="D3704" s="1">
        <v>-116173</v>
      </c>
    </row>
    <row r="3705" spans="1:4" ht="19">
      <c r="A3705" s="1">
        <v>-46.5</v>
      </c>
      <c r="B3705" s="1">
        <v>-632.5</v>
      </c>
      <c r="C3705">
        <v>586</v>
      </c>
      <c r="D3705" s="1">
        <v>-116203</v>
      </c>
    </row>
    <row r="3706" spans="1:4" ht="19">
      <c r="A3706" s="1">
        <v>-582.5</v>
      </c>
      <c r="B3706" s="1">
        <v>-399</v>
      </c>
      <c r="C3706">
        <v>-183.5</v>
      </c>
      <c r="D3706" s="1">
        <v>-116233</v>
      </c>
    </row>
    <row r="3707" spans="1:4" ht="19">
      <c r="A3707" s="1">
        <v>51.5</v>
      </c>
      <c r="B3707" s="1">
        <v>-111</v>
      </c>
      <c r="C3707">
        <v>162.5</v>
      </c>
      <c r="D3707" s="1">
        <v>-116263</v>
      </c>
    </row>
    <row r="3708" spans="1:4" ht="19">
      <c r="A3708" s="1">
        <v>479</v>
      </c>
      <c r="B3708" s="1">
        <v>-119</v>
      </c>
      <c r="C3708">
        <v>598</v>
      </c>
      <c r="D3708" s="1">
        <v>-116293</v>
      </c>
    </row>
    <row r="3709" spans="1:4" ht="19">
      <c r="A3709" s="1">
        <v>585.5</v>
      </c>
      <c r="B3709" s="1">
        <v>406</v>
      </c>
      <c r="C3709">
        <v>179.5</v>
      </c>
      <c r="D3709" s="1">
        <v>-116323</v>
      </c>
    </row>
    <row r="3710" spans="1:4" ht="19">
      <c r="A3710" s="1">
        <v>49.5</v>
      </c>
      <c r="B3710" s="1">
        <v>250</v>
      </c>
      <c r="C3710">
        <v>-200.5</v>
      </c>
      <c r="D3710" s="1">
        <v>-116353</v>
      </c>
    </row>
    <row r="3711" spans="1:4" ht="19">
      <c r="A3711" s="1">
        <v>427.5</v>
      </c>
      <c r="B3711" s="1">
        <v>-506</v>
      </c>
      <c r="C3711">
        <v>933.5</v>
      </c>
      <c r="D3711" s="1">
        <v>-116383</v>
      </c>
    </row>
    <row r="3712" spans="1:4" ht="19">
      <c r="A3712" s="1">
        <v>-368</v>
      </c>
      <c r="B3712" s="1">
        <v>-717</v>
      </c>
      <c r="C3712">
        <v>349</v>
      </c>
      <c r="D3712" s="1">
        <v>-116413</v>
      </c>
    </row>
    <row r="3713" spans="1:4" ht="19">
      <c r="A3713" s="1">
        <v>595.5</v>
      </c>
      <c r="B3713" s="1">
        <v>802</v>
      </c>
      <c r="C3713">
        <v>-206.5</v>
      </c>
      <c r="D3713" s="1">
        <v>-116443</v>
      </c>
    </row>
    <row r="3714" spans="1:4" ht="19">
      <c r="A3714" s="1">
        <v>1509</v>
      </c>
      <c r="B3714" s="1">
        <v>442</v>
      </c>
      <c r="C3714">
        <v>1067</v>
      </c>
      <c r="D3714" s="1">
        <v>-116473</v>
      </c>
    </row>
    <row r="3715" spans="1:4" ht="19">
      <c r="A3715" s="1">
        <v>516</v>
      </c>
      <c r="B3715" s="1">
        <v>-559.5</v>
      </c>
      <c r="C3715">
        <v>1075.5</v>
      </c>
      <c r="D3715" s="1">
        <v>-116503</v>
      </c>
    </row>
    <row r="3716" spans="1:4" ht="19">
      <c r="A3716" s="1">
        <v>-40</v>
      </c>
      <c r="B3716" s="1">
        <v>-427</v>
      </c>
      <c r="C3716">
        <v>387</v>
      </c>
      <c r="D3716" s="1">
        <v>-116533</v>
      </c>
    </row>
    <row r="3717" spans="1:4" ht="19">
      <c r="A3717" s="1">
        <v>195</v>
      </c>
      <c r="B3717" s="1">
        <v>-539.5</v>
      </c>
      <c r="C3717">
        <v>734.5</v>
      </c>
      <c r="D3717" s="1">
        <v>-116563</v>
      </c>
    </row>
    <row r="3718" spans="1:4" ht="19">
      <c r="A3718" s="1">
        <v>414.5</v>
      </c>
      <c r="B3718" s="1">
        <v>941</v>
      </c>
      <c r="C3718">
        <v>-526.5</v>
      </c>
      <c r="D3718" s="1">
        <v>-116593</v>
      </c>
    </row>
    <row r="3719" spans="1:4" ht="19">
      <c r="A3719" s="1">
        <v>459</v>
      </c>
      <c r="B3719" s="1">
        <v>1176</v>
      </c>
      <c r="C3719">
        <v>-717</v>
      </c>
      <c r="D3719" s="1">
        <v>-116623</v>
      </c>
    </row>
    <row r="3720" spans="1:4" ht="19">
      <c r="A3720" s="1">
        <v>226</v>
      </c>
      <c r="B3720" s="1">
        <v>753</v>
      </c>
      <c r="C3720">
        <v>-527</v>
      </c>
      <c r="D3720" s="1">
        <v>-116653</v>
      </c>
    </row>
    <row r="3721" spans="1:4" ht="19">
      <c r="A3721" s="1">
        <v>-207</v>
      </c>
      <c r="B3721" s="1">
        <v>-397</v>
      </c>
      <c r="C3721">
        <v>190</v>
      </c>
      <c r="D3721" s="1">
        <v>-116683</v>
      </c>
    </row>
    <row r="3722" spans="1:4" ht="19">
      <c r="A3722" s="1">
        <v>-51.5</v>
      </c>
      <c r="B3722" s="1">
        <v>-291.5</v>
      </c>
      <c r="C3722">
        <v>240</v>
      </c>
      <c r="D3722" s="1">
        <v>-116713</v>
      </c>
    </row>
    <row r="3723" spans="1:4" ht="19">
      <c r="A3723" s="1">
        <v>72.5</v>
      </c>
      <c r="B3723" s="1">
        <v>342.5</v>
      </c>
      <c r="C3723">
        <v>-270</v>
      </c>
      <c r="D3723" s="1">
        <v>-116743</v>
      </c>
    </row>
    <row r="3724" spans="1:4" ht="19">
      <c r="A3724" s="1">
        <v>248</v>
      </c>
      <c r="B3724" s="1">
        <v>755.5</v>
      </c>
      <c r="C3724">
        <v>-507.5</v>
      </c>
      <c r="D3724" s="1">
        <v>-116773</v>
      </c>
    </row>
    <row r="3725" spans="1:4" ht="19">
      <c r="A3725" s="1">
        <v>-172</v>
      </c>
      <c r="B3725" s="1">
        <v>-301</v>
      </c>
      <c r="C3725">
        <v>129</v>
      </c>
      <c r="D3725" s="1">
        <v>-116803</v>
      </c>
    </row>
    <row r="3726" spans="1:4" ht="19">
      <c r="A3726" s="1">
        <v>227.5</v>
      </c>
      <c r="B3726" s="1">
        <v>149</v>
      </c>
      <c r="C3726">
        <v>78.5</v>
      </c>
      <c r="D3726" s="1">
        <v>-116833</v>
      </c>
    </row>
    <row r="3727" spans="1:4" ht="19">
      <c r="A3727" s="1">
        <v>684</v>
      </c>
      <c r="B3727" s="1">
        <v>13</v>
      </c>
      <c r="C3727">
        <v>671</v>
      </c>
      <c r="D3727" s="1">
        <v>-116863</v>
      </c>
    </row>
    <row r="3728" spans="1:4" ht="19">
      <c r="A3728" s="1">
        <v>67.5</v>
      </c>
      <c r="B3728" s="1">
        <v>-232.5</v>
      </c>
      <c r="C3728">
        <v>300</v>
      </c>
      <c r="D3728" s="1">
        <v>-116893</v>
      </c>
    </row>
    <row r="3729" spans="1:4" ht="19">
      <c r="A3729" s="1">
        <v>-447</v>
      </c>
      <c r="B3729" s="1">
        <v>-735.5</v>
      </c>
      <c r="C3729">
        <v>288.5</v>
      </c>
      <c r="D3729" s="1">
        <v>-116923</v>
      </c>
    </row>
    <row r="3730" spans="1:4" ht="19">
      <c r="A3730" s="1">
        <v>100.5</v>
      </c>
      <c r="B3730" s="1">
        <v>-18.5</v>
      </c>
      <c r="C3730">
        <v>119</v>
      </c>
      <c r="D3730" s="1">
        <v>-116953</v>
      </c>
    </row>
    <row r="3731" spans="1:4" ht="19">
      <c r="A3731" s="1">
        <v>1679.5</v>
      </c>
      <c r="B3731" s="1">
        <v>1019.5</v>
      </c>
      <c r="C3731">
        <v>660</v>
      </c>
      <c r="D3731" s="1">
        <v>-116983</v>
      </c>
    </row>
    <row r="3732" spans="1:4" ht="19">
      <c r="A3732" s="1">
        <v>2620.5</v>
      </c>
      <c r="B3732" s="1">
        <v>1764.5</v>
      </c>
      <c r="C3732">
        <v>856</v>
      </c>
      <c r="D3732" s="1">
        <v>-117013</v>
      </c>
    </row>
    <row r="3733" spans="1:4" ht="19">
      <c r="A3733" s="1">
        <v>-2</v>
      </c>
      <c r="B3733" s="1">
        <v>-287</v>
      </c>
      <c r="C3733">
        <v>285</v>
      </c>
      <c r="D3733" s="1">
        <v>-117043</v>
      </c>
    </row>
    <row r="3734" spans="1:4" ht="19">
      <c r="A3734" s="1">
        <v>-326.5</v>
      </c>
      <c r="B3734" s="1">
        <v>-652</v>
      </c>
      <c r="C3734">
        <v>325.5</v>
      </c>
      <c r="D3734" s="1">
        <v>-117073</v>
      </c>
    </row>
    <row r="3735" spans="1:4" ht="19">
      <c r="A3735" s="1">
        <v>-487.5</v>
      </c>
      <c r="B3735" s="1">
        <v>-607.5</v>
      </c>
      <c r="C3735">
        <v>120</v>
      </c>
      <c r="D3735" s="1">
        <v>-117103</v>
      </c>
    </row>
    <row r="3736" spans="1:4" ht="19">
      <c r="A3736" s="1">
        <v>1030.5</v>
      </c>
      <c r="B3736" s="1">
        <v>1353.5</v>
      </c>
      <c r="C3736">
        <v>-323</v>
      </c>
      <c r="D3736" s="1">
        <v>-117133</v>
      </c>
    </row>
    <row r="3737" spans="1:4" ht="19">
      <c r="A3737" s="1">
        <v>-10</v>
      </c>
      <c r="B3737" s="1">
        <v>-173.5</v>
      </c>
      <c r="C3737">
        <v>163.5</v>
      </c>
      <c r="D3737" s="1">
        <v>-117163</v>
      </c>
    </row>
    <row r="3738" spans="1:4" ht="19">
      <c r="A3738" s="1">
        <v>-293.5</v>
      </c>
      <c r="B3738" s="1">
        <v>-512.5</v>
      </c>
      <c r="C3738">
        <v>219</v>
      </c>
      <c r="D3738" s="1">
        <v>-117193</v>
      </c>
    </row>
    <row r="3739" spans="1:4" ht="19">
      <c r="A3739" s="1">
        <v>-176.5</v>
      </c>
      <c r="B3739" s="1">
        <v>-838</v>
      </c>
      <c r="C3739">
        <v>661.5</v>
      </c>
      <c r="D3739" s="1">
        <v>-117223</v>
      </c>
    </row>
    <row r="3740" spans="1:4" ht="19">
      <c r="A3740" s="1">
        <v>693.5</v>
      </c>
      <c r="B3740" s="1">
        <v>813</v>
      </c>
      <c r="C3740">
        <v>-119.5</v>
      </c>
      <c r="D3740" s="1">
        <v>-117253</v>
      </c>
    </row>
    <row r="3741" spans="1:4" ht="19">
      <c r="A3741" s="1">
        <v>408</v>
      </c>
      <c r="B3741" s="1">
        <v>515</v>
      </c>
      <c r="C3741">
        <v>-107</v>
      </c>
      <c r="D3741" s="1">
        <v>-117283</v>
      </c>
    </row>
    <row r="3742" spans="1:4" ht="19">
      <c r="A3742" s="1">
        <v>-494</v>
      </c>
      <c r="B3742" s="1">
        <v>-640.5</v>
      </c>
      <c r="C3742">
        <v>146.5</v>
      </c>
      <c r="D3742" s="1">
        <v>-117313</v>
      </c>
    </row>
    <row r="3743" spans="1:4" ht="19">
      <c r="A3743" s="1">
        <v>601.5</v>
      </c>
      <c r="B3743" s="1">
        <v>1453.5</v>
      </c>
      <c r="C3743">
        <v>-852</v>
      </c>
      <c r="D3743" s="1">
        <v>-117343</v>
      </c>
    </row>
    <row r="3744" spans="1:4" ht="19">
      <c r="A3744" s="1">
        <v>87</v>
      </c>
      <c r="B3744" s="1">
        <v>-636</v>
      </c>
      <c r="C3744">
        <v>723</v>
      </c>
      <c r="D3744" s="1">
        <v>-117373</v>
      </c>
    </row>
    <row r="3745" spans="1:4" ht="19">
      <c r="A3745" s="1">
        <v>-194.5</v>
      </c>
      <c r="B3745" s="1">
        <v>-353.5</v>
      </c>
      <c r="C3745">
        <v>159</v>
      </c>
      <c r="D3745" s="1">
        <v>-117403</v>
      </c>
    </row>
    <row r="3746" spans="1:4" ht="19">
      <c r="A3746" s="1">
        <v>-52</v>
      </c>
      <c r="B3746" s="1">
        <v>-139.5</v>
      </c>
      <c r="C3746">
        <v>87.5</v>
      </c>
      <c r="D3746" s="1">
        <v>-117433</v>
      </c>
    </row>
    <row r="3747" spans="1:4" ht="19">
      <c r="A3747" s="1">
        <v>-369</v>
      </c>
      <c r="B3747" s="1">
        <v>-255</v>
      </c>
      <c r="C3747">
        <v>-114</v>
      </c>
      <c r="D3747" s="1">
        <v>-117463</v>
      </c>
    </row>
    <row r="3748" spans="1:4" ht="19">
      <c r="A3748" s="1">
        <v>451.5</v>
      </c>
      <c r="B3748" s="1">
        <v>166</v>
      </c>
      <c r="C3748">
        <v>285.5</v>
      </c>
      <c r="D3748" s="1">
        <v>-117493</v>
      </c>
    </row>
    <row r="3749" spans="1:4" ht="19">
      <c r="A3749" s="1">
        <v>190</v>
      </c>
      <c r="B3749" s="1">
        <v>-57</v>
      </c>
      <c r="C3749">
        <v>247</v>
      </c>
      <c r="D3749" s="1">
        <v>-117523</v>
      </c>
    </row>
    <row r="3750" spans="1:4" ht="19">
      <c r="A3750" s="1">
        <v>-147</v>
      </c>
      <c r="B3750" s="1">
        <v>77</v>
      </c>
      <c r="C3750">
        <v>-224</v>
      </c>
      <c r="D3750" s="1">
        <v>-117553</v>
      </c>
    </row>
    <row r="3751" spans="1:4" ht="19">
      <c r="A3751" s="1">
        <v>-85.5</v>
      </c>
      <c r="B3751" s="1">
        <v>-337</v>
      </c>
      <c r="C3751">
        <v>251.5</v>
      </c>
      <c r="D3751" s="1">
        <v>-117583</v>
      </c>
    </row>
    <row r="3752" spans="1:4" ht="19">
      <c r="A3752" s="1">
        <v>-226</v>
      </c>
      <c r="B3752" s="1">
        <v>-649</v>
      </c>
      <c r="C3752">
        <v>423</v>
      </c>
      <c r="D3752" s="1">
        <v>-117613</v>
      </c>
    </row>
  </sheetData>
  <sheetCalcPr fullCalcOnLoad="1"/>
  <phoneticPr fontId="2" type="noConversion"/>
  <conditionalFormatting sqref="D1:D1048576">
    <cfRule type="cellIs" dxfId="0" priority="1" operator="lessThan">
      <formula>0</formula>
    </cfRule>
  </conditionalFormatting>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euil1</vt:lpstr>
    </vt:vector>
  </TitlesOfParts>
  <Company>CNRS</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mel Hammani</dc:creator>
  <cp:lastModifiedBy>Alice Barkan</cp:lastModifiedBy>
  <dcterms:created xsi:type="dcterms:W3CDTF">2013-12-11T16:37:24Z</dcterms:created>
  <dcterms:modified xsi:type="dcterms:W3CDTF">2013-12-19T23:39:33Z</dcterms:modified>
</cp:coreProperties>
</file>